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on" sheetId="1" state="visible" r:id="rId2"/>
    <sheet name="Control specific" sheetId="2" state="visible" r:id="rId3"/>
    <sheet name="Drought specific" sheetId="3" state="visible" r:id="rId4"/>
    <sheet name="Cold specific" sheetId="4" state="visible" r:id="rId5"/>
    <sheet name="Salt specific" sheetId="5" state="visible" r:id="rId6"/>
  </sheets>
  <definedNames>
    <definedName function="false" hidden="false" localSheetId="0" name="Excel_BuiltIn__FilterDatabase" vbProcedure="false">Common!$C$1:$C$699</definedName>
    <definedName function="false" hidden="false" localSheetId="1" name="Excel_BuiltIn__FilterDatabase" vbProcedure="false">'Control specific'!$C$1:$C$280</definedName>
    <definedName function="false" hidden="false" localSheetId="2" name="Excel_BuiltIn__FilterDatabase" vbProcedure="false">'Drought specific'!$C$1:$C$194</definedName>
    <definedName function="false" hidden="false" localSheetId="3" name="Excel_BuiltIn__FilterDatabase" vbProcedure="false">'Cold specific'!$C$1:$C$241</definedName>
    <definedName function="false" hidden="false" localSheetId="4" name="Excel_BuiltIn__FilterDatabase" vbProcedure="false">'Salt specific'!$C$1:$C$2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4" uniqueCount="3322">
  <si>
    <t xml:space="preserve">sf_58</t>
  </si>
  <si>
    <t xml:space="preserve">TCCGTTGTCGTCCAGCGG</t>
  </si>
  <si>
    <t xml:space="preserve">cis</t>
  </si>
  <si>
    <t xml:space="preserve">s_372</t>
  </si>
  <si>
    <t xml:space="preserve">AGCAGAGTGGCGCAGCGG</t>
  </si>
  <si>
    <t xml:space="preserve">trans</t>
  </si>
  <si>
    <t xml:space="preserve">length</t>
  </si>
  <si>
    <t xml:space="preserve">number</t>
  </si>
  <si>
    <t xml:space="preserve">percentage</t>
  </si>
  <si>
    <t xml:space="preserve">sf_435</t>
  </si>
  <si>
    <t xml:space="preserve">CCTCTAATTCGTTCGAGTC</t>
  </si>
  <si>
    <t xml:space="preserve">sl_579</t>
  </si>
  <si>
    <t xml:space="preserve">TTCTCATCGATGGTCTAGA</t>
  </si>
  <si>
    <t xml:space="preserve">sl_596</t>
  </si>
  <si>
    <t xml:space="preserve">GTAGGCGTGCCGGAGTGGT</t>
  </si>
  <si>
    <t xml:space="preserve">slf_621</t>
  </si>
  <si>
    <t xml:space="preserve">GATATCTTCCATTTCTCTA</t>
  </si>
  <si>
    <t xml:space="preserve">slf_695</t>
  </si>
  <si>
    <t xml:space="preserve">AACAAGCGAATGAGTCATT</t>
  </si>
  <si>
    <t xml:space="preserve">s_1130</t>
  </si>
  <si>
    <t xml:space="preserve">ATGATATTTGTAGTAATGG</t>
  </si>
  <si>
    <t xml:space="preserve">sf_1246</t>
  </si>
  <si>
    <t xml:space="preserve">GACTCGAACGAATTAGAGGT</t>
  </si>
  <si>
    <t xml:space="preserve">s_1304</t>
  </si>
  <si>
    <t xml:space="preserve">TGATATTTGTAGTAATGGCG</t>
  </si>
  <si>
    <t xml:space="preserve">s_1311</t>
  </si>
  <si>
    <t xml:space="preserve">TGCATTTCATTATTCTCTTT</t>
  </si>
  <si>
    <t xml:space="preserve">slf_1592</t>
  </si>
  <si>
    <t xml:space="preserve">GATAGACAAGGTAGGAGAAA</t>
  </si>
  <si>
    <t xml:space="preserve">slf_1645</t>
  </si>
  <si>
    <t xml:space="preserve">TATTCTAGGATATGCAAAAG</t>
  </si>
  <si>
    <t xml:space="preserve">total</t>
  </si>
  <si>
    <t xml:space="preserve">sf_2225</t>
  </si>
  <si>
    <t xml:space="preserve">AAGAAAAAATCCGACTAAAA</t>
  </si>
  <si>
    <t xml:space="preserve">slf_2282</t>
  </si>
  <si>
    <t xml:space="preserve">AAACTAGAAAAAGCATTGGA</t>
  </si>
  <si>
    <t xml:space="preserve">s_2289</t>
  </si>
  <si>
    <t xml:space="preserve">TTGTAAGGCCTTTTCTTGAC</t>
  </si>
  <si>
    <t xml:space="preserve">s_2435</t>
  </si>
  <si>
    <t xml:space="preserve">TTTCTACTTAATGAACAGTT</t>
  </si>
  <si>
    <t xml:space="preserve">s_2670</t>
  </si>
  <si>
    <t xml:space="preserve">TTTCTTCGTGAATATCTGGC</t>
  </si>
  <si>
    <t xml:space="preserve">slf_2867</t>
  </si>
  <si>
    <t xml:space="preserve">AACATAGCGTAGAGAAATGG</t>
  </si>
  <si>
    <t xml:space="preserve">sf_2932</t>
  </si>
  <si>
    <t xml:space="preserve">AAGTCTAACATAGCGTTTGA</t>
  </si>
  <si>
    <t xml:space="preserve">slf_3002</t>
  </si>
  <si>
    <t xml:space="preserve">TTTTACAGATTCTATTCTAT</t>
  </si>
  <si>
    <t xml:space="preserve">sf_3253</t>
  </si>
  <si>
    <t xml:space="preserve">CTTCTCATCGATGGTCTAGA</t>
  </si>
  <si>
    <t xml:space="preserve">s_3298</t>
  </si>
  <si>
    <t xml:space="preserve">TTATTGTGTTTTATCTAGAT</t>
  </si>
  <si>
    <t xml:space="preserve">sf_3730</t>
  </si>
  <si>
    <t xml:space="preserve">GACAGGGAACAAGCAGAGCA</t>
  </si>
  <si>
    <t xml:space="preserve">slf_3806</t>
  </si>
  <si>
    <t xml:space="preserve">TAACCAAAACATATTTCAGT</t>
  </si>
  <si>
    <t xml:space="preserve">sf_4009</t>
  </si>
  <si>
    <t xml:space="preserve">ACGATATCTTCCATTTCTCT</t>
  </si>
  <si>
    <t xml:space="preserve">sf_4092</t>
  </si>
  <si>
    <t xml:space="preserve">TTCTTGACCTTGTAAGACCC</t>
  </si>
  <si>
    <t xml:space="preserve">s_4436</t>
  </si>
  <si>
    <t xml:space="preserve">TTCTTCGTGAATATCTGGCA</t>
  </si>
  <si>
    <t xml:space="preserve">sf_4477</t>
  </si>
  <si>
    <t xml:space="preserve">TTTTAAGTCTAACATAGCGT</t>
  </si>
  <si>
    <t xml:space="preserve">sl_4779</t>
  </si>
  <si>
    <t xml:space="preserve">CTGCATAACAGCTACGAGGA</t>
  </si>
  <si>
    <t xml:space="preserve">s_5227</t>
  </si>
  <si>
    <t xml:space="preserve">TCTCCTACCTTGTCTATCCC</t>
  </si>
  <si>
    <t xml:space="preserve">s_214</t>
  </si>
  <si>
    <t xml:space="preserve">TTCTCCTACCTTGTCTATCC</t>
  </si>
  <si>
    <t xml:space="preserve">sl_604</t>
  </si>
  <si>
    <t xml:space="preserve">ATTTTCTAAGATCTTATCGA</t>
  </si>
  <si>
    <t xml:space="preserve">s_833</t>
  </si>
  <si>
    <t xml:space="preserve">TTTAAGTCTAACATAGCGTT</t>
  </si>
  <si>
    <t xml:space="preserve">s_1178</t>
  </si>
  <si>
    <t xml:space="preserve">AATACCAAGAAAGCAACGAGA</t>
  </si>
  <si>
    <t xml:space="preserve">slf_1197</t>
  </si>
  <si>
    <t xml:space="preserve">AATCAAACGCTATGTTAGACT</t>
  </si>
  <si>
    <t xml:space="preserve">sf_1475</t>
  </si>
  <si>
    <t xml:space="preserve">ATTCGTTCGAGTCATTTTCTC</t>
  </si>
  <si>
    <t xml:space="preserve">sl_1511</t>
  </si>
  <si>
    <t xml:space="preserve">ATTGGATCTTAGGAAATTATT</t>
  </si>
  <si>
    <t xml:space="preserve">s_1746</t>
  </si>
  <si>
    <t xml:space="preserve">ATTGTAAACAATTTGATTTCA</t>
  </si>
  <si>
    <t xml:space="preserve">s_1938</t>
  </si>
  <si>
    <t xml:space="preserve">CTCAGCGGTAGAGCGCGTGGC</t>
  </si>
  <si>
    <t xml:space="preserve">s_1966</t>
  </si>
  <si>
    <t xml:space="preserve">TATAGAATAGATATCTATCTC</t>
  </si>
  <si>
    <t xml:space="preserve">s_2212</t>
  </si>
  <si>
    <t xml:space="preserve">TCTTATTTTGCAAGGCTTGTA</t>
  </si>
  <si>
    <t xml:space="preserve">slf_2638</t>
  </si>
  <si>
    <t xml:space="preserve">AGACATGGGTTGTGATCTGGT</t>
  </si>
  <si>
    <t xml:space="preserve">s_3055</t>
  </si>
  <si>
    <t xml:space="preserve">CCTAGAATATATCCAATGCTT</t>
  </si>
  <si>
    <t xml:space="preserve">slf_3152</t>
  </si>
  <si>
    <t xml:space="preserve">TCTCTACCTCTAATTCGTTCG</t>
  </si>
  <si>
    <t xml:space="preserve">s_3313</t>
  </si>
  <si>
    <t xml:space="preserve">TGTAATGGGTGTTGTGTAGTC</t>
  </si>
  <si>
    <t xml:space="preserve">slf_4398</t>
  </si>
  <si>
    <t xml:space="preserve">TTCAATGATAAAGCGGTGTTA</t>
  </si>
  <si>
    <t xml:space="preserve">sl_4745</t>
  </si>
  <si>
    <t xml:space="preserve">TAGGAGAAAATGACTCGAACG</t>
  </si>
  <si>
    <t xml:space="preserve">slf_4927</t>
  </si>
  <si>
    <t xml:space="preserve">TGGCTGCAGAAAACTCGCATC</t>
  </si>
  <si>
    <t xml:space="preserve">sl_438</t>
  </si>
  <si>
    <t xml:space="preserve">TTCGAGTCATTTTCTCCTACC</t>
  </si>
  <si>
    <t xml:space="preserve">sf_796</t>
  </si>
  <si>
    <t xml:space="preserve">TTCTTATTTTGCAAGGCTTGT</t>
  </si>
  <si>
    <t xml:space="preserve">sf_4173</t>
  </si>
  <si>
    <t xml:space="preserve">TTGCTTCATGTAGACTTCACA</t>
  </si>
  <si>
    <t xml:space="preserve">s_1124</t>
  </si>
  <si>
    <t xml:space="preserve">ATCAATCAACACAGAGTCTGA</t>
  </si>
  <si>
    <t xml:space="preserve">s_1823</t>
  </si>
  <si>
    <t xml:space="preserve">ATCATCAACTGTTCATTAAGT</t>
  </si>
  <si>
    <t xml:space="preserve">s_2796</t>
  </si>
  <si>
    <t xml:space="preserve">TAAGACCCCATCTCTTTCTAA</t>
  </si>
  <si>
    <t xml:space="preserve">sl_3979</t>
  </si>
  <si>
    <t xml:space="preserve">ATGGAAGGTAGCCTGCTCGAG</t>
  </si>
  <si>
    <t xml:space="preserve">slf_1172</t>
  </si>
  <si>
    <t xml:space="preserve">TACAGATTCTATTCTATCTCT</t>
  </si>
  <si>
    <t xml:space="preserve">s_195</t>
  </si>
  <si>
    <t xml:space="preserve">ATTTGATTTCAGCTTTGGTAC</t>
  </si>
  <si>
    <t xml:space="preserve">sl_614</t>
  </si>
  <si>
    <t xml:space="preserve">GACATTGAGTTTTTCTTCGGC</t>
  </si>
  <si>
    <t xml:space="preserve">s_707</t>
  </si>
  <si>
    <t xml:space="preserve">GGTATTCTTATTTTGCAAGGC</t>
  </si>
  <si>
    <t xml:space="preserve">s_979</t>
  </si>
  <si>
    <t xml:space="preserve">TTTCTCTACGCTATGTTGGAC</t>
  </si>
  <si>
    <t xml:space="preserve">s_1025</t>
  </si>
  <si>
    <t xml:space="preserve">GACTAAAAGCTCAGATAGGAT</t>
  </si>
  <si>
    <t xml:space="preserve">sf_2378</t>
  </si>
  <si>
    <t xml:space="preserve">GGTGTTATCCTATCTGAGCTT</t>
  </si>
  <si>
    <t xml:space="preserve">s_2586</t>
  </si>
  <si>
    <t xml:space="preserve">ATAATTTCCTAAGATCCAATC</t>
  </si>
  <si>
    <t xml:space="preserve">s_3384</t>
  </si>
  <si>
    <t xml:space="preserve">TGTTGGACTTAGAATAATTTC</t>
  </si>
  <si>
    <t xml:space="preserve">s_4130</t>
  </si>
  <si>
    <t xml:space="preserve">TTTAAAGAAAATAATTGTATC</t>
  </si>
  <si>
    <t xml:space="preserve">sl_4701</t>
  </si>
  <si>
    <t xml:space="preserve">AAGATTGTGCCACGTGTCAGG</t>
  </si>
  <si>
    <t xml:space="preserve">sl_4959</t>
  </si>
  <si>
    <t xml:space="preserve">AAGGCTTGTAATGGGTGTTGT</t>
  </si>
  <si>
    <t xml:space="preserve">slf_5016</t>
  </si>
  <si>
    <t xml:space="preserve">TAATTTTATTTGCTTTTGTGT</t>
  </si>
  <si>
    <t xml:space="preserve">sl_5101</t>
  </si>
  <si>
    <t xml:space="preserve">TAGAGATAGATATCTATTCTA</t>
  </si>
  <si>
    <t xml:space="preserve">s_418</t>
  </si>
  <si>
    <t xml:space="preserve">TATCAGATATTTCACGAAGAT</t>
  </si>
  <si>
    <t xml:space="preserve">sf_521</t>
  </si>
  <si>
    <t xml:space="preserve">TCCATTCCTATACGTAGCTTT</t>
  </si>
  <si>
    <t xml:space="preserve">sf_1460</t>
  </si>
  <si>
    <t xml:space="preserve">AGGCTTGTAATGGGTGTTGTG</t>
  </si>
  <si>
    <t xml:space="preserve">s_1810</t>
  </si>
  <si>
    <t xml:space="preserve">GAGATGGGGTCTTACAAGGTC</t>
  </si>
  <si>
    <t xml:space="preserve">sl_1838</t>
  </si>
  <si>
    <t xml:space="preserve">TAGTCGGATTTTTTCTTTTCA</t>
  </si>
  <si>
    <t xml:space="preserve">slf_3135</t>
  </si>
  <si>
    <t xml:space="preserve">AATGGGTGTTGTGTAGTCTCT</t>
  </si>
  <si>
    <t xml:space="preserve">sl_3810</t>
  </si>
  <si>
    <t xml:space="preserve">CCCATCTCTTTCTAAACGTTT</t>
  </si>
  <si>
    <t xml:space="preserve">s_3909</t>
  </si>
  <si>
    <t xml:space="preserve">TAGTTTCGCCATTACTACAAA</t>
  </si>
  <si>
    <t xml:space="preserve">sl_4212</t>
  </si>
  <si>
    <t xml:space="preserve">AATTGAAAAGAAAAAATCCGA</t>
  </si>
  <si>
    <t xml:space="preserve">sl_4245</t>
  </si>
  <si>
    <t xml:space="preserve">GCTTGTAATGGGTGTTGTGTA</t>
  </si>
  <si>
    <t xml:space="preserve">slf_4554</t>
  </si>
  <si>
    <t xml:space="preserve">GTAGGCGTGCCGGAGTGGTTA</t>
  </si>
  <si>
    <t xml:space="preserve">s_605</t>
  </si>
  <si>
    <t xml:space="preserve">TATACTGAAATATGTTTTGGT</t>
  </si>
  <si>
    <t xml:space="preserve">s_1024</t>
  </si>
  <si>
    <t xml:space="preserve">TGTTTTATCTAGATGATGCAT</t>
  </si>
  <si>
    <t xml:space="preserve">sl_2068</t>
  </si>
  <si>
    <t xml:space="preserve">TTCGTTCGAGTCATTTTCTCC</t>
  </si>
  <si>
    <t xml:space="preserve">slf_3536</t>
  </si>
  <si>
    <t xml:space="preserve">AAATGGATGTTGGTATTCTTA</t>
  </si>
  <si>
    <t xml:space="preserve">slf_3887</t>
  </si>
  <si>
    <t xml:space="preserve">ATTCAGCAGTTTTTGTCCGAG</t>
  </si>
  <si>
    <t xml:space="preserve">s_4117</t>
  </si>
  <si>
    <t xml:space="preserve">AAGAGATGGGGTCTTACAAGG</t>
  </si>
  <si>
    <t xml:space="preserve">sf_4315</t>
  </si>
  <si>
    <t xml:space="preserve">TACTTAATGAACAGTTGATGA</t>
  </si>
  <si>
    <t xml:space="preserve">sl_4619</t>
  </si>
  <si>
    <t xml:space="preserve">AGATCTTATCGAACGCTATGT</t>
  </si>
  <si>
    <t xml:space="preserve">s_4842</t>
  </si>
  <si>
    <t xml:space="preserve">CCAGTTTCAATGATAAAGCGG</t>
  </si>
  <si>
    <t xml:space="preserve">sl_4924</t>
  </si>
  <si>
    <t xml:space="preserve">TATCATTCACGATATCTTCCA</t>
  </si>
  <si>
    <t xml:space="preserve">sf_2337</t>
  </si>
  <si>
    <t xml:space="preserve">AGTCCGGTTTTGGATACGTGA</t>
  </si>
  <si>
    <t xml:space="preserve">sf_3119</t>
  </si>
  <si>
    <t xml:space="preserve">TAGGAAATTATTCTAAGTCCA</t>
  </si>
  <si>
    <t xml:space="preserve">slf_3520</t>
  </si>
  <si>
    <t xml:space="preserve">TATATTGAGAAGAGATAGAAT</t>
  </si>
  <si>
    <t xml:space="preserve">sf_5233</t>
  </si>
  <si>
    <t xml:space="preserve">GTTTGATTGGATCTTAGGAAA</t>
  </si>
  <si>
    <t xml:space="preserve">sf_2283</t>
  </si>
  <si>
    <t xml:space="preserve">TGCTTCATGTAGACTTCACAA</t>
  </si>
  <si>
    <t xml:space="preserve">slf_3133</t>
  </si>
  <si>
    <t xml:space="preserve">AATGGAAGATATCGTGAATGA</t>
  </si>
  <si>
    <t xml:space="preserve">s_3156</t>
  </si>
  <si>
    <t xml:space="preserve">TTTAAAATTGTTTCCGTGTAA</t>
  </si>
  <si>
    <t xml:space="preserve">slf_2669</t>
  </si>
  <si>
    <t xml:space="preserve">AAGAAAAAATCCGACTAAAAG</t>
  </si>
  <si>
    <t xml:space="preserve">slf_3531</t>
  </si>
  <si>
    <t xml:space="preserve">ACATAGCGTTTGATTGGATCT</t>
  </si>
  <si>
    <t xml:space="preserve">sl_3956</t>
  </si>
  <si>
    <t xml:space="preserve">ACTTAATGAACAGTTGATGAT</t>
  </si>
  <si>
    <t xml:space="preserve">sl_1662</t>
  </si>
  <si>
    <t xml:space="preserve">ATTGGATATATTCTAGGATAT</t>
  </si>
  <si>
    <t xml:space="preserve">sl_4793</t>
  </si>
  <si>
    <t xml:space="preserve">ATAATCTAGGTTGTATATATA</t>
  </si>
  <si>
    <t xml:space="preserve">sl_5157</t>
  </si>
  <si>
    <t xml:space="preserve">ACCTCTAATTCGTTCGAGTCA</t>
  </si>
  <si>
    <t xml:space="preserve">sf_927</t>
  </si>
  <si>
    <t xml:space="preserve">AAACAATTTTAAAGAAAATAA</t>
  </si>
  <si>
    <t xml:space="preserve">sl_2556</t>
  </si>
  <si>
    <t xml:space="preserve">AACACCCATTACAAGCCTTGC</t>
  </si>
  <si>
    <t xml:space="preserve">sf_10</t>
  </si>
  <si>
    <t xml:space="preserve">TCTTTCTAAACGTTTTATTAT</t>
  </si>
  <si>
    <t xml:space="preserve">slf_467</t>
  </si>
  <si>
    <t xml:space="preserve">AGAGATAGAATAGAATCTGTA</t>
  </si>
  <si>
    <t xml:space="preserve">slf_520</t>
  </si>
  <si>
    <t xml:space="preserve">TTAGAAAATTATTTTAAGTCT</t>
  </si>
  <si>
    <t xml:space="preserve">s_778</t>
  </si>
  <si>
    <t xml:space="preserve">TTGAGAGCAACAAGACATAAT</t>
  </si>
  <si>
    <t xml:space="preserve">slf_875</t>
  </si>
  <si>
    <t xml:space="preserve">ATTTTAAAGAAAATAATTGTA</t>
  </si>
  <si>
    <t xml:space="preserve">sl_1016</t>
  </si>
  <si>
    <t xml:space="preserve">TATCATTGAAACTGGAATGCC</t>
  </si>
  <si>
    <t xml:space="preserve">s_1219</t>
  </si>
  <si>
    <t xml:space="preserve">AAAGAAAATAATTGTATCATC</t>
  </si>
  <si>
    <t xml:space="preserve">sl_1643</t>
  </si>
  <si>
    <t xml:space="preserve">GCATTGGATATATTCTAGGAT</t>
  </si>
  <si>
    <t xml:space="preserve">sl_1957</t>
  </si>
  <si>
    <t xml:space="preserve">TAATTCGTTCGAGTCATTTTC</t>
  </si>
  <si>
    <t xml:space="preserve">s_2120</t>
  </si>
  <si>
    <t xml:space="preserve">ATATGTTTTGGTTACACGGAA</t>
  </si>
  <si>
    <t xml:space="preserve">sf_2201</t>
  </si>
  <si>
    <t xml:space="preserve">ATCTAGATAAAACACAATAAT</t>
  </si>
  <si>
    <t xml:space="preserve">s_2871</t>
  </si>
  <si>
    <t xml:space="preserve">AGAAAATAACATTTAATGTGA</t>
  </si>
  <si>
    <t xml:space="preserve">sf_3224</t>
  </si>
  <si>
    <t xml:space="preserve">TTTTGGTTACACGGAAACAAT</t>
  </si>
  <si>
    <t xml:space="preserve">sl_3861</t>
  </si>
  <si>
    <t xml:space="preserve">TGAAATGCATCATCTAGATAA</t>
  </si>
  <si>
    <t xml:space="preserve">sl_3952</t>
  </si>
  <si>
    <t xml:space="preserve">AAGAGAATAATGAAATGCATC</t>
  </si>
  <si>
    <t xml:space="preserve">s_4022</t>
  </si>
  <si>
    <t xml:space="preserve">TAATGAAATGCATCATCTAGA</t>
  </si>
  <si>
    <t xml:space="preserve">slf_4083</t>
  </si>
  <si>
    <t xml:space="preserve">AGTAATGGCGAAACTAGAAAA</t>
  </si>
  <si>
    <t xml:space="preserve">sl_4230</t>
  </si>
  <si>
    <t xml:space="preserve">TTAAATGTTATTTTCTACTTA</t>
  </si>
  <si>
    <t xml:space="preserve">sf_4751</t>
  </si>
  <si>
    <t xml:space="preserve">TGTGTTTGAATTTGCAGAACA</t>
  </si>
  <si>
    <t xml:space="preserve">s_5238</t>
  </si>
  <si>
    <t xml:space="preserve">TTTCTTCGGCATTCCAGTTTC</t>
  </si>
  <si>
    <t xml:space="preserve">sl_5330</t>
  </si>
  <si>
    <t xml:space="preserve">AAGCAAACCTTATAGATCATG</t>
  </si>
  <si>
    <t xml:space="preserve">s_1681</t>
  </si>
  <si>
    <t xml:space="preserve">AGACTCTGTGTTGATTGATGA</t>
  </si>
  <si>
    <t xml:space="preserve">sl_2126</t>
  </si>
  <si>
    <t xml:space="preserve">TGTTGAGCAGGTTTCTTCGTG</t>
  </si>
  <si>
    <t xml:space="preserve">sf_2243</t>
  </si>
  <si>
    <t xml:space="preserve">AGTGGGAAGCATATCCGAGGA</t>
  </si>
  <si>
    <t xml:space="preserve">s_2647</t>
  </si>
  <si>
    <t xml:space="preserve">TTTCTAAACGTTTTATTATTT</t>
  </si>
  <si>
    <t xml:space="preserve">s_4574</t>
  </si>
  <si>
    <t xml:space="preserve">TTTTTATTTTGCATATACTGA</t>
  </si>
  <si>
    <t xml:space="preserve">s_5155</t>
  </si>
  <si>
    <t xml:space="preserve">AATTTTCTAAGATCTTATCGA</t>
  </si>
  <si>
    <t xml:space="preserve">slf_1464</t>
  </si>
  <si>
    <t xml:space="preserve">CATAGCGTTCGATAAGATCTT</t>
  </si>
  <si>
    <t xml:space="preserve">slf_3169</t>
  </si>
  <si>
    <t xml:space="preserve">TCTATCTCTACCTCTAATTCG</t>
  </si>
  <si>
    <t xml:space="preserve">s_3731</t>
  </si>
  <si>
    <t xml:space="preserve">TGGGTGTTGTGTAGTCTCTTT</t>
  </si>
  <si>
    <t xml:space="preserve">s_3997</t>
  </si>
  <si>
    <t xml:space="preserve">TGTTTTGTGCTTGAATCTAAT</t>
  </si>
  <si>
    <t xml:space="preserve">s_72</t>
  </si>
  <si>
    <t xml:space="preserve">TTGGTATTCTTATTTTGCAAG</t>
  </si>
  <si>
    <t xml:space="preserve">s_1265</t>
  </si>
  <si>
    <t xml:space="preserve">AATAGATATCTATCTCTACCT</t>
  </si>
  <si>
    <t xml:space="preserve">slf_13</t>
  </si>
  <si>
    <t xml:space="preserve">ATCAAACGCTATGTTAGACTT</t>
  </si>
  <si>
    <t xml:space="preserve">slf_34</t>
  </si>
  <si>
    <t xml:space="preserve">ATTCAAGGATAACTTTTGCAT</t>
  </si>
  <si>
    <t xml:space="preserve">sl_704</t>
  </si>
  <si>
    <t xml:space="preserve">TCAGCTAATTACATGCATCTT</t>
  </si>
  <si>
    <t xml:space="preserve">sf_1916</t>
  </si>
  <si>
    <t xml:space="preserve">CAATGCTTTTTCTAGTTTCGC</t>
  </si>
  <si>
    <t xml:space="preserve">sl_2360</t>
  </si>
  <si>
    <t xml:space="preserve">GTGAACATATTCAAGGATAAC</t>
  </si>
  <si>
    <t xml:space="preserve">sf_2407</t>
  </si>
  <si>
    <t xml:space="preserve">TGAAACATAATCTAGGTTGTA</t>
  </si>
  <si>
    <t xml:space="preserve">sl_2607</t>
  </si>
  <si>
    <t xml:space="preserve">GGAGAAAATGACTCGAACGAA</t>
  </si>
  <si>
    <t xml:space="preserve">slf_4002</t>
  </si>
  <si>
    <t xml:space="preserve">TTTTGCATATACTGAAATATG</t>
  </si>
  <si>
    <t xml:space="preserve">sf_5294</t>
  </si>
  <si>
    <t xml:space="preserve">TTGGACTTAGAATAATTTCCT</t>
  </si>
  <si>
    <t xml:space="preserve">sl_752</t>
  </si>
  <si>
    <t xml:space="preserve">TAATGGGTGTTGTGTAGTCTC</t>
  </si>
  <si>
    <t xml:space="preserve">s_1455</t>
  </si>
  <si>
    <t xml:space="preserve">TGTGTTTTATCTAGATGATGC</t>
  </si>
  <si>
    <t xml:space="preserve">slf_2197</t>
  </si>
  <si>
    <t xml:space="preserve">TGCAGAAGGCTAAAAGAAGTT</t>
  </si>
  <si>
    <t xml:space="preserve">sf_2271</t>
  </si>
  <si>
    <t xml:space="preserve">AAGCAAAATCTGAGAACTGGG</t>
  </si>
  <si>
    <t xml:space="preserve">slf_3399</t>
  </si>
  <si>
    <t xml:space="preserve">AATGACTCGAACGAATTAGAG</t>
  </si>
  <si>
    <t xml:space="preserve">sf_3546</t>
  </si>
  <si>
    <t xml:space="preserve">CTATCTGAGCTTTTAGTCGGA</t>
  </si>
  <si>
    <t xml:space="preserve">slf_3575</t>
  </si>
  <si>
    <t xml:space="preserve">GTGTTTTATCTAGATGATGCA</t>
  </si>
  <si>
    <t xml:space="preserve">s_4006</t>
  </si>
  <si>
    <t xml:space="preserve">TTTGCAAGGCTTGTAATGGGT</t>
  </si>
  <si>
    <t xml:space="preserve">s_4472</t>
  </si>
  <si>
    <t xml:space="preserve">AAAGGCTTAGCTGAGAATGGG</t>
  </si>
  <si>
    <t xml:space="preserve">slf_4801</t>
  </si>
  <si>
    <t xml:space="preserve">CTTGACCTTGTAAGGCCTTTT</t>
  </si>
  <si>
    <t xml:space="preserve">sl_4977</t>
  </si>
  <si>
    <t xml:space="preserve">TAAAATAATTTTCTAAGATCT</t>
  </si>
  <si>
    <t xml:space="preserve">slf_1426</t>
  </si>
  <si>
    <t xml:space="preserve">ATGCAAAAGTTATCCTTGAAT</t>
  </si>
  <si>
    <t xml:space="preserve">slf_1012</t>
  </si>
  <si>
    <t xml:space="preserve">GATCCAATCAAACGCTATGTT</t>
  </si>
  <si>
    <t xml:space="preserve">s_222</t>
  </si>
  <si>
    <t xml:space="preserve">AACATAATCTAGGTTGTATAT</t>
  </si>
  <si>
    <t xml:space="preserve">slf_1535</t>
  </si>
  <si>
    <t xml:space="preserve">AATAAAAAATGGATGTTGGTA</t>
  </si>
  <si>
    <t xml:space="preserve">sl_3306</t>
  </si>
  <si>
    <t xml:space="preserve">GTGTAGTCTCTTTTACAAGGT</t>
  </si>
  <si>
    <t xml:space="preserve">sl_3421</t>
  </si>
  <si>
    <t xml:space="preserve">AGAAAATAATTGTATCATCAA</t>
  </si>
  <si>
    <t xml:space="preserve">s_3851</t>
  </si>
  <si>
    <t xml:space="preserve">TACCTCTAATTCGTTCGAGTC</t>
  </si>
  <si>
    <t xml:space="preserve">slf_904</t>
  </si>
  <si>
    <t xml:space="preserve">TTGATTGATGAGAAGCTTGAA</t>
  </si>
  <si>
    <t xml:space="preserve">sf_2906</t>
  </si>
  <si>
    <t xml:space="preserve">AGCGGTGTTATCCTATCTGAG</t>
  </si>
  <si>
    <t xml:space="preserve">slf_3540</t>
  </si>
  <si>
    <t xml:space="preserve">GTTGTGTAGTCTCTTTTACAA</t>
  </si>
  <si>
    <t xml:space="preserve">s_3243</t>
  </si>
  <si>
    <t xml:space="preserve">AGAGAAATGGAAGATATCGTG</t>
  </si>
  <si>
    <t xml:space="preserve">s_5325</t>
  </si>
  <si>
    <t xml:space="preserve">AAGAAAAGGCCTTACAAGGTC</t>
  </si>
  <si>
    <t xml:space="preserve">sl_2210</t>
  </si>
  <si>
    <t xml:space="preserve">TCTAACATAGCGTTTGATTGG</t>
  </si>
  <si>
    <t xml:space="preserve">s_436</t>
  </si>
  <si>
    <t xml:space="preserve">AGATTCTATTCTATCTCTTCT</t>
  </si>
  <si>
    <t xml:space="preserve">sf_5004</t>
  </si>
  <si>
    <t xml:space="preserve">TAATGAACAGTTGATGATACA</t>
  </si>
  <si>
    <t xml:space="preserve">s_1806</t>
  </si>
  <si>
    <t xml:space="preserve">AATTAGAGGTAGAGATAGATA</t>
  </si>
  <si>
    <t xml:space="preserve">s_5</t>
  </si>
  <si>
    <t xml:space="preserve">AACGTTTTATTATTTTCTCGT</t>
  </si>
  <si>
    <t xml:space="preserve">s_5180</t>
  </si>
  <si>
    <t xml:space="preserve">TGTTATCCTATCTGAGCTTTT</t>
  </si>
  <si>
    <t xml:space="preserve">slf_4349</t>
  </si>
  <si>
    <t xml:space="preserve">ATCAAATTAATTACAATGTGA</t>
  </si>
  <si>
    <t xml:space="preserve">sf_3915</t>
  </si>
  <si>
    <t xml:space="preserve">ATAAAACGTTTAGAAAGAGAT</t>
  </si>
  <si>
    <t xml:space="preserve">sf_659</t>
  </si>
  <si>
    <t xml:space="preserve">TCAAGGATAACTTTTGCATAT</t>
  </si>
  <si>
    <t xml:space="preserve">sf_813</t>
  </si>
  <si>
    <t xml:space="preserve">TGTAAAACGAGAAAATAATAA</t>
  </si>
  <si>
    <t xml:space="preserve">sl_1286</t>
  </si>
  <si>
    <t xml:space="preserve">TATATGCAAAATAAAAAATGG</t>
  </si>
  <si>
    <t xml:space="preserve">sl_1893</t>
  </si>
  <si>
    <t xml:space="preserve">AAAGCTCAGATAGGATAACAC</t>
  </si>
  <si>
    <t xml:space="preserve">s_2338</t>
  </si>
  <si>
    <t xml:space="preserve">TTTTATTTGCTTTTGTGTACC</t>
  </si>
  <si>
    <t xml:space="preserve">sf_2511</t>
  </si>
  <si>
    <t xml:space="preserve">TATGTTTTGGTTACACGGAAA</t>
  </si>
  <si>
    <t xml:space="preserve">s_2546</t>
  </si>
  <si>
    <t xml:space="preserve">ATAAAAAATGGATGTTGGTAT</t>
  </si>
  <si>
    <t xml:space="preserve">slf_2588</t>
  </si>
  <si>
    <t xml:space="preserve">ATTTTAAGTCTAACATAGCGT</t>
  </si>
  <si>
    <t xml:space="preserve">s_2838</t>
  </si>
  <si>
    <t xml:space="preserve">AAGAAAATAATTGTATCATCA</t>
  </si>
  <si>
    <t xml:space="preserve">slf_3576</t>
  </si>
  <si>
    <t xml:space="preserve">TTGTAATGGGTGTTGTGTAGT</t>
  </si>
  <si>
    <t xml:space="preserve">s_3782</t>
  </si>
  <si>
    <t xml:space="preserve">ATGGGTGTTGTGTAGTCTCTT</t>
  </si>
  <si>
    <t xml:space="preserve">s_4024</t>
  </si>
  <si>
    <t xml:space="preserve">AAGACCCCATCTCTTTCTAAA</t>
  </si>
  <si>
    <t xml:space="preserve">slf_4279</t>
  </si>
  <si>
    <t xml:space="preserve">AGTTATCCTTGAATATGTTCA</t>
  </si>
  <si>
    <t xml:space="preserve">sl_4945</t>
  </si>
  <si>
    <t xml:space="preserve">ACATGCATCTTTCACATTGTA</t>
  </si>
  <si>
    <t xml:space="preserve">s_1560</t>
  </si>
  <si>
    <t xml:space="preserve">CGTTTAGAAAGAGATGGGGTC</t>
  </si>
  <si>
    <t xml:space="preserve">slf_1789</t>
  </si>
  <si>
    <t xml:space="preserve">TGGAATGCCGAAGAAAAACTC</t>
  </si>
  <si>
    <t xml:space="preserve">sl_1971</t>
  </si>
  <si>
    <t xml:space="preserve">CTTTAAAATTGTTTCCGTGTA</t>
  </si>
  <si>
    <t xml:space="preserve">slf_4989</t>
  </si>
  <si>
    <t xml:space="preserve">CCAATGCTTTTTCTAGTTTCG</t>
  </si>
  <si>
    <t xml:space="preserve">sl_389</t>
  </si>
  <si>
    <t xml:space="preserve">AAATCCGACTAAAAGCTCAGA</t>
  </si>
  <si>
    <t xml:space="preserve">sf_806</t>
  </si>
  <si>
    <t xml:space="preserve">GGGGTCTTACAAGGTCAAGAA</t>
  </si>
  <si>
    <t xml:space="preserve">s_3677</t>
  </si>
  <si>
    <t xml:space="preserve">AAGTCCAACATAGCGTAGAGA</t>
  </si>
  <si>
    <t xml:space="preserve">sl_3977</t>
  </si>
  <si>
    <t xml:space="preserve">CTAACATAGCGTTTGATTGGA</t>
  </si>
  <si>
    <t xml:space="preserve">sf_2023</t>
  </si>
  <si>
    <t xml:space="preserve">TGACTTGCTTCATGTAGACTT</t>
  </si>
  <si>
    <t xml:space="preserve">sf_4018</t>
  </si>
  <si>
    <t xml:space="preserve">ATATCGTGAATGATATTTGTA</t>
  </si>
  <si>
    <t xml:space="preserve">s_747</t>
  </si>
  <si>
    <t xml:space="preserve">TATCGAACGCTATGTTGGACT</t>
  </si>
  <si>
    <t xml:space="preserve">slf_3750</t>
  </si>
  <si>
    <t xml:space="preserve">ATATTCAAGGATAACTTTTGC</t>
  </si>
  <si>
    <t xml:space="preserve">sl_4644</t>
  </si>
  <si>
    <t xml:space="preserve">TGCAAAAGTTATCCTTGAATA</t>
  </si>
  <si>
    <t xml:space="preserve">s_395</t>
  </si>
  <si>
    <t xml:space="preserve">AACTAGAAAAAGCATTGGATA</t>
  </si>
  <si>
    <t xml:space="preserve">slf_691</t>
  </si>
  <si>
    <t xml:space="preserve">TCTTTTTCTTGACCTTGTAAG</t>
  </si>
  <si>
    <t xml:space="preserve">s_1140</t>
  </si>
  <si>
    <t xml:space="preserve">AAACAATTTGATTTCAGCTTT</t>
  </si>
  <si>
    <t xml:space="preserve">s_1209</t>
  </si>
  <si>
    <t xml:space="preserve">TGTCTTGTCTGCTCGTATGAG</t>
  </si>
  <si>
    <t xml:space="preserve">slf_2045</t>
  </si>
  <si>
    <t xml:space="preserve">TTCTAGTTTCGCCATTACTAC</t>
  </si>
  <si>
    <t xml:space="preserve">sf_105</t>
  </si>
  <si>
    <t xml:space="preserve">TAAAGAAAATAATTGTATCAT</t>
  </si>
  <si>
    <t xml:space="preserve">sl_955</t>
  </si>
  <si>
    <t xml:space="preserve">TGTATCATCAACTGTTCATTA</t>
  </si>
  <si>
    <t xml:space="preserve">slf_1976</t>
  </si>
  <si>
    <t xml:space="preserve">TAGAATATATCCAATGCTTTT</t>
  </si>
  <si>
    <t xml:space="preserve">slf_3844</t>
  </si>
  <si>
    <t xml:space="preserve">TCCTTGAATATGTTCACATTA</t>
  </si>
  <si>
    <t xml:space="preserve">slf_5156</t>
  </si>
  <si>
    <t xml:space="preserve">TAATTGTATCATCAACTGTTC</t>
  </si>
  <si>
    <t xml:space="preserve">sl_396</t>
  </si>
  <si>
    <t xml:space="preserve">TTAGGAAATTATTCTAAGTCC</t>
  </si>
  <si>
    <t xml:space="preserve">slf_751</t>
  </si>
  <si>
    <t xml:space="preserve">CCATCTCTTTCTAAACGTTTT</t>
  </si>
  <si>
    <t xml:space="preserve">slf_877</t>
  </si>
  <si>
    <t xml:space="preserve">TATTATTTTCTCGTTTTACAG</t>
  </si>
  <si>
    <t xml:space="preserve">slf_1066</t>
  </si>
  <si>
    <t xml:space="preserve">TTTTCTCGTTTTACAGATTCT</t>
  </si>
  <si>
    <t xml:space="preserve">s_5168</t>
  </si>
  <si>
    <t xml:space="preserve">AATATGTTCACATTAAATGTT</t>
  </si>
  <si>
    <t xml:space="preserve">sf_5296</t>
  </si>
  <si>
    <t xml:space="preserve">TCTAAACGTTTTATTATTTTC</t>
  </si>
  <si>
    <t xml:space="preserve">s_4015</t>
  </si>
  <si>
    <t xml:space="preserve">ACTCGAACGAATTAGAGGTAG</t>
  </si>
  <si>
    <t xml:space="preserve">slf_4500</t>
  </si>
  <si>
    <t xml:space="preserve">TTTCGCCATTACTACAAATAT</t>
  </si>
  <si>
    <t xml:space="preserve">sf_738</t>
  </si>
  <si>
    <t xml:space="preserve">AATGCTTTTTCTAGTTTCGCC</t>
  </si>
  <si>
    <t xml:space="preserve">sl_2211</t>
  </si>
  <si>
    <t xml:space="preserve">ATATCTATTCTATATTGAGAA</t>
  </si>
  <si>
    <t xml:space="preserve">sf_1732</t>
  </si>
  <si>
    <t xml:space="preserve">CTTTTAGTCGGATTTTTTCTT</t>
  </si>
  <si>
    <t xml:space="preserve">s_5117</t>
  </si>
  <si>
    <t xml:space="preserve">TCTCTTTTTCTTGACCTTGTA</t>
  </si>
  <si>
    <t xml:space="preserve">sl_1744</t>
  </si>
  <si>
    <t xml:space="preserve">CGACTAAAAGCTCAGATAGGA</t>
  </si>
  <si>
    <t xml:space="preserve">sl_4872</t>
  </si>
  <si>
    <t xml:space="preserve">AGAGATAGATATCTATTCTAT</t>
  </si>
  <si>
    <t xml:space="preserve">slf_2275</t>
  </si>
  <si>
    <t xml:space="preserve">TCCGCATTTGCGCATCATCTC</t>
  </si>
  <si>
    <t xml:space="preserve">slf_2004</t>
  </si>
  <si>
    <t xml:space="preserve">TTTTAGTCGGATTTTTTCTTT</t>
  </si>
  <si>
    <t xml:space="preserve">sl_1652</t>
  </si>
  <si>
    <t xml:space="preserve">TCTTTAAAATTGTTTCCGTGT</t>
  </si>
  <si>
    <t xml:space="preserve">slf_951</t>
  </si>
  <si>
    <t xml:space="preserve">ATGTTGGTATTCTTATTTTGC</t>
  </si>
  <si>
    <t xml:space="preserve">s_84</t>
  </si>
  <si>
    <t xml:space="preserve">AGACCATTTGTGAGAAGGGAG</t>
  </si>
  <si>
    <t xml:space="preserve">sl_4273</t>
  </si>
  <si>
    <t xml:space="preserve">AAAATAATTTTCTAAGATCTT</t>
  </si>
  <si>
    <t xml:space="preserve">s_2924</t>
  </si>
  <si>
    <t xml:space="preserve">TTTTTCTTCGGCATTCCAGTT</t>
  </si>
  <si>
    <t xml:space="preserve">s_5249</t>
  </si>
  <si>
    <t xml:space="preserve">GTAACCAAAACATATTTCAGT</t>
  </si>
  <si>
    <t xml:space="preserve">slf_262</t>
  </si>
  <si>
    <t xml:space="preserve">TGCATAACAGCTACGAGGAAA</t>
  </si>
  <si>
    <t xml:space="preserve">s_3902</t>
  </si>
  <si>
    <t xml:space="preserve">TCTAGGCATCTCTAATGGAAT</t>
  </si>
  <si>
    <t xml:space="preserve">sl_3088</t>
  </si>
  <si>
    <t xml:space="preserve">TCATCAACTGTTCATTAAGTA</t>
  </si>
  <si>
    <t xml:space="preserve">sl_4460</t>
  </si>
  <si>
    <t xml:space="preserve">GGTTTCTTCGTGAATATCTGG</t>
  </si>
  <si>
    <t xml:space="preserve">slf_5126</t>
  </si>
  <si>
    <t xml:space="preserve">ATCCAATCAAACGCTATGTTA</t>
  </si>
  <si>
    <t xml:space="preserve">slf_1146</t>
  </si>
  <si>
    <t xml:space="preserve">TCCAATGCTTTTTCTAGTTTC</t>
  </si>
  <si>
    <t xml:space="preserve">sf_1232</t>
  </si>
  <si>
    <t xml:space="preserve">TATCTAGATGATGCATTTCAT</t>
  </si>
  <si>
    <t xml:space="preserve">sf_2848</t>
  </si>
  <si>
    <t xml:space="preserve">TTATTGGATCCGCTGTGCTGA</t>
  </si>
  <si>
    <t xml:space="preserve">s_3815</t>
  </si>
  <si>
    <t xml:space="preserve">TCTCCTACCTTGTCTATCCCT</t>
  </si>
  <si>
    <t xml:space="preserve">s_4657</t>
  </si>
  <si>
    <t xml:space="preserve">TGTTCATTAAGTAGAAAATAA</t>
  </si>
  <si>
    <t xml:space="preserve">sl_4861</t>
  </si>
  <si>
    <t xml:space="preserve">ATAACACCGCTTTATCATTGA</t>
  </si>
  <si>
    <t xml:space="preserve">slf_2226</t>
  </si>
  <si>
    <t xml:space="preserve">CTGAAATATGTTTTGGTTACA</t>
  </si>
  <si>
    <t xml:space="preserve">sf_1987</t>
  </si>
  <si>
    <t xml:space="preserve">TTTGAATTTGCTGAGCATGGA</t>
  </si>
  <si>
    <t xml:space="preserve">slf_5069</t>
  </si>
  <si>
    <t xml:space="preserve">AGGAAATTATTCTAAGTCCAA</t>
  </si>
  <si>
    <t xml:space="preserve">s_2344</t>
  </si>
  <si>
    <t xml:space="preserve">TTTCTCGTTTTACAGATTCTA</t>
  </si>
  <si>
    <t xml:space="preserve">s_5223</t>
  </si>
  <si>
    <t xml:space="preserve">TTTCAATGATAAAGCGGTGTT</t>
  </si>
  <si>
    <t xml:space="preserve">slf_787</t>
  </si>
  <si>
    <t xml:space="preserve">TTTACAGATTCTATTCTATCT</t>
  </si>
  <si>
    <t xml:space="preserve">slf_4027</t>
  </si>
  <si>
    <t xml:space="preserve">ATGCTTTTTCTAGTTTCGCCA</t>
  </si>
  <si>
    <t xml:space="preserve">sf_170</t>
  </si>
  <si>
    <t xml:space="preserve">TTATCTAGATGATGCATTTCA</t>
  </si>
  <si>
    <t xml:space="preserve">sl_915</t>
  </si>
  <si>
    <t xml:space="preserve">TTATCCTATCTGAGCTTTTAG</t>
  </si>
  <si>
    <t xml:space="preserve">s_117</t>
  </si>
  <si>
    <t xml:space="preserve">CCTAAGATCCAATCAAACGCT</t>
  </si>
  <si>
    <t xml:space="preserve">s_2132</t>
  </si>
  <si>
    <t xml:space="preserve">ATATATCCAATGCTTTTTCTA</t>
  </si>
  <si>
    <t xml:space="preserve">slf_4616</t>
  </si>
  <si>
    <t xml:space="preserve">TCGTGAATGATATTTGTAGTA</t>
  </si>
  <si>
    <t xml:space="preserve">sf_401</t>
  </si>
  <si>
    <t xml:space="preserve">CTCTTCTCAATATAGAATAGA</t>
  </si>
  <si>
    <t xml:space="preserve">sl_1283</t>
  </si>
  <si>
    <t xml:space="preserve">TTATTATTTTCTCGTTTTACA</t>
  </si>
  <si>
    <t xml:space="preserve">sl_3348</t>
  </si>
  <si>
    <t xml:space="preserve">AGAATAGATATCTATCTCTAC</t>
  </si>
  <si>
    <t xml:space="preserve">slf_3853</t>
  </si>
  <si>
    <t xml:space="preserve">ATTTTTTATTTTGCATATACT</t>
  </si>
  <si>
    <t xml:space="preserve">s_159</t>
  </si>
  <si>
    <t xml:space="preserve">ATTTCATTATTCTCTTTTTCT</t>
  </si>
  <si>
    <t xml:space="preserve">s_536</t>
  </si>
  <si>
    <t xml:space="preserve">AAGTATTTGAATATGATGGGA</t>
  </si>
  <si>
    <t xml:space="preserve">slf_716</t>
  </si>
  <si>
    <t xml:space="preserve">TCAAGAAAAGGCCTTACAAGG</t>
  </si>
  <si>
    <t xml:space="preserve">s_3018</t>
  </si>
  <si>
    <t xml:space="preserve">AGAAGAGATAGAATAGAATCT</t>
  </si>
  <si>
    <t xml:space="preserve">sf_5240</t>
  </si>
  <si>
    <t xml:space="preserve">TACTGAAATATGTTTTGGTTA</t>
  </si>
  <si>
    <t xml:space="preserve">s_4054</t>
  </si>
  <si>
    <t xml:space="preserve">TCTAATTCGTTCGAGTCATTT</t>
  </si>
  <si>
    <t xml:space="preserve">slf_1773</t>
  </si>
  <si>
    <t xml:space="preserve">CCTTGTAAGACCCCATCTCTT</t>
  </si>
  <si>
    <t xml:space="preserve">slf_1921</t>
  </si>
  <si>
    <t xml:space="preserve">TGTAACCAAAACATATTTCAG</t>
  </si>
  <si>
    <t xml:space="preserve">s_2358</t>
  </si>
  <si>
    <t xml:space="preserve">TCTAGTTTCGCCATTACTACA</t>
  </si>
  <si>
    <t xml:space="preserve">sl_1095</t>
  </si>
  <si>
    <t xml:space="preserve">TTGACCTTGTAAGACCCCATC</t>
  </si>
  <si>
    <t xml:space="preserve">slf_2331</t>
  </si>
  <si>
    <t xml:space="preserve">TTAAAATAATTTTCTAAGATC</t>
  </si>
  <si>
    <t xml:space="preserve">slf_5366</t>
  </si>
  <si>
    <t xml:space="preserve">TTATTTTCTACTTAATGAACA</t>
  </si>
  <si>
    <t xml:space="preserve">slf_4482</t>
  </si>
  <si>
    <t xml:space="preserve">TCCTAAGATCCAATCAAACGC</t>
  </si>
  <si>
    <t xml:space="preserve">slf_5333</t>
  </si>
  <si>
    <t xml:space="preserve">GATATTTGTAGTAATGGCGAAA</t>
  </si>
  <si>
    <t xml:space="preserve">slf_488</t>
  </si>
  <si>
    <t xml:space="preserve">TAACTTTTGCATATCCTAGAAT</t>
  </si>
  <si>
    <t xml:space="preserve">sl_309</t>
  </si>
  <si>
    <t xml:space="preserve">TATTCTATCTCTTCTCAATATA</t>
  </si>
  <si>
    <t xml:space="preserve">slf_428</t>
  </si>
  <si>
    <t xml:space="preserve">ATATCCAATGCTTTTTCTAGTT</t>
  </si>
  <si>
    <t xml:space="preserve">sl_3839</t>
  </si>
  <si>
    <t xml:space="preserve">GATTCTATTCTATCTCTTCTCA</t>
  </si>
  <si>
    <t xml:space="preserve">slf_1534</t>
  </si>
  <si>
    <t xml:space="preserve">CCAGTCTTGGTGGGATATCCGA</t>
  </si>
  <si>
    <t xml:space="preserve">sl_4813</t>
  </si>
  <si>
    <t xml:space="preserve">AAGGCTTGTAATGGGTGTTGTG</t>
  </si>
  <si>
    <t xml:space="preserve">slf_4365</t>
  </si>
  <si>
    <t xml:space="preserve">TCCATTTTTTATTTTGCATATA</t>
  </si>
  <si>
    <t xml:space="preserve">sl_15</t>
  </si>
  <si>
    <t xml:space="preserve">TTCAAGGATAACTTTTGCATAT</t>
  </si>
  <si>
    <t xml:space="preserve">sl_233</t>
  </si>
  <si>
    <t xml:space="preserve">ATTGGATCTTAGGAAATTATTC</t>
  </si>
  <si>
    <t xml:space="preserve">s_236</t>
  </si>
  <si>
    <t xml:space="preserve">CGAAACTAGAAAAAGCATTGGA</t>
  </si>
  <si>
    <t xml:space="preserve">sf_285</t>
  </si>
  <si>
    <t xml:space="preserve">TAGATAAAACACAATAATTGAA</t>
  </si>
  <si>
    <t xml:space="preserve">s_554</t>
  </si>
  <si>
    <t xml:space="preserve">CATTTCATTATTCTCTTTTTCT</t>
  </si>
  <si>
    <t xml:space="preserve">s_741</t>
  </si>
  <si>
    <t xml:space="preserve">ATAACTTTTGCATATCCTAGAA</t>
  </si>
  <si>
    <t xml:space="preserve">sl_1657</t>
  </si>
  <si>
    <t xml:space="preserve">ATCTTATCGAACGCTATGTTGG</t>
  </si>
  <si>
    <t xml:space="preserve">sl_1750</t>
  </si>
  <si>
    <t xml:space="preserve">TGTAGTAATGGCGAAACTAGAA</t>
  </si>
  <si>
    <t xml:space="preserve">slf_1859</t>
  </si>
  <si>
    <t xml:space="preserve">TTTTCTAAGATCTTATCGAACG</t>
  </si>
  <si>
    <t xml:space="preserve">s_3220</t>
  </si>
  <si>
    <t xml:space="preserve">AAAAAGAGAATAATGAAATGCA</t>
  </si>
  <si>
    <t xml:space="preserve">sf_3678</t>
  </si>
  <si>
    <t xml:space="preserve">AAAACGTTTAGAAAGAGATGGG</t>
  </si>
  <si>
    <t xml:space="preserve">s_5081</t>
  </si>
  <si>
    <t xml:space="preserve">ATCGTGGAGCAGTTGATGATGA</t>
  </si>
  <si>
    <t xml:space="preserve">slf_912</t>
  </si>
  <si>
    <t xml:space="preserve">ATTTTCTCCTACCTTGTCTATC</t>
  </si>
  <si>
    <t xml:space="preserve">sl_1354</t>
  </si>
  <si>
    <t xml:space="preserve">TTTGTAGTAATGGCGAAACTAG</t>
  </si>
  <si>
    <t xml:space="preserve">slf_2845</t>
  </si>
  <si>
    <t xml:space="preserve">ACATTTAATGTGAACATATTCA</t>
  </si>
  <si>
    <t xml:space="preserve">sl_4753</t>
  </si>
  <si>
    <t xml:space="preserve">CTGCATAACAGCTACGAGGAAA</t>
  </si>
  <si>
    <t xml:space="preserve">slf_4775</t>
  </si>
  <si>
    <t xml:space="preserve">GGTTCGATTCCCGTAAGGGATA</t>
  </si>
  <si>
    <t xml:space="preserve">sf_4955</t>
  </si>
  <si>
    <t xml:space="preserve">ATCAACTGTTCATTAAGTAGAA</t>
  </si>
  <si>
    <t xml:space="preserve">slf_5239</t>
  </si>
  <si>
    <t xml:space="preserve">CTAGACCATTTGTGAGAAGGGA</t>
  </si>
  <si>
    <t xml:space="preserve">s_470</t>
  </si>
  <si>
    <t xml:space="preserve">GTAGGCGTGCCGGAGTGGTTAT</t>
  </si>
  <si>
    <t xml:space="preserve">s_2190</t>
  </si>
  <si>
    <t xml:space="preserve">TAAAGAAAATAATTGTATCATC</t>
  </si>
  <si>
    <t xml:space="preserve">sl_5307</t>
  </si>
  <si>
    <t xml:space="preserve">TTCTACTTAATGAACAGTTGAT</t>
  </si>
  <si>
    <t xml:space="preserve">sl_5355</t>
  </si>
  <si>
    <t xml:space="preserve">ACCTTGTAAGGCCTTTTCTTGA</t>
  </si>
  <si>
    <t xml:space="preserve">sf_1195</t>
  </si>
  <si>
    <t xml:space="preserve">TTTAATGTGAACATATTCAAGG</t>
  </si>
  <si>
    <t xml:space="preserve">sl_1930</t>
  </si>
  <si>
    <t xml:space="preserve">TATATGCAAAATAAAAAATGGA</t>
  </si>
  <si>
    <t xml:space="preserve">sl_2200</t>
  </si>
  <si>
    <t xml:space="preserve">TGAATGATATTTGTAGTAATGG</t>
  </si>
  <si>
    <t xml:space="preserve">sf_2440</t>
  </si>
  <si>
    <t xml:space="preserve">TTGGTATTCTTATTTTGCAAGG</t>
  </si>
  <si>
    <t xml:space="preserve">sl_3813</t>
  </si>
  <si>
    <t xml:space="preserve">TCCTAAGATCCAATCAAACGCT</t>
  </si>
  <si>
    <t xml:space="preserve">sl_4357</t>
  </si>
  <si>
    <t xml:space="preserve">TTTCTTGACCTTGTAAGGCCTT</t>
  </si>
  <si>
    <t xml:space="preserve">s_4972</t>
  </si>
  <si>
    <t xml:space="preserve">TAAGATCTTAGAAAATTATTTT</t>
  </si>
  <si>
    <t xml:space="preserve">sf_218</t>
  </si>
  <si>
    <t xml:space="preserve">ATGACTCGAACGAATTAGAGGT</t>
  </si>
  <si>
    <t xml:space="preserve">slf_56</t>
  </si>
  <si>
    <t xml:space="preserve">TGCATCATCTAGATAAAACACA</t>
  </si>
  <si>
    <t xml:space="preserve">slf_1690</t>
  </si>
  <si>
    <t xml:space="preserve">AATGTGAACATATTCAAGGATA</t>
  </si>
  <si>
    <t xml:space="preserve">sf_4254</t>
  </si>
  <si>
    <t xml:space="preserve">TATCTGCATAACAGCTACGAGG</t>
  </si>
  <si>
    <t xml:space="preserve">s_4830</t>
  </si>
  <si>
    <t xml:space="preserve">TCTAGATAAAACACAATAATTG</t>
  </si>
  <si>
    <t xml:space="preserve">sf_576</t>
  </si>
  <si>
    <t xml:space="preserve">AAATTAATTACAATGTGAAAGA</t>
  </si>
  <si>
    <t xml:space="preserve">sf_4789</t>
  </si>
  <si>
    <t xml:space="preserve">TTGATGTTTGATCACAATCACT</t>
  </si>
  <si>
    <t xml:space="preserve">s_3231</t>
  </si>
  <si>
    <t xml:space="preserve">TGTAGTCTCTTTTACAAGGTGT</t>
  </si>
  <si>
    <t xml:space="preserve">sl_1586</t>
  </si>
  <si>
    <t xml:space="preserve">ATTCAAGGATAACTTTTGCATA</t>
  </si>
  <si>
    <t xml:space="preserve">sl_3701</t>
  </si>
  <si>
    <t xml:space="preserve">CAATTGCAGAACATTTGATGGT</t>
  </si>
  <si>
    <t xml:space="preserve">s_4915</t>
  </si>
  <si>
    <t xml:space="preserve">TAAGATCCAATCAAACGCTATG</t>
  </si>
  <si>
    <t xml:space="preserve">sl_5217</t>
  </si>
  <si>
    <t xml:space="preserve">TCTACATGAAGCAAGTCAGCTA</t>
  </si>
  <si>
    <t xml:space="preserve">sl_5371</t>
  </si>
  <si>
    <t xml:space="preserve">AAAAGCATTGGATATATTCTAG</t>
  </si>
  <si>
    <t xml:space="preserve">slf_779</t>
  </si>
  <si>
    <t xml:space="preserve">TCCGACTAAAAGCTCAGATAGG</t>
  </si>
  <si>
    <t xml:space="preserve">s_5161</t>
  </si>
  <si>
    <t xml:space="preserve">TTATTTTCTACTTAATGAACAG</t>
  </si>
  <si>
    <t xml:space="preserve">slf_2159</t>
  </si>
  <si>
    <t xml:space="preserve">CATCTCTTTCTAAACGTTTTAT</t>
  </si>
  <si>
    <t xml:space="preserve">s_1667</t>
  </si>
  <si>
    <t xml:space="preserve">CTTTTGCATATCCTAGAATATA</t>
  </si>
  <si>
    <t xml:space="preserve">slf_2506</t>
  </si>
  <si>
    <t xml:space="preserve">AATTGTATCATCAACTGTTCAT</t>
  </si>
  <si>
    <t xml:space="preserve">slf_2526</t>
  </si>
  <si>
    <t xml:space="preserve">AACTTTTGCATATCCTAGAATA</t>
  </si>
  <si>
    <t xml:space="preserve">slf_4382</t>
  </si>
  <si>
    <t xml:space="preserve">AATTTTCTAAGATCTTATCGAA</t>
  </si>
  <si>
    <t xml:space="preserve">s_242</t>
  </si>
  <si>
    <t xml:space="preserve">TTCTAGGATATGCAAAAGTTAT</t>
  </si>
  <si>
    <t xml:space="preserve">sl_4716</t>
  </si>
  <si>
    <t xml:space="preserve">TGTTCACATTAAATGTTATTTT</t>
  </si>
  <si>
    <t xml:space="preserve">slf_4806</t>
  </si>
  <si>
    <t xml:space="preserve">TCTAGTTTCGCCATTACTACAA</t>
  </si>
  <si>
    <t xml:space="preserve">sl_5116</t>
  </si>
  <si>
    <t xml:space="preserve">ATTCACGATATCTTCCATTTCT</t>
  </si>
  <si>
    <t xml:space="preserve">s_2978</t>
  </si>
  <si>
    <t xml:space="preserve">ACTGTTCATTAAGTAGAAAATA</t>
  </si>
  <si>
    <t xml:space="preserve">sl_606</t>
  </si>
  <si>
    <t xml:space="preserve">TTCACGATATCTTCCATTTCTC</t>
  </si>
  <si>
    <t xml:space="preserve">s_634</t>
  </si>
  <si>
    <t xml:space="preserve">TTCTATCTCTTCTCAATATAGA</t>
  </si>
  <si>
    <t xml:space="preserve">s_764</t>
  </si>
  <si>
    <t xml:space="preserve">TTTCTTGACCTTGTAAGACCCC</t>
  </si>
  <si>
    <t xml:space="preserve">slf_1445</t>
  </si>
  <si>
    <t xml:space="preserve">TTTTCTTGACCTTGTAAGGCCT</t>
  </si>
  <si>
    <t xml:space="preserve">sl_1795</t>
  </si>
  <si>
    <t xml:space="preserve">AAGCATTGGATATATTCTAGGA</t>
  </si>
  <si>
    <t xml:space="preserve">s_4592</t>
  </si>
  <si>
    <t xml:space="preserve">TTTTCAATTATTGTGTTTTATC</t>
  </si>
  <si>
    <t xml:space="preserve">sf_4987</t>
  </si>
  <si>
    <t xml:space="preserve">CAATCAAACGCTATGTTAGACT</t>
  </si>
  <si>
    <t xml:space="preserve">sl_1413</t>
  </si>
  <si>
    <t xml:space="preserve">CCATTTCTCTACGCTATGTTGG</t>
  </si>
  <si>
    <t xml:space="preserve">s_2199</t>
  </si>
  <si>
    <t xml:space="preserve">TCGTTTTACAGATTCTATTCTA</t>
  </si>
  <si>
    <t xml:space="preserve">s_3020</t>
  </si>
  <si>
    <t xml:space="preserve">ATATCTATCTCTACCTCTAATT</t>
  </si>
  <si>
    <t xml:space="preserve">sl_4081</t>
  </si>
  <si>
    <t xml:space="preserve">TTTCTAAACGTTTTATTATTTT</t>
  </si>
  <si>
    <t xml:space="preserve">sl_4179</t>
  </si>
  <si>
    <t xml:space="preserve">TATTTTCTCGTTTTACAGATTC</t>
  </si>
  <si>
    <t xml:space="preserve">sl_2135</t>
  </si>
  <si>
    <t xml:space="preserve">CTAAACGTTTTATTATTTTCTC</t>
  </si>
  <si>
    <t xml:space="preserve">sf_3571</t>
  </si>
  <si>
    <t xml:space="preserve">ATGTGAACATATTCAAGGATAA</t>
  </si>
  <si>
    <t xml:space="preserve">sl_391</t>
  </si>
  <si>
    <t xml:space="preserve">GTTTTACAGATTCTATTCTATC</t>
  </si>
  <si>
    <t xml:space="preserve">sf_1107</t>
  </si>
  <si>
    <t xml:space="preserve">TAAGACCCCATCTCTTTCTAAA</t>
  </si>
  <si>
    <t xml:space="preserve">slf_2021</t>
  </si>
  <si>
    <t xml:space="preserve">AAAATCCGACTAAAAGCTCAGA</t>
  </si>
  <si>
    <t xml:space="preserve">sf_2802</t>
  </si>
  <si>
    <t xml:space="preserve">TTCACATTAAATGTTATTTTCT</t>
  </si>
  <si>
    <t xml:space="preserve">s_820</t>
  </si>
  <si>
    <t xml:space="preserve">TTCTCCTACCTTGTCTATCCCT</t>
  </si>
  <si>
    <t xml:space="preserve">slf_3189</t>
  </si>
  <si>
    <t xml:space="preserve">TGCTTTTTCTAGTTTCGCCATT</t>
  </si>
  <si>
    <t xml:space="preserve">sl_2119</t>
  </si>
  <si>
    <t xml:space="preserve">TTGTGTTTTATCTAGATGATGC</t>
  </si>
  <si>
    <t xml:space="preserve">slf_2432</t>
  </si>
  <si>
    <t xml:space="preserve">TAAATGTTATTTTCTACTTAAT</t>
  </si>
  <si>
    <t xml:space="preserve">slf_3637</t>
  </si>
  <si>
    <t xml:space="preserve">TATGCAAAAGTTATCCTTGAAT</t>
  </si>
  <si>
    <t xml:space="preserve">s_4471</t>
  </si>
  <si>
    <t xml:space="preserve">AAGAGATGGGGTCTTACAAGGT</t>
  </si>
  <si>
    <t xml:space="preserve">sl_3418</t>
  </si>
  <si>
    <t xml:space="preserve">TTTCTTTTCAATTATTGTGTTT</t>
  </si>
  <si>
    <t xml:space="preserve">s_5359</t>
  </si>
  <si>
    <t xml:space="preserve">TGTAAAACGAGAAAATAATAAA</t>
  </si>
  <si>
    <t xml:space="preserve">sl_5105</t>
  </si>
  <si>
    <t xml:space="preserve">CTTTTCTTGACCTTGTAAGACC</t>
  </si>
  <si>
    <t xml:space="preserve">s_3846</t>
  </si>
  <si>
    <t xml:space="preserve">TAAAATAATTTTCTAAGATCTT</t>
  </si>
  <si>
    <t xml:space="preserve">sf_3917</t>
  </si>
  <si>
    <t xml:space="preserve">ACTCGAACGAATTAGAGGTAGA</t>
  </si>
  <si>
    <t xml:space="preserve">s_5166</t>
  </si>
  <si>
    <t xml:space="preserve">AGCAGAGTGGCGCAGCGGAAGC</t>
  </si>
  <si>
    <t xml:space="preserve">slf_4776</t>
  </si>
  <si>
    <t xml:space="preserve">CTTGTAAGACCCCATCTCTTTC</t>
  </si>
  <si>
    <t xml:space="preserve">sl_4609</t>
  </si>
  <si>
    <t xml:space="preserve">AATGTTATTTTCTACTTAATGA</t>
  </si>
  <si>
    <t xml:space="preserve">slf_469</t>
  </si>
  <si>
    <t xml:space="preserve">AAAGAGAATAATGAAATGCATC</t>
  </si>
  <si>
    <t xml:space="preserve">sl_1658</t>
  </si>
  <si>
    <t xml:space="preserve">CCTTGTAAGACCCCATCTCTTT</t>
  </si>
  <si>
    <t xml:space="preserve">slf_2561</t>
  </si>
  <si>
    <t xml:space="preserve">ATATTCTAGGATATGCAAAAGT</t>
  </si>
  <si>
    <t xml:space="preserve">sl_3291</t>
  </si>
  <si>
    <t xml:space="preserve">TAGAGAAATGGAAGATATCGTG</t>
  </si>
  <si>
    <t xml:space="preserve">s_668</t>
  </si>
  <si>
    <t xml:space="preserve">TCCTAAGTCCAACATAGCGTTC</t>
  </si>
  <si>
    <t xml:space="preserve">sl_780</t>
  </si>
  <si>
    <t xml:space="preserve">AAAAGAGAATAATGAAATGCAT</t>
  </si>
  <si>
    <t xml:space="preserve">s_2854</t>
  </si>
  <si>
    <t xml:space="preserve">TCAAGAAAAAGAGAATAATGAA</t>
  </si>
  <si>
    <t xml:space="preserve">sl_4994</t>
  </si>
  <si>
    <t xml:space="preserve">TTTTTCTAGTTTCGCCATTACT</t>
  </si>
  <si>
    <t xml:space="preserve">slf_3680</t>
  </si>
  <si>
    <t xml:space="preserve">TTGACCTTGTAAGGCCTTTTCT</t>
  </si>
  <si>
    <t xml:space="preserve">s_5279</t>
  </si>
  <si>
    <t xml:space="preserve">TAAGTCCAACATAGCGTTCGAT</t>
  </si>
  <si>
    <t xml:space="preserve">sf_171</t>
  </si>
  <si>
    <t xml:space="preserve">TTCTAAGTCCAACATAGCGTAG</t>
  </si>
  <si>
    <t xml:space="preserve">sl_3670</t>
  </si>
  <si>
    <t xml:space="preserve">TTGACCTTGTAAGACCCCATCT</t>
  </si>
  <si>
    <t xml:space="preserve">slf_178</t>
  </si>
  <si>
    <t xml:space="preserve">ATTATTTTCTCGTTTTACAGAT</t>
  </si>
  <si>
    <t xml:space="preserve">s_4784</t>
  </si>
  <si>
    <t xml:space="preserve">TCTAAACGTTTTATTATTTTCT</t>
  </si>
  <si>
    <t xml:space="preserve">s_2950</t>
  </si>
  <si>
    <t xml:space="preserve">TCATTCACGATATCTTCCATTT</t>
  </si>
  <si>
    <t xml:space="preserve">slf_3558</t>
  </si>
  <si>
    <t xml:space="preserve">AAATAATTTTCTAAGATCTTAT</t>
  </si>
  <si>
    <t xml:space="preserve">slf_3771</t>
  </si>
  <si>
    <t xml:space="preserve">TAACATTTAATGTGAACATATT</t>
  </si>
  <si>
    <t xml:space="preserve">slf_4381</t>
  </si>
  <si>
    <t xml:space="preserve">TAGAAAAAGCATTGGATATATT</t>
  </si>
  <si>
    <t xml:space="preserve">sf_2942</t>
  </si>
  <si>
    <t xml:space="preserve">TAGAATAATTTCCTAAGATCCA</t>
  </si>
  <si>
    <t xml:space="preserve">sl_2020</t>
  </si>
  <si>
    <t xml:space="preserve">GAAATATGTTTTGGTTACACGG</t>
  </si>
  <si>
    <t xml:space="preserve">sf_4851</t>
  </si>
  <si>
    <t xml:space="preserve">TTCATTATTCTCTTTTTCTTGA</t>
  </si>
  <si>
    <t xml:space="preserve">slf_1158</t>
  </si>
  <si>
    <t xml:space="preserve">CTTGTAAGGCCTTTTCTTGACC</t>
  </si>
  <si>
    <t xml:space="preserve">slf_1876</t>
  </si>
  <si>
    <t xml:space="preserve">ATGATGCATTTCATTATTCTCT</t>
  </si>
  <si>
    <t xml:space="preserve">sl_1528</t>
  </si>
  <si>
    <t xml:space="preserve">TTCTTTTCAATTATTGTGTTTT</t>
  </si>
  <si>
    <t xml:space="preserve">sl_2357</t>
  </si>
  <si>
    <t xml:space="preserve">TTCTTTAAAATTGTTTCCGTGT</t>
  </si>
  <si>
    <t xml:space="preserve">slf_3256</t>
  </si>
  <si>
    <t xml:space="preserve">TAGAATATATCCAATGCTTTTT</t>
  </si>
  <si>
    <t xml:space="preserve">s_283</t>
  </si>
  <si>
    <t xml:space="preserve">TTCTTGACCTTGTAAGACCCCA</t>
  </si>
  <si>
    <t xml:space="preserve">sl_21</t>
  </si>
  <si>
    <t xml:space="preserve">AATGGAATAAAACTAAGAGGACC</t>
  </si>
  <si>
    <t xml:space="preserve">s_173</t>
  </si>
  <si>
    <t xml:space="preserve">GAAAGAAAAATCCGAGGTGTTCA</t>
  </si>
  <si>
    <t xml:space="preserve">sf_573</t>
  </si>
  <si>
    <t xml:space="preserve">GATGTAAGGCTAGTAGATCTATA</t>
  </si>
  <si>
    <t xml:space="preserve">slf_3672</t>
  </si>
  <si>
    <t xml:space="preserve">TGAAAGGACATTACTTAATAACA</t>
  </si>
  <si>
    <t xml:space="preserve">slf_2205</t>
  </si>
  <si>
    <t xml:space="preserve">TGTTAGCCAGATTAGTCAATATT</t>
  </si>
  <si>
    <t xml:space="preserve">s_2209</t>
  </si>
  <si>
    <t xml:space="preserve">TTTCTAGTTTCGCCATTACTACA</t>
  </si>
  <si>
    <t xml:space="preserve">slf_1098</t>
  </si>
  <si>
    <t xml:space="preserve">AGACTGAAGATCATCATCTCCTT</t>
  </si>
  <si>
    <t xml:space="preserve">slf_583</t>
  </si>
  <si>
    <t xml:space="preserve">GAGAAATGGAAGATATCGTGAAT</t>
  </si>
  <si>
    <t xml:space="preserve">slf_1062</t>
  </si>
  <si>
    <t xml:space="preserve">ATCAGACTCTGTGTTGATTGATG</t>
  </si>
  <si>
    <t xml:space="preserve">slf_3898</t>
  </si>
  <si>
    <t xml:space="preserve">CAAAACCAATTGACAATAGGTGG</t>
  </si>
  <si>
    <t xml:space="preserve">slf_4937</t>
  </si>
  <si>
    <t xml:space="preserve">TACGGGCTTTGGCCCAGAACCTC</t>
  </si>
  <si>
    <t xml:space="preserve">slf_5000</t>
  </si>
  <si>
    <t xml:space="preserve">TCCAACATAGCGTAGAGAAATGG</t>
  </si>
  <si>
    <t xml:space="preserve">sf_5082</t>
  </si>
  <si>
    <t xml:space="preserve">GGTTATCTCTATTTTTTCCTCTA</t>
  </si>
  <si>
    <t xml:space="preserve">sl_994</t>
  </si>
  <si>
    <t xml:space="preserve">CAAGAAAAAGAGAATAATGAAAT</t>
  </si>
  <si>
    <t xml:space="preserve">slf_5247</t>
  </si>
  <si>
    <t xml:space="preserve">TAATGTTTAGACACTTTTCCTTA</t>
  </si>
  <si>
    <t xml:space="preserve">sl_644</t>
  </si>
  <si>
    <t xml:space="preserve">TTTAGGCAGTTAAAGCGTTTATA</t>
  </si>
  <si>
    <t xml:space="preserve">slf_1364</t>
  </si>
  <si>
    <t xml:space="preserve">ATTTGCGTTTATCCGCTTTGATA</t>
  </si>
  <si>
    <t xml:space="preserve">s_5347</t>
  </si>
  <si>
    <t xml:space="preserve">CATTGGATATATTCTAGGATATG</t>
  </si>
  <si>
    <t xml:space="preserve">sl_3734</t>
  </si>
  <si>
    <t xml:space="preserve">TCCTAAGTCCAACATAGCGTTCG</t>
  </si>
  <si>
    <t xml:space="preserve">sl_4909</t>
  </si>
  <si>
    <t xml:space="preserve">TTCCACAATTTGACACATCAGCA</t>
  </si>
  <si>
    <t xml:space="preserve">sl_480</t>
  </si>
  <si>
    <t xml:space="preserve">AATTCCTCTTTCTGAGGCTCCTA</t>
  </si>
  <si>
    <t xml:space="preserve">slf_1206</t>
  </si>
  <si>
    <t xml:space="preserve">ATGATATTTGTAGTAATGGCGAA</t>
  </si>
  <si>
    <t xml:space="preserve">slf_1959</t>
  </si>
  <si>
    <t xml:space="preserve">TGGAAGATATCGTGAATGATATT</t>
  </si>
  <si>
    <t xml:space="preserve">s_1603</t>
  </si>
  <si>
    <t xml:space="preserve">AATTATTGTGTTTTATCTAGATG</t>
  </si>
  <si>
    <t xml:space="preserve">sl_402</t>
  </si>
  <si>
    <t xml:space="preserve">TATTCCGTTTGAGGCACTTTCTA</t>
  </si>
  <si>
    <t xml:space="preserve">slf_1211</t>
  </si>
  <si>
    <t xml:space="preserve">TACTTAATGAACAGTTGATGATA</t>
  </si>
  <si>
    <t xml:space="preserve">sl_5321</t>
  </si>
  <si>
    <t xml:space="preserve">TTTAAGTCTAACATAGCGTTTGA</t>
  </si>
  <si>
    <t xml:space="preserve">sl_2425</t>
  </si>
  <si>
    <t xml:space="preserve">GTGTAACCAAAACATATTTCAGT</t>
  </si>
  <si>
    <t xml:space="preserve">s_3710</t>
  </si>
  <si>
    <t xml:space="preserve">TTACAGTTCGACAATACTAACCA</t>
  </si>
  <si>
    <t xml:space="preserve">slf_4339</t>
  </si>
  <si>
    <t xml:space="preserve">ATTTTCTACTTAATGAACAGTTG</t>
  </si>
  <si>
    <t xml:space="preserve">s_624</t>
  </si>
  <si>
    <t xml:space="preserve">GGTTTCTTCGTGAATATCTGGCA</t>
  </si>
  <si>
    <t xml:space="preserve">s_1307</t>
  </si>
  <si>
    <t xml:space="preserve">AAAGGGATAGTACAAATAGAGTT</t>
  </si>
  <si>
    <t xml:space="preserve">sl_533</t>
  </si>
  <si>
    <t xml:space="preserve">TTCTATTCTATCTCTTCTCAATA</t>
  </si>
  <si>
    <t xml:space="preserve">sl_2600</t>
  </si>
  <si>
    <t xml:space="preserve">GACAGGGAACAAGCAGAGCATGG</t>
  </si>
  <si>
    <t xml:space="preserve">sf_3842</t>
  </si>
  <si>
    <t xml:space="preserve">ATTATTTGAACATTTGGACCCTA</t>
  </si>
  <si>
    <t xml:space="preserve">slf_289</t>
  </si>
  <si>
    <t xml:space="preserve">GTTGTCGTCCAGCGGTTAGGATA</t>
  </si>
  <si>
    <t xml:space="preserve">slf_730</t>
  </si>
  <si>
    <t xml:space="preserve">TTTAGGAGATTGTTAAGACCATA</t>
  </si>
  <si>
    <t xml:space="preserve">sf_1410</t>
  </si>
  <si>
    <t xml:space="preserve">AAGAAAAAGAGAATAATGAAATG</t>
  </si>
  <si>
    <t xml:space="preserve">sl_358</t>
  </si>
  <si>
    <t xml:space="preserve">TGGGACTAGTGTAAAATTTGATA</t>
  </si>
  <si>
    <t xml:space="preserve">sl_4780</t>
  </si>
  <si>
    <t xml:space="preserve">GGTTTCGGGCCTAGGGGAGATTA</t>
  </si>
  <si>
    <t xml:space="preserve">slf_3113</t>
  </si>
  <si>
    <t xml:space="preserve">GAAATATGTTTTGGTTACACGGA</t>
  </si>
  <si>
    <t xml:space="preserve">sf_3550</t>
  </si>
  <si>
    <t xml:space="preserve">AAATGTTATTTTCTACTTAATGA</t>
  </si>
  <si>
    <t xml:space="preserve">sf_172</t>
  </si>
  <si>
    <t xml:space="preserve">TCCGATGTGGAACATTGTCCCTA</t>
  </si>
  <si>
    <t xml:space="preserve">sl_4333</t>
  </si>
  <si>
    <t xml:space="preserve">CAGGTCAAACGATCAGATGTTTA</t>
  </si>
  <si>
    <t xml:space="preserve">slf_2596</t>
  </si>
  <si>
    <t xml:space="preserve">AGGAGATTGTTAAGACCATATTA</t>
  </si>
  <si>
    <t xml:space="preserve">sl_1800</t>
  </si>
  <si>
    <t xml:space="preserve">AAAAGCATTGGATATATTCTAGGA</t>
  </si>
  <si>
    <t xml:space="preserve">slf_1622</t>
  </si>
  <si>
    <t xml:space="preserve">AACTCAGATCATTCAAGAGAAAGA</t>
  </si>
  <si>
    <t xml:space="preserve">sf_118</t>
  </si>
  <si>
    <t xml:space="preserve">AAGAGAGGGTAGGGTTGGATTCTA</t>
  </si>
  <si>
    <t xml:space="preserve">sl_4139</t>
  </si>
  <si>
    <t xml:space="preserve">AATAACACTGAATTTCATTAGAGT</t>
  </si>
  <si>
    <t xml:space="preserve">sf_3988</t>
  </si>
  <si>
    <t xml:space="preserve">AGAAGCAGTTCATCGAGTAGACCG</t>
  </si>
  <si>
    <t xml:space="preserve">sl_4737</t>
  </si>
  <si>
    <t xml:space="preserve">AGAGCAGTTGATGATGAACCCCAC</t>
  </si>
  <si>
    <t xml:space="preserve">sf_3573</t>
  </si>
  <si>
    <t xml:space="preserve">AGATTCATTGGAGAGATCTCACTT</t>
  </si>
  <si>
    <t xml:space="preserve">s_4014</t>
  </si>
  <si>
    <t xml:space="preserve">AGATTGAGAAGATATTGGATCTCT</t>
  </si>
  <si>
    <t xml:space="preserve">slf_162</t>
  </si>
  <si>
    <t xml:space="preserve">AGTGTCTAAACATTAGAAAGTGCC</t>
  </si>
  <si>
    <t xml:space="preserve">sf_500</t>
  </si>
  <si>
    <t xml:space="preserve">ATAAGATCGTGACACGTGGTAAAT</t>
  </si>
  <si>
    <t xml:space="preserve">sl_1757</t>
  </si>
  <si>
    <t xml:space="preserve">CAATTCTTTAAGCTTTAGACTTGT</t>
  </si>
  <si>
    <t xml:space="preserve">s_3175</t>
  </si>
  <si>
    <t xml:space="preserve">CGAAACTTTACTGAAGTAGAGTCT</t>
  </si>
  <si>
    <t xml:space="preserve">slf_2217</t>
  </si>
  <si>
    <t xml:space="preserve">CTTAGGCGCTAGGCATTGGTTCAC</t>
  </si>
  <si>
    <t xml:space="preserve">s_3241</t>
  </si>
  <si>
    <t xml:space="preserve">AAATGATCCAAACTGGAGTTCACC</t>
  </si>
  <si>
    <t xml:space="preserve">s_4257</t>
  </si>
  <si>
    <t xml:space="preserve">AATAGAGAATATTACACGTAGATG</t>
  </si>
  <si>
    <t xml:space="preserve">sl_5318</t>
  </si>
  <si>
    <t xml:space="preserve">ACACTAGATCCTTTAGAAGTAACT</t>
  </si>
  <si>
    <t xml:space="preserve">sf_4071</t>
  </si>
  <si>
    <t xml:space="preserve">AGGGAGCTCATTGGTGTGAAGGAC</t>
  </si>
  <si>
    <t xml:space="preserve">sl_5003</t>
  </si>
  <si>
    <t xml:space="preserve">AGGTCTAAATCTCCATTACTTCCA</t>
  </si>
  <si>
    <t xml:space="preserve">s_1729</t>
  </si>
  <si>
    <t xml:space="preserve">ATCTCGTGCAGTTACTAGTGTTCC</t>
  </si>
  <si>
    <t xml:space="preserve">slf_1435</t>
  </si>
  <si>
    <t xml:space="preserve">ATCTTGTTAGATTACAAGAACGGG</t>
  </si>
  <si>
    <t xml:space="preserve">sf_1502</t>
  </si>
  <si>
    <t xml:space="preserve">ATTCATTATATGTTCTATCTTTCT</t>
  </si>
  <si>
    <t xml:space="preserve">s_5218</t>
  </si>
  <si>
    <t xml:space="preserve">GAAGGACATGGGACAAGGTGACTT</t>
  </si>
  <si>
    <t xml:space="preserve">sl_4115</t>
  </si>
  <si>
    <t xml:space="preserve">AAGAGATTCTTCAGATGGAAAGAT</t>
  </si>
  <si>
    <t xml:space="preserve">sf_3236</t>
  </si>
  <si>
    <t xml:space="preserve">ACAAATCTCGTGCAGTTACTAGTG</t>
  </si>
  <si>
    <t xml:space="preserve">sl_3796</t>
  </si>
  <si>
    <t xml:space="preserve">TCAGATGGACATGTTGAATAGATG</t>
  </si>
  <si>
    <t xml:space="preserve">sl_972</t>
  </si>
  <si>
    <t xml:space="preserve">AGAAGAAATGCATCTTGTTAGATT</t>
  </si>
  <si>
    <t xml:space="preserve">slf_3116</t>
  </si>
  <si>
    <t xml:space="preserve">CTAAAGCTTTCCAGGGTCAGGTGA</t>
  </si>
  <si>
    <t xml:space="preserve">sf_760</t>
  </si>
  <si>
    <t xml:space="preserve">AGACAAGGTAGGAGAAAATGACTC</t>
  </si>
  <si>
    <t xml:space="preserve">slf_362</t>
  </si>
  <si>
    <t xml:space="preserve">AAATAATGGTTTAATTTGGAAAGG</t>
  </si>
  <si>
    <t xml:space="preserve">slf_2181</t>
  </si>
  <si>
    <t xml:space="preserve">AATATATCCAATGCTTTTTCTAGT</t>
  </si>
  <si>
    <t xml:space="preserve">sf_1618</t>
  </si>
  <si>
    <t xml:space="preserve">AATGTATACCATTGATTTGTATGA</t>
  </si>
  <si>
    <t xml:space="preserve">slf_2714</t>
  </si>
  <si>
    <t xml:space="preserve">ACGATTCAGCAGTTTTTGTCCGAG</t>
  </si>
  <si>
    <t xml:space="preserve">sf_4583</t>
  </si>
  <si>
    <t xml:space="preserve">ACTAGGCGGATGTGGGAAAAAGGT</t>
  </si>
  <si>
    <t xml:space="preserve">sl_2795</t>
  </si>
  <si>
    <t xml:space="preserve">GCTCATTGGTGTGAAGGACATGGG</t>
  </si>
  <si>
    <t xml:space="preserve">s_251</t>
  </si>
  <si>
    <t xml:space="preserve">TCAACATGTCCATCTGGATGATTT</t>
  </si>
  <si>
    <t xml:space="preserve">sl_2105</t>
  </si>
  <si>
    <t xml:space="preserve">AAGACCAGAGTTTCTGCACATGGT</t>
  </si>
  <si>
    <t xml:space="preserve">sl_2345</t>
  </si>
  <si>
    <t xml:space="preserve">AGGCTCATGAGTTTTGACATGATT</t>
  </si>
  <si>
    <t xml:space="preserve">s_3858</t>
  </si>
  <si>
    <t xml:space="preserve">AATAGAGTTGTAGCCATCTTGGTG</t>
  </si>
  <si>
    <t xml:space="preserve">s_403</t>
  </si>
  <si>
    <t xml:space="preserve">ACTAGATCCTTTAGAAGTAACTCT</t>
  </si>
  <si>
    <t xml:space="preserve">slf_5026</t>
  </si>
  <si>
    <t xml:space="preserve">TATTTTTCTACAGATTGACTTAGA</t>
  </si>
  <si>
    <t xml:space="preserve">sl_5129</t>
  </si>
  <si>
    <t xml:space="preserve">TCGGGCGAATCAAGTTTAAAGAAA</t>
  </si>
  <si>
    <t xml:space="preserve">sl_2087</t>
  </si>
  <si>
    <t xml:space="preserve">TTACAAGGTCAAGAAAAAGAGAAT</t>
  </si>
  <si>
    <t xml:space="preserve">s_4314</t>
  </si>
  <si>
    <t xml:space="preserve">GAGAAGCGATTTGCAAGGAACTCG</t>
  </si>
  <si>
    <t xml:space="preserve">sl_419</t>
  </si>
  <si>
    <t xml:space="preserve">ACCCAGTCTTGGTGGGATATCCGA</t>
  </si>
  <si>
    <t xml:space="preserve">slf_3756</t>
  </si>
  <si>
    <t xml:space="preserve">AAAAACTGCTGAATCGTCGAGGAG</t>
  </si>
  <si>
    <t xml:space="preserve">s_1598</t>
  </si>
  <si>
    <t xml:space="preserve">AATTTGTAAAGGGATAGTACAAAT</t>
  </si>
  <si>
    <t xml:space="preserve">sl_3811</t>
  </si>
  <si>
    <t xml:space="preserve">ACATAGCGTAGAGAAATGGAAGAT</t>
  </si>
  <si>
    <t xml:space="preserve">s_76</t>
  </si>
  <si>
    <t xml:space="preserve">ACTAATACGTAAGATATAACTGAT</t>
  </si>
  <si>
    <t xml:space="preserve">slf_2189</t>
  </si>
  <si>
    <t xml:space="preserve">AGAGAATGAAGGAGTTCATGAGCG</t>
  </si>
  <si>
    <t xml:space="preserve">sl_4933</t>
  </si>
  <si>
    <t xml:space="preserve">ATGTTATTGGAGTTCTAAAGCTTT</t>
  </si>
  <si>
    <t xml:space="preserve">s_492</t>
  </si>
  <si>
    <t xml:space="preserve">ATTCAAGGATAACTTTTGCATATC</t>
  </si>
  <si>
    <t xml:space="preserve">sl_893</t>
  </si>
  <si>
    <t xml:space="preserve">CTCCAATAACATAGACTCAAGCTT</t>
  </si>
  <si>
    <t xml:space="preserve">slf_5008</t>
  </si>
  <si>
    <t xml:space="preserve">TTTCTGTTAACCTATTTAACGACA</t>
  </si>
  <si>
    <t xml:space="preserve">s_5351</t>
  </si>
  <si>
    <t xml:space="preserve">ATACGATCCGCAAAAGACCATGGA</t>
  </si>
  <si>
    <t xml:space="preserve">s_3729</t>
  </si>
  <si>
    <t xml:space="preserve">ATGTTGAATAGATGAGTTGGATGG</t>
  </si>
  <si>
    <t xml:space="preserve">sf_5177</t>
  </si>
  <si>
    <t xml:space="preserve">ATTGAAAAGAAAAAATCCGACTAA</t>
  </si>
  <si>
    <t xml:space="preserve">slf_4647</t>
  </si>
  <si>
    <t xml:space="preserve">TTTAAAAACTAGATCCTATTTTGC</t>
  </si>
  <si>
    <t xml:space="preserve">s_4576</t>
  </si>
  <si>
    <t xml:space="preserve">AAAATAGAGAATATTACACGTAGA</t>
  </si>
  <si>
    <t xml:space="preserve">slf_2783</t>
  </si>
  <si>
    <t xml:space="preserve">AGAGTGTGAACGAGTCGTGACTCG</t>
  </si>
  <si>
    <t xml:space="preserve">slf_4660</t>
  </si>
  <si>
    <t xml:space="preserve">AGGCGATCTTGGATTTAAAGATCT</t>
  </si>
  <si>
    <t xml:space="preserve">sl_2964</t>
  </si>
  <si>
    <t xml:space="preserve">ATTCAACCATTTCATTTTACCAAT</t>
  </si>
  <si>
    <t xml:space="preserve">slf_5150</t>
  </si>
  <si>
    <t xml:space="preserve">ATTGGACCCTGTGCTATGCTCCAA</t>
  </si>
  <si>
    <t xml:space="preserve">sl_2575</t>
  </si>
  <si>
    <t xml:space="preserve">GGTTTCGGGCCTAGGGGAGATTAC</t>
  </si>
  <si>
    <t xml:space="preserve">s_400</t>
  </si>
  <si>
    <t xml:space="preserve">TGAAACATAATCTAGGTTGTATAT</t>
  </si>
  <si>
    <t xml:space="preserve">sf_1196</t>
  </si>
  <si>
    <t xml:space="preserve">AGGAGATTGTTAAGACCATATTAC</t>
  </si>
  <si>
    <t xml:space="preserve">slf_3787</t>
  </si>
  <si>
    <t xml:space="preserve">ACTAACTCATAGGATCGTGCCACG</t>
  </si>
  <si>
    <t xml:space="preserve">sf_1543</t>
  </si>
  <si>
    <t xml:space="preserve">AGTAATGGCGAAACTAGAAAAAGC</t>
  </si>
  <si>
    <t xml:space="preserve">s_4704</t>
  </si>
  <si>
    <t xml:space="preserve">GATTACGGGCTTTGGCCCAGAACC</t>
  </si>
  <si>
    <t xml:space="preserve">slf_4060</t>
  </si>
  <si>
    <t xml:space="preserve">GGAGATTACGGGCTTTGGCCCAGA</t>
  </si>
  <si>
    <t xml:space="preserve">sf_1034</t>
  </si>
  <si>
    <t xml:space="preserve">GATATGAACTAAGAAACCCAGTCT</t>
  </si>
  <si>
    <t xml:space="preserve">sl_4147</t>
  </si>
  <si>
    <t xml:space="preserve">AAAAACACTGATCTTTTAAATGTT</t>
  </si>
  <si>
    <t xml:space="preserve">sl_210</t>
  </si>
  <si>
    <t xml:space="preserve">TCTAAGTCCAACATAGCGTAGAGA</t>
  </si>
  <si>
    <t xml:space="preserve">sl_3492</t>
  </si>
  <si>
    <t xml:space="preserve">AATCTTCGAAGATATCACCGGGTA</t>
  </si>
  <si>
    <t xml:space="preserve">sf_1139</t>
  </si>
  <si>
    <t xml:space="preserve">ACAAGGTGACTTCAAGTTTAGGAG</t>
  </si>
  <si>
    <t xml:space="preserve">slf_437</t>
  </si>
  <si>
    <t xml:space="preserve">ATCGAATCATATAAAGTTTAGGAG</t>
  </si>
  <si>
    <t xml:space="preserve">sf_5020</t>
  </si>
  <si>
    <t xml:space="preserve">CATATGGAAACACAGCTATCTGGA</t>
  </si>
  <si>
    <t xml:space="preserve">sl_545</t>
  </si>
  <si>
    <t xml:space="preserve">ATATTTAATCAGGATAACCTAACC</t>
  </si>
  <si>
    <t xml:space="preserve">slf_1496</t>
  </si>
  <si>
    <t xml:space="preserve">ATGAAATGCATCATCTAGATAAAA</t>
  </si>
  <si>
    <t xml:space="preserve">slf_2799</t>
  </si>
  <si>
    <t xml:space="preserve">AACTTTTCCGGCGACTTTTCCGGC</t>
  </si>
  <si>
    <t xml:space="preserve">slf_5255</t>
  </si>
  <si>
    <t xml:space="preserve">ACAAGATAGTACTTCCCACTAGGC</t>
  </si>
  <si>
    <t xml:space="preserve">sl_4532</t>
  </si>
  <si>
    <t xml:space="preserve">ATGCAACAGACCAACGGACAAGGA</t>
  </si>
  <si>
    <t xml:space="preserve">slf_1788</t>
  </si>
  <si>
    <t xml:space="preserve">AGAAGTAACTCTATGAAAGTTAAT</t>
  </si>
  <si>
    <t xml:space="preserve">sl_4738</t>
  </si>
  <si>
    <t xml:space="preserve">AGAGAAATTGCAAAGCGACAATGA</t>
  </si>
  <si>
    <t xml:space="preserve">s_1755</t>
  </si>
  <si>
    <t xml:space="preserve">ATGCGATTGAGAGCAACAAGACAT</t>
  </si>
  <si>
    <t xml:space="preserve">sl_4043</t>
  </si>
  <si>
    <t xml:space="preserve">ATGAATCATTCAGATGGACATGTT</t>
  </si>
  <si>
    <t xml:space="preserve">slf_2975</t>
  </si>
  <si>
    <t xml:space="preserve">TAATGGAATAAAACTAAGAGGACC</t>
  </si>
  <si>
    <t xml:space="preserve">s_3772</t>
  </si>
  <si>
    <t xml:space="preserve">AATTCTTTAAGCTTTAGACTTGTT</t>
  </si>
  <si>
    <t xml:space="preserve">slf_1039</t>
  </si>
  <si>
    <t xml:space="preserve">TTTGTAGTAATGGCGAAACTAGAA</t>
  </si>
  <si>
    <t xml:space="preserve">s_5302</t>
  </si>
  <si>
    <t xml:space="preserve">AATTATTGGACCCTGTGCTATGCT</t>
  </si>
  <si>
    <t xml:space="preserve">sl_4042</t>
  </si>
  <si>
    <t xml:space="preserve">ATTCAGCAGTTTTTGTCCGAGAAC</t>
  </si>
  <si>
    <t xml:space="preserve">sl_1778</t>
  </si>
  <si>
    <t xml:space="preserve">ATATAGCATCCTACGATATGAACT</t>
  </si>
  <si>
    <t xml:space="preserve">sl_4590</t>
  </si>
  <si>
    <t xml:space="preserve">ATATCATTCACGATATCTTCCATT</t>
  </si>
  <si>
    <t xml:space="preserve">sl_1334</t>
  </si>
  <si>
    <t xml:space="preserve">TTAGCCAGATTAGTCAATATTTAT</t>
  </si>
  <si>
    <t xml:space="preserve">sf_115</t>
  </si>
  <si>
    <t xml:space="preserve">CTTAAAATAATTTTCTAAGATCTT</t>
  </si>
  <si>
    <t xml:space="preserve">slf_364</t>
  </si>
  <si>
    <t xml:space="preserve">TACGAAATATAGCCTTCTGATTGG</t>
  </si>
  <si>
    <t xml:space="preserve">slf_1627</t>
  </si>
  <si>
    <t xml:space="preserve">GAATGCGAGCCACTCTCGTCGCTT</t>
  </si>
  <si>
    <t xml:space="preserve">slf_2957</t>
  </si>
  <si>
    <t xml:space="preserve">AGAATAATTTCCTAAGATCCAATC</t>
  </si>
  <si>
    <t xml:space="preserve">s_725</t>
  </si>
  <si>
    <t xml:space="preserve">CTAGGGGAGATTACGGGCTTTGGC</t>
  </si>
  <si>
    <t xml:space="preserve">slf_129</t>
  </si>
  <si>
    <t xml:space="preserve">ATTCTAAGTCCAACATAGCGTAGA</t>
  </si>
  <si>
    <t xml:space="preserve">s_4467</t>
  </si>
  <si>
    <t xml:space="preserve">ACAAAACATTTGGATGGAGATAGA</t>
  </si>
  <si>
    <t xml:space="preserve">sl_3545</t>
  </si>
  <si>
    <t xml:space="preserve">AAAGGCTCTCGGGCGAATCAAGTT</t>
  </si>
  <si>
    <t xml:space="preserve">s_83</t>
  </si>
  <si>
    <t xml:space="preserve">ACCACGTGTCACGATCTTATGAGT</t>
  </si>
  <si>
    <t xml:space="preserve">sf_4119</t>
  </si>
  <si>
    <t xml:space="preserve">ATGTTTAAGTGGAAAGTCCACTGA</t>
  </si>
  <si>
    <t xml:space="preserve">s_4760</t>
  </si>
  <si>
    <t xml:space="preserve">AAGAAAAAGAGAATAATGAAATGC</t>
  </si>
  <si>
    <t xml:space="preserve">s_566</t>
  </si>
  <si>
    <t xml:space="preserve">AGATCCTATTTTGCAATTATTTGA</t>
  </si>
  <si>
    <t xml:space="preserve">slf_4996</t>
  </si>
  <si>
    <t xml:space="preserve">AAAGCGACAATGAAGAATTCACAA</t>
  </si>
  <si>
    <t xml:space="preserve">sl_3781</t>
  </si>
  <si>
    <t xml:space="preserve">AAGGTGACTTCAAGTTTAGGAGGG</t>
  </si>
  <si>
    <t xml:space="preserve">s_3033</t>
  </si>
  <si>
    <t xml:space="preserve">GAAATGGAAGATATCGTGAATGAT</t>
  </si>
  <si>
    <t xml:space="preserve">sl_4754</t>
  </si>
  <si>
    <t xml:space="preserve">ATTTTCTACTTAATGAACAGTTGA</t>
  </si>
  <si>
    <t xml:space="preserve">sl_3932</t>
  </si>
  <si>
    <t xml:space="preserve">ATTTCTCTACGCTATGTTGGACTT</t>
  </si>
  <si>
    <t xml:space="preserve">sl_2663</t>
  </si>
  <si>
    <t xml:space="preserve">TTTTCTACTTAATGAACAGTTGAT</t>
  </si>
  <si>
    <t xml:space="preserve">sl_4291</t>
  </si>
  <si>
    <t xml:space="preserve">AAGCGATTTTAGGCAGTTAAAGCG</t>
  </si>
  <si>
    <t xml:space="preserve">slf_1507</t>
  </si>
  <si>
    <t xml:space="preserve">AACCATTTCATTTTACCAATTTCA</t>
  </si>
  <si>
    <t xml:space="preserve">s_2904</t>
  </si>
  <si>
    <t xml:space="preserve">AAAAAGAGAATAATGAAATGCATC</t>
  </si>
  <si>
    <t xml:space="preserve">slf_3856</t>
  </si>
  <si>
    <t xml:space="preserve">AAATTATCGTCAAAATCTGAGGGG</t>
  </si>
  <si>
    <t xml:space="preserve">sl_4917</t>
  </si>
  <si>
    <t xml:space="preserve">ATAATGAAATGCATCATCTAGATA</t>
  </si>
  <si>
    <t xml:space="preserve">sl_4874</t>
  </si>
  <si>
    <t xml:space="preserve">ATATCCGGTGATATCTTTGAAGAT</t>
  </si>
  <si>
    <t xml:space="preserve">slf_2589</t>
  </si>
  <si>
    <t xml:space="preserve">ATCCAATGCTTTTTCTAGTTTCGC</t>
  </si>
  <si>
    <t xml:space="preserve">sl_4074</t>
  </si>
  <si>
    <t xml:space="preserve">GATACAACTGGCACATTTGACTGC</t>
  </si>
  <si>
    <t xml:space="preserve">sf_5341</t>
  </si>
  <si>
    <t xml:space="preserve">GTGTTGATTGGATCCGTACAGACG</t>
  </si>
  <si>
    <t xml:space="preserve">s_618</t>
  </si>
  <si>
    <t xml:space="preserve">ACCAATTTCAATGTTAGCCAGATT</t>
  </si>
  <si>
    <t xml:space="preserve">sl_4335</t>
  </si>
  <si>
    <t xml:space="preserve">AGCGACGAGTCACACGGTTAGAGA</t>
  </si>
  <si>
    <t xml:space="preserve">slf_1038</t>
  </si>
  <si>
    <t xml:space="preserve">CTAGCGCCTAAGACGTTTAATCGG</t>
  </si>
  <si>
    <t xml:space="preserve">slf_1784</t>
  </si>
  <si>
    <t xml:space="preserve">TTCCTGATTGTAGCTACTACTAAA</t>
  </si>
  <si>
    <t xml:space="preserve">s_1608</t>
  </si>
  <si>
    <t xml:space="preserve">ATTATTTGCTTTGATTCGAAACTT</t>
  </si>
  <si>
    <t xml:space="preserve">s_4267</t>
  </si>
  <si>
    <t xml:space="preserve">TTTTCTTTTCAATTATTGTGTTTT</t>
  </si>
  <si>
    <t xml:space="preserve">sf_4790</t>
  </si>
  <si>
    <t xml:space="preserve">ATCTCAATCAACAGAACTATGTGC</t>
  </si>
  <si>
    <t xml:space="preserve">sl_3205</t>
  </si>
  <si>
    <t xml:space="preserve">TTCGGGCCTAGGGGAGATTACGGG</t>
  </si>
  <si>
    <t xml:space="preserve">sl_5207</t>
  </si>
  <si>
    <t xml:space="preserve">AAATGCATCATCTAGATAAAACAC</t>
  </si>
  <si>
    <t xml:space="preserve">slf_4031</t>
  </si>
  <si>
    <t xml:space="preserve">ATACTTTGTGAGTTTGTCCGCTGC</t>
  </si>
  <si>
    <t xml:space="preserve">sl_1347</t>
  </si>
  <si>
    <t xml:space="preserve">TTAATCGGACCTAAGCGATTTTAG</t>
  </si>
  <si>
    <t xml:space="preserve">sl_473</t>
  </si>
  <si>
    <t xml:space="preserve">AATAAATTATTGGACCCTGTGCTA</t>
  </si>
  <si>
    <t xml:space="preserve">sl_685</t>
  </si>
  <si>
    <t xml:space="preserve">GATAGAGAATTTGGAGAGATGTGC</t>
  </si>
  <si>
    <t xml:space="preserve">slf_1758</t>
  </si>
  <si>
    <t xml:space="preserve">GTTCTCGGACAAAAACTGCTGAAT</t>
  </si>
  <si>
    <t xml:space="preserve">sl_130</t>
  </si>
  <si>
    <t xml:space="preserve">TTTAACTGCCTAAAATCGCTTAGG</t>
  </si>
  <si>
    <t xml:space="preserve">slf_3950</t>
  </si>
  <si>
    <t xml:space="preserve">ATTAGAAAGTGCCTCAAACGGAAT</t>
  </si>
  <si>
    <t xml:space="preserve">slf_2973</t>
  </si>
  <si>
    <t xml:space="preserve">ATAATTTTCTAAGATCTTATCGAA</t>
  </si>
  <si>
    <t xml:space="preserve">slf_4410</t>
  </si>
  <si>
    <t xml:space="preserve">AAATTTTCAAATATTCGAATGGGT</t>
  </si>
  <si>
    <t xml:space="preserve">sl_4127</t>
  </si>
  <si>
    <t xml:space="preserve">AATCATCATTCTTCTAAACAGGGT</t>
  </si>
  <si>
    <t xml:space="preserve">s_1376</t>
  </si>
  <si>
    <t xml:space="preserve">AGGCACTTTTAGAAAAACTTATTC</t>
  </si>
  <si>
    <t xml:space="preserve">sl_1398</t>
  </si>
  <si>
    <t xml:space="preserve">TGCAAAGCGACAATGAAGAATTCA</t>
  </si>
  <si>
    <t xml:space="preserve">slf_2692</t>
  </si>
  <si>
    <t xml:space="preserve">TTCTAATGTTTAGACACTTTTCCT</t>
  </si>
  <si>
    <t xml:space="preserve">slf_1665</t>
  </si>
  <si>
    <t xml:space="preserve">AGGACATTACTTAATAACAGTTGT</t>
  </si>
  <si>
    <t xml:space="preserve">sl_4278</t>
  </si>
  <si>
    <t xml:space="preserve">GAAATTTGGAGCATAACACAAGGT</t>
  </si>
  <si>
    <t xml:space="preserve">sf_1233</t>
  </si>
  <si>
    <t xml:space="preserve">ATTAAACGTCTTAGGCGCTAGGCA</t>
  </si>
  <si>
    <t xml:space="preserve">slf_4258</t>
  </si>
  <si>
    <t xml:space="preserve">GTAGCTACTACTAAAGTGAGATCT</t>
  </si>
  <si>
    <t xml:space="preserve">sf_51</t>
  </si>
  <si>
    <t xml:space="preserve">AGAAATGAGGGAGCTCATTGGTGT</t>
  </si>
  <si>
    <t xml:space="preserve">s_2016</t>
  </si>
  <si>
    <t xml:space="preserve">ATGCAAAGTGCCTGATCTTTTTGA</t>
  </si>
  <si>
    <t xml:space="preserve">sf_3014</t>
  </si>
  <si>
    <t xml:space="preserve">CTAAGAAACCCAGTCTTGGTGGGA</t>
  </si>
  <si>
    <t xml:space="preserve">sl_5310</t>
  </si>
  <si>
    <t xml:space="preserve">ACACAACCAAATGCTCATAGTTGG</t>
  </si>
  <si>
    <t xml:space="preserve">sf_2196</t>
  </si>
  <si>
    <t xml:space="preserve">GAGGCACTTTCTAATGTTTAGACA</t>
  </si>
  <si>
    <t xml:space="preserve">s_231</t>
  </si>
  <si>
    <t xml:space="preserve">ATGTTAGCCAGATTAGTCAATATT</t>
  </si>
  <si>
    <t xml:space="preserve">sf_4135</t>
  </si>
  <si>
    <t xml:space="preserve">ATAATTATAAAATAGGGTCTAGTT</t>
  </si>
  <si>
    <t xml:space="preserve">sl_4458</t>
  </si>
  <si>
    <t xml:space="preserve">CATTTTCTCCTACCTTGTCTATCC</t>
  </si>
  <si>
    <t xml:space="preserve">sl_4705</t>
  </si>
  <si>
    <t xml:space="preserve">GATGGACCATATATTTACATAGGA</t>
  </si>
  <si>
    <t xml:space="preserve">sl_5372</t>
  </si>
  <si>
    <t xml:space="preserve">AAAGTGCCTGATCTTTTTGAAGTG</t>
  </si>
  <si>
    <t xml:space="preserve">sl_2128</t>
  </si>
  <si>
    <t xml:space="preserve">GTAAAGGGATAGTACAAATAGAGT</t>
  </si>
  <si>
    <t xml:space="preserve">sf_385</t>
  </si>
  <si>
    <t xml:space="preserve">AGAATCGGGGAAAAAGCTTAAAAA</t>
  </si>
  <si>
    <t xml:space="preserve">s_449</t>
  </si>
  <si>
    <t xml:space="preserve">ATCCGGTGATATCTTTGAAGATTA</t>
  </si>
  <si>
    <t xml:space="preserve">sf_3715</t>
  </si>
  <si>
    <t xml:space="preserve">AGGTTTTGGGTCGAATCCCGTAAT</t>
  </si>
  <si>
    <t xml:space="preserve">slf_1183</t>
  </si>
  <si>
    <t xml:space="preserve">AAAAAGGAAAGTCATTTCAAGTGA</t>
  </si>
  <si>
    <t xml:space="preserve">s_71</t>
  </si>
  <si>
    <t xml:space="preserve">AAAGGGATAGTACAAATAGAGTTG</t>
  </si>
  <si>
    <t xml:space="preserve">sl_5373</t>
  </si>
  <si>
    <t xml:space="preserve">ATTCAGATGGACATGTTGAATAGA</t>
  </si>
  <si>
    <t xml:space="preserve">slf_3559</t>
  </si>
  <si>
    <t xml:space="preserve">AATAACTCTTCTAGCTCTACCGTA</t>
  </si>
  <si>
    <t xml:space="preserve">slf_495</t>
  </si>
  <si>
    <t xml:space="preserve">ACGGGCTTTGGCCCAGAACCTCCT</t>
  </si>
  <si>
    <t xml:space="preserve">slf_841</t>
  </si>
  <si>
    <t xml:space="preserve">AATCGAATCATATAAAGTTTAGGA</t>
  </si>
  <si>
    <t xml:space="preserve">sf_910</t>
  </si>
  <si>
    <t xml:space="preserve">ATCTTATCGAACGCTATGTTGGAC</t>
  </si>
  <si>
    <t xml:space="preserve">sl_5054</t>
  </si>
  <si>
    <t xml:space="preserve">AGTTCTCGGACAAAAACTGCTGAA</t>
  </si>
  <si>
    <t xml:space="preserve">sf_4611</t>
  </si>
  <si>
    <t xml:space="preserve">AGAGAAGGCCGTTTAGTAACTACT</t>
  </si>
  <si>
    <t xml:space="preserve">slf_4375</t>
  </si>
  <si>
    <t xml:space="preserve">GTTGAGTGTGCTAGTGCACCGGGT</t>
  </si>
  <si>
    <t xml:space="preserve">sl_4192</t>
  </si>
  <si>
    <t xml:space="preserve">AATCAACACAGAGTCTGATAACTT</t>
  </si>
  <si>
    <t xml:space="preserve">sf_3549</t>
  </si>
  <si>
    <t xml:space="preserve">AAGGTCAAGAAAAAGAGAATAATG</t>
  </si>
  <si>
    <t xml:space="preserve">sl_1852</t>
  </si>
  <si>
    <t xml:space="preserve">AACATAGCGTAGAGAAATGGAAGA</t>
  </si>
  <si>
    <t xml:space="preserve">sl_4221</t>
  </si>
  <si>
    <t xml:space="preserve">AGGACAGAGTACCGAGAAGAGGAT</t>
  </si>
  <si>
    <t xml:space="preserve">s_1235</t>
  </si>
  <si>
    <t xml:space="preserve">CCATTGTCGTCCAGCGGTTAGGAT</t>
  </si>
  <si>
    <t xml:space="preserve">slf_3832</t>
  </si>
  <si>
    <t xml:space="preserve">AAAGAAATGAGGGAGCTCATTGGT</t>
  </si>
  <si>
    <t xml:space="preserve">slf_4047</t>
  </si>
  <si>
    <t xml:space="preserve">TAGGTCCGATTAAACGTCTTAGGC</t>
  </si>
  <si>
    <t xml:space="preserve">slf_4983</t>
  </si>
  <si>
    <t xml:space="preserve">AAGCTTCACCTGTTCAAGACAAAG</t>
  </si>
  <si>
    <t xml:space="preserve">s_4594</t>
  </si>
  <si>
    <t xml:space="preserve">GAGCAGCTTGCTATATGGTTCGGA</t>
  </si>
  <si>
    <t xml:space="preserve">sl_4391</t>
  </si>
  <si>
    <t xml:space="preserve">ATTCCGTTTGAGGCACTTTCTAAT</t>
  </si>
  <si>
    <t xml:space="preserve">sl_4256</t>
  </si>
  <si>
    <t xml:space="preserve">TCCGCACCGAACCGCATCATATCA</t>
  </si>
  <si>
    <t xml:space="preserve">sl_4205</t>
  </si>
  <si>
    <t xml:space="preserve">ATATACTGAAATATGTTTTGGTTA</t>
  </si>
  <si>
    <t xml:space="preserve">slf_5051</t>
  </si>
  <si>
    <t xml:space="preserve">AGGAGGGAGAATGTTGGATTAAGC</t>
  </si>
  <si>
    <t xml:space="preserve">s_3751</t>
  </si>
  <si>
    <t xml:space="preserve">AGGTATGGAATCTAGATTGTTGTG</t>
  </si>
  <si>
    <t xml:space="preserve">sf_4906</t>
  </si>
  <si>
    <t xml:space="preserve">GATATAGCATCCTACGATATGAAC</t>
  </si>
  <si>
    <t xml:space="preserve">sl_4392</t>
  </si>
  <si>
    <t xml:space="preserve">AATTGCAGAACATTTGATGGTGAA</t>
  </si>
  <si>
    <t xml:space="preserve">sl_2194</t>
  </si>
  <si>
    <t xml:space="preserve">AACTAATCCATTCAACATGTCCAT</t>
  </si>
  <si>
    <t xml:space="preserve">sf_4785</t>
  </si>
  <si>
    <t xml:space="preserve">ATTATTAGATTATGGGCTTCCAAC</t>
  </si>
  <si>
    <t xml:space="preserve">sl_1635</t>
  </si>
  <si>
    <t xml:space="preserve">CGCCTAAGACGTTTAATCGGACCT</t>
  </si>
  <si>
    <t xml:space="preserve">slf_2896</t>
  </si>
  <si>
    <t xml:space="preserve">TGATTGGATCTTAGGAAATTATTC</t>
  </si>
  <si>
    <t xml:space="preserve">s_1330</t>
  </si>
  <si>
    <t xml:space="preserve">TAATTGTATCATCAACTGTTCATT</t>
  </si>
  <si>
    <t xml:space="preserve">sl_4336</t>
  </si>
  <si>
    <t xml:space="preserve">TCGGGCCTAGGGGAGATTACGGGC</t>
  </si>
  <si>
    <t xml:space="preserve">sl_4204</t>
  </si>
  <si>
    <t xml:space="preserve">TTTTCTTTAAAATTGTTTCCGTGT</t>
  </si>
  <si>
    <t xml:space="preserve">sl_199</t>
  </si>
  <si>
    <t xml:space="preserve">TGATTCTTATGCTCAGTCGTTGAG</t>
  </si>
  <si>
    <t xml:space="preserve">slf_5262</t>
  </si>
  <si>
    <t xml:space="preserve">AGACTCTGTGTTGATTGATGAGAA</t>
  </si>
  <si>
    <t xml:space="preserve">slf_1399</t>
  </si>
  <si>
    <t xml:space="preserve">AGTAGCTACAATCAGGAACGCAGG</t>
  </si>
  <si>
    <t xml:space="preserve">s_5231</t>
  </si>
  <si>
    <t xml:space="preserve">ACTCCATCGTGGAGCAGTTGATGA</t>
  </si>
  <si>
    <t xml:space="preserve">sl_3795</t>
  </si>
  <si>
    <t xml:space="preserve">TCAATGTTAGCCAGATTAGTCAAT</t>
  </si>
  <si>
    <t xml:space="preserve">slf_5191</t>
  </si>
  <si>
    <t xml:space="preserve">AGAAGGCTGACCTATTGACAAAGG</t>
  </si>
  <si>
    <t xml:space="preserve">sf_3919</t>
  </si>
  <si>
    <t xml:space="preserve">AGGTAAAGAAATTTGGAGCATAAC</t>
  </si>
  <si>
    <t xml:space="preserve">s_4020</t>
  </si>
  <si>
    <t xml:space="preserve">ATATTGTGCTCTAAGACCATCTCC</t>
  </si>
  <si>
    <t xml:space="preserve">s_3732</t>
  </si>
  <si>
    <t xml:space="preserve">TATCCTTGAATATGTTCACATTAA</t>
  </si>
  <si>
    <t xml:space="preserve">slf_3925</t>
  </si>
  <si>
    <t xml:space="preserve">AAAGAAAAACTGAATAAAGAAGTG</t>
  </si>
  <si>
    <t xml:space="preserve">sl_742</t>
  </si>
  <si>
    <t xml:space="preserve">ATAAACGCTTTAACTGCCTAAAAT</t>
  </si>
  <si>
    <t xml:space="preserve">s_5170</t>
  </si>
  <si>
    <t xml:space="preserve">TCAAAACCAATTGACAATAGGTGG</t>
  </si>
  <si>
    <t xml:space="preserve">sl_2056</t>
  </si>
  <si>
    <t xml:space="preserve">AAGTTATCAGACTCTGTGTTGATT</t>
  </si>
  <si>
    <t xml:space="preserve">sf_4269</t>
  </si>
  <si>
    <t xml:space="preserve">GAACGCGTGGCGGAGTCACGGATT</t>
  </si>
  <si>
    <t xml:space="preserve">sf_3013</t>
  </si>
  <si>
    <t xml:space="preserve">AGGTCAAACGATCAGATGTTTACA</t>
  </si>
  <si>
    <t xml:space="preserve">slf_4898</t>
  </si>
  <si>
    <t xml:space="preserve">TTATTTTCTACTTAATGAACAGTT</t>
  </si>
  <si>
    <t xml:space="preserve">slf_4237</t>
  </si>
  <si>
    <t xml:space="preserve">AGTTGTTGATCCTCCGGATTAAGA</t>
  </si>
  <si>
    <t xml:space="preserve">sf_4888</t>
  </si>
  <si>
    <t xml:space="preserve">TGTTGATTGATGAGAAGCTTGAAG</t>
  </si>
  <si>
    <t xml:space="preserve">sl_2633</t>
  </si>
  <si>
    <t xml:space="preserve">GAGTCACACGGTTAGAGATTGAGG</t>
  </si>
  <si>
    <t xml:space="preserve">slf_1735</t>
  </si>
  <si>
    <t xml:space="preserve">TATCCAATGCTTTTTCTAGTTTCG</t>
  </si>
  <si>
    <t xml:space="preserve">sl_4944</t>
  </si>
  <si>
    <t xml:space="preserve">AGCATTGGATATATTCTAGGATAT</t>
  </si>
  <si>
    <t xml:space="preserve">sf_527</t>
  </si>
  <si>
    <t xml:space="preserve">AAGCACAACCCTTTTGATTTACCG</t>
  </si>
  <si>
    <t xml:space="preserve">slf_2960</t>
  </si>
  <si>
    <t xml:space="preserve">AAAGAGAATAATGAAATGCATCAT</t>
  </si>
  <si>
    <t xml:space="preserve">sl_4324</t>
  </si>
  <si>
    <t xml:space="preserve">TCAAATAATTATAAAATAGGGTCT</t>
  </si>
  <si>
    <t xml:space="preserve">sl_2893</t>
  </si>
  <si>
    <t xml:space="preserve">AGCTACACGCAACAGATTTGCGAG</t>
  </si>
  <si>
    <t xml:space="preserve">slf_4902</t>
  </si>
  <si>
    <t xml:space="preserve">AGGAAAGTCATTTCAAGTGAAAGA</t>
  </si>
  <si>
    <t xml:space="preserve">slf_2640</t>
  </si>
  <si>
    <t xml:space="preserve">ATAATTTCCTAAGATCCAATCAAA</t>
  </si>
  <si>
    <t xml:space="preserve">s_3267</t>
  </si>
  <si>
    <t xml:space="preserve">ATGATGTGGTTTCGGGCCTAGGGG</t>
  </si>
  <si>
    <t xml:space="preserve">sf_1152</t>
  </si>
  <si>
    <t xml:space="preserve">ATTCAAAACTTTTGTATCATGTGC</t>
  </si>
  <si>
    <t xml:space="preserve">s_891</t>
  </si>
  <si>
    <t xml:space="preserve">TGGGACTAGTGTAAAATTTGATAC</t>
  </si>
  <si>
    <t xml:space="preserve">slf_2009</t>
  </si>
  <si>
    <t xml:space="preserve">AACTGTTCATTAAGTAGAAAATAA</t>
  </si>
  <si>
    <t xml:space="preserve">s_589</t>
  </si>
  <si>
    <t xml:space="preserve">AAGATAGTACTTCCCACTAGGCGG</t>
  </si>
  <si>
    <t xml:space="preserve">slf_5037</t>
  </si>
  <si>
    <t xml:space="preserve">GTTGATTGATGAGAAGCTTGAAGA</t>
  </si>
  <si>
    <t xml:space="preserve">slf_3358</t>
  </si>
  <si>
    <t xml:space="preserve">AAGCGTGACTAAGTGTCGTTAGCT</t>
  </si>
  <si>
    <t xml:space="preserve">sl_2374</t>
  </si>
  <si>
    <t xml:space="preserve">ACAGATATTGTGCTCTAAGACCAT</t>
  </si>
  <si>
    <t xml:space="preserve">sl_393</t>
  </si>
  <si>
    <t xml:space="preserve">ACCAATTGACAATAGGTGGAGAGG</t>
  </si>
  <si>
    <t xml:space="preserve">s_2495</t>
  </si>
  <si>
    <t xml:space="preserve">AGAGATCTCACTTTAGTAGTAGCT</t>
  </si>
  <si>
    <t xml:space="preserve">slf_2000</t>
  </si>
  <si>
    <t xml:space="preserve">TGCAAATCGCTTCTCGCAAATGGT</t>
  </si>
  <si>
    <t xml:space="preserve">sl_2319</t>
  </si>
  <si>
    <t xml:space="preserve">TCATTCACGATATCTTCCATTTCT</t>
  </si>
  <si>
    <t xml:space="preserve">s_542</t>
  </si>
  <si>
    <t xml:space="preserve">GTTTGCCACTTTGTCTTGAACAGG</t>
  </si>
  <si>
    <t xml:space="preserve">sl_5033</t>
  </si>
  <si>
    <t xml:space="preserve">TATCAGACTCTGTGTTGATTGATG</t>
  </si>
  <si>
    <t xml:space="preserve">sl_3933</t>
  </si>
  <si>
    <t xml:space="preserve">AATTATTGTGTTTTATCTAGATGA</t>
  </si>
  <si>
    <t xml:space="preserve">sf_1425</t>
  </si>
  <si>
    <t xml:space="preserve">TCCGTTGTCGTCCAGCGGTTAGGA</t>
  </si>
  <si>
    <t xml:space="preserve">sf_387</t>
  </si>
  <si>
    <t xml:space="preserve">TCCATTGTCGTCCAGCGGTTAGGA</t>
  </si>
  <si>
    <t xml:space="preserve">slf_4137</t>
  </si>
  <si>
    <t xml:space="preserve">AAGGGATAGTACAAATAGAGTTGT</t>
  </si>
  <si>
    <t xml:space="preserve">slf_1126</t>
  </si>
  <si>
    <t xml:space="preserve">CCTAGGGGAGATTACGGGCTTTGG</t>
  </si>
  <si>
    <t xml:space="preserve">s_165</t>
  </si>
  <si>
    <t xml:space="preserve">GATCTTATCGAACGCTATGTTGGA</t>
  </si>
  <si>
    <t xml:space="preserve">sl_301</t>
  </si>
  <si>
    <t xml:space="preserve">ACATGAGAGCTTGCAACCTAGACT</t>
  </si>
  <si>
    <t xml:space="preserve">slf_5006</t>
  </si>
  <si>
    <t xml:space="preserve">AATAATTGAAAAGAAAAAATCCGA</t>
  </si>
  <si>
    <t xml:space="preserve">sl_2352</t>
  </si>
  <si>
    <t xml:space="preserve">GCCGTCTTAGCTCAGCGGTAGAGC</t>
  </si>
  <si>
    <t xml:space="preserve">s_3913</t>
  </si>
  <si>
    <t xml:space="preserve">AACTTTTGCATATCCTAGAATATA</t>
  </si>
  <si>
    <t xml:space="preserve">slf_4352</t>
  </si>
  <si>
    <t xml:space="preserve">AACTTCCGATGTGGAACATTGTCC</t>
  </si>
  <si>
    <t xml:space="preserve">slf_5028</t>
  </si>
  <si>
    <t xml:space="preserve">AAAGCTTTCCAGGGTCAGGTGAGT</t>
  </si>
  <si>
    <t xml:space="preserve">sl_2662</t>
  </si>
  <si>
    <t xml:space="preserve">AACATTTAATGTGAACATATTCAA</t>
  </si>
  <si>
    <t xml:space="preserve">sl_4740</t>
  </si>
  <si>
    <t xml:space="preserve">GTTGTCGTCCAGCGGTTAGGATATC</t>
  </si>
  <si>
    <t xml:space="preserve">slf_4380</t>
  </si>
  <si>
    <t xml:space="preserve">TGATTACAGTCTTTTCTGAGTTAGGA</t>
  </si>
  <si>
    <t xml:space="preserve">slf_5050</t>
  </si>
  <si>
    <t xml:space="preserve">GTTGTCGTCCAGCGGTTAGGATATCT</t>
  </si>
  <si>
    <t xml:space="preserve">sl_4811</t>
  </si>
  <si>
    <t xml:space="preserve">TTTTCATGTCGAAGACACGGGTTCGA</t>
  </si>
  <si>
    <t xml:space="preserve">sl_4914</t>
  </si>
  <si>
    <t xml:space="preserve">GTGTTCGTAGAAAGGAGAGATGGTTG</t>
  </si>
  <si>
    <t xml:space="preserve">slf_4272</t>
  </si>
  <si>
    <t xml:space="preserve">AAGCGGTGTTATCCTATCTGAGCTTTT</t>
  </si>
  <si>
    <t xml:space="preserve">slf_5163</t>
  </si>
  <si>
    <t xml:space="preserve">GTTGTCGTCCAGCGGTTAGGATATCTG</t>
  </si>
  <si>
    <t xml:space="preserve">sf_41</t>
  </si>
  <si>
    <t xml:space="preserve">ATCTGTGTGGGTCAGGCG</t>
  </si>
  <si>
    <t xml:space="preserve">sl_87</t>
  </si>
  <si>
    <t xml:space="preserve">TCCTAAGTCCAACATAGC</t>
  </si>
  <si>
    <t xml:space="preserve">sf_111</t>
  </si>
  <si>
    <t xml:space="preserve">TTGAGAAGAGATAGAATA</t>
  </si>
  <si>
    <t xml:space="preserve">sl_123</t>
  </si>
  <si>
    <t xml:space="preserve">ACAGGGAACAAGCAGAGCA</t>
  </si>
  <si>
    <t xml:space="preserve">sl_142</t>
  </si>
  <si>
    <t xml:space="preserve">CCTTCTCATCGATGGTCTA</t>
  </si>
  <si>
    <t xml:space="preserve">sf_155</t>
  </si>
  <si>
    <t xml:space="preserve">TCTGTAAAACGAGAAAATA</t>
  </si>
  <si>
    <t xml:space="preserve">sf_163</t>
  </si>
  <si>
    <t xml:space="preserve">TGATTGGATCTTAGGAAAT</t>
  </si>
  <si>
    <t xml:space="preserve">sf_253</t>
  </si>
  <si>
    <t xml:space="preserve">ACTTAATGAACAGTTGATGA</t>
  </si>
  <si>
    <t xml:space="preserve">slf_261</t>
  </si>
  <si>
    <t xml:space="preserve">ATTAGAGGTAGAGATAGATA</t>
  </si>
  <si>
    <t xml:space="preserve">sl_323</t>
  </si>
  <si>
    <t xml:space="preserve">CTCTAATTCGTTCGAGTCAT</t>
  </si>
  <si>
    <t xml:space="preserve">slf_345</t>
  </si>
  <si>
    <t xml:space="preserve">GAGAATAATGAAATGCATCA</t>
  </si>
  <si>
    <t xml:space="preserve">slf_348</t>
  </si>
  <si>
    <t xml:space="preserve">TGAAACTGGAATGCCGAAGA</t>
  </si>
  <si>
    <t xml:space="preserve">slf_373</t>
  </si>
  <si>
    <t xml:space="preserve">GGGGTCTTACAAGGTCAAGA</t>
  </si>
  <si>
    <t xml:space="preserve">slf_379</t>
  </si>
  <si>
    <t xml:space="preserve">AACGCTATGTTGGACTTAGGA</t>
  </si>
  <si>
    <t xml:space="preserve">sf_399</t>
  </si>
  <si>
    <t xml:space="preserve">AATCTCGAAGAATTGGATCTG</t>
  </si>
  <si>
    <t xml:space="preserve">sl_405</t>
  </si>
  <si>
    <t xml:space="preserve">AATGTCTCAGCACAGCGGATC</t>
  </si>
  <si>
    <t xml:space="preserve">sf_421</t>
  </si>
  <si>
    <t xml:space="preserve">ACAACACCTTGTAAAAGAGAC</t>
  </si>
  <si>
    <t xml:space="preserve">s_423</t>
  </si>
  <si>
    <t xml:space="preserve">ACAAGGTAGGAGAAAATGACT</t>
  </si>
  <si>
    <t xml:space="preserve">slf_429</t>
  </si>
  <si>
    <t xml:space="preserve">AGAAAATGACTCGAACGAATT</t>
  </si>
  <si>
    <t xml:space="preserve">s_512</t>
  </si>
  <si>
    <t xml:space="preserve">AGAGGAGAATGAAGAAGAGGA</t>
  </si>
  <si>
    <t xml:space="preserve">sl_516</t>
  </si>
  <si>
    <t xml:space="preserve">AGGAAGGCGACCGAAGACGAC</t>
  </si>
  <si>
    <t xml:space="preserve">slf_534</t>
  </si>
  <si>
    <t xml:space="preserve">AGGGATAGACAAGGTAGGAGA</t>
  </si>
  <si>
    <t xml:space="preserve">sl_553</t>
  </si>
  <si>
    <t xml:space="preserve">AGTGCGCATACCGGAGAACAT</t>
  </si>
  <si>
    <t xml:space="preserve">sl_593</t>
  </si>
  <si>
    <t xml:space="preserve">AGTTTTTCTTCGGCATTCCAG</t>
  </si>
  <si>
    <t xml:space="preserve">sl_610</t>
  </si>
  <si>
    <t xml:space="preserve">ATCTAGATGATGCATTTCATT</t>
  </si>
  <si>
    <t xml:space="preserve">s_649</t>
  </si>
  <si>
    <t xml:space="preserve">ATGCCGAAGAAAAACTCAATG</t>
  </si>
  <si>
    <t xml:space="preserve">sl_651</t>
  </si>
  <si>
    <t xml:space="preserve">ATGCTGACATATATCTGAGCT</t>
  </si>
  <si>
    <t xml:space="preserve">sf_680</t>
  </si>
  <si>
    <t xml:space="preserve">CAGTGGTTCAATTCCTCGGGT</t>
  </si>
  <si>
    <t xml:space="preserve">sf_712</t>
  </si>
  <si>
    <t xml:space="preserve">CATAGAGATTATTGGATCCGC</t>
  </si>
  <si>
    <t xml:space="preserve">sl_713</t>
  </si>
  <si>
    <t xml:space="preserve">CGAGAAGAGCGAAGAAAGAAG</t>
  </si>
  <si>
    <t xml:space="preserve">s_722</t>
  </si>
  <si>
    <t xml:space="preserve">CGGTGTTATCCTATCTGAGCT</t>
  </si>
  <si>
    <t xml:space="preserve">slf_799</t>
  </si>
  <si>
    <t xml:space="preserve">CGTTTGATTGGATCTTAGGAA</t>
  </si>
  <si>
    <t xml:space="preserve">slf_810</t>
  </si>
  <si>
    <t xml:space="preserve">CTTGACTCAGGCGGATTCTAA</t>
  </si>
  <si>
    <t xml:space="preserve">sl_830</t>
  </si>
  <si>
    <t xml:space="preserve">GATTGAGAGCAACAAGACATA</t>
  </si>
  <si>
    <t xml:space="preserve">sf_855</t>
  </si>
  <si>
    <t xml:space="preserve">GGAAAAGTCGCCGGAAAAGTT</t>
  </si>
  <si>
    <t xml:space="preserve">slf_870</t>
  </si>
  <si>
    <t xml:space="preserve">GGCTTGACTCAGGCGGATTCT</t>
  </si>
  <si>
    <t xml:space="preserve">slf_874</t>
  </si>
  <si>
    <t xml:space="preserve">GTGTACCAAAGCTGAAATCAA</t>
  </si>
  <si>
    <t xml:space="preserve">sl_879</t>
  </si>
  <si>
    <t xml:space="preserve">GTTCGAAGTCTCTCAGATCCA</t>
  </si>
  <si>
    <t xml:space="preserve">sl_903</t>
  </si>
  <si>
    <t xml:space="preserve">TCACATGCAACTCAAGACTAG</t>
  </si>
  <si>
    <t xml:space="preserve">slf_908</t>
  </si>
  <si>
    <t xml:space="preserve">TCCAGAATCGGCGAAGTTTTT</t>
  </si>
  <si>
    <t xml:space="preserve">slf_922</t>
  </si>
  <si>
    <t xml:space="preserve">TCCCGTGCTCTCTGTATTTGG</t>
  </si>
  <si>
    <t xml:space="preserve">sl_971</t>
  </si>
  <si>
    <t xml:space="preserve">TCGTTAACTTGGGAGCAGGAA</t>
  </si>
  <si>
    <t xml:space="preserve">sl_984</t>
  </si>
  <si>
    <t xml:space="preserve">TCTCGGTGGATGAGAGGCTTC</t>
  </si>
  <si>
    <t xml:space="preserve">slf_990</t>
  </si>
  <si>
    <t xml:space="preserve">TGCAAAAAGCGACAAGGACGA</t>
  </si>
  <si>
    <t xml:space="preserve">s_999</t>
  </si>
  <si>
    <t xml:space="preserve">TGCTCTGCTTGTTCCCTGTCT</t>
  </si>
  <si>
    <t xml:space="preserve">sl_1014</t>
  </si>
  <si>
    <t xml:space="preserve">TTATCGAACGCTATGTTGGAC</t>
  </si>
  <si>
    <t xml:space="preserve">sf_1065</t>
  </si>
  <si>
    <t xml:space="preserve">TTCGCCATTACTACAAATATC</t>
  </si>
  <si>
    <t xml:space="preserve">slf_1100</t>
  </si>
  <si>
    <t xml:space="preserve">TTGTGTTTGAATTTGCAGAAC</t>
  </si>
  <si>
    <t xml:space="preserve">sf_1110</t>
  </si>
  <si>
    <t xml:space="preserve">TTTCGGGCCTAGGGGAGATTA</t>
  </si>
  <si>
    <t xml:space="preserve">sf_1145</t>
  </si>
  <si>
    <t xml:space="preserve">CACAACACCCATTACAAGCCT</t>
  </si>
  <si>
    <t xml:space="preserve">sl_1155</t>
  </si>
  <si>
    <t xml:space="preserve">CGCTTTATCATTGAAACTGGA</t>
  </si>
  <si>
    <t xml:space="preserve">slf_1198</t>
  </si>
  <si>
    <t xml:space="preserve">TCCTATCTGAGCTTTTAGTCG</t>
  </si>
  <si>
    <t xml:space="preserve">sf_1207</t>
  </si>
  <si>
    <t xml:space="preserve">TTAGAAAGAGATGGGGTCTTA</t>
  </si>
  <si>
    <t xml:space="preserve">sl_1237</t>
  </si>
  <si>
    <t xml:space="preserve">TTGATCCATTCATCAAAGGAA</t>
  </si>
  <si>
    <t xml:space="preserve">sf_1250</t>
  </si>
  <si>
    <t xml:space="preserve">AATGGATGTTGGTATTCTTAT</t>
  </si>
  <si>
    <t xml:space="preserve">sf_1254</t>
  </si>
  <si>
    <t xml:space="preserve">AGAGGATTACTCCAATGCATT</t>
  </si>
  <si>
    <t xml:space="preserve">sl_1275</t>
  </si>
  <si>
    <t xml:space="preserve">TGAAAGATGCATGTAATTAGC</t>
  </si>
  <si>
    <t xml:space="preserve">sl_1303</t>
  </si>
  <si>
    <t xml:space="preserve">AAAGCTCAGATAGGATAACACC</t>
  </si>
  <si>
    <t xml:space="preserve">sf_1329</t>
  </si>
  <si>
    <t xml:space="preserve">AAGAAAAAGAGAATAATGAAAT</t>
  </si>
  <si>
    <t xml:space="preserve">slf_1348</t>
  </si>
  <si>
    <t xml:space="preserve">AAGAGAATAATGAAATGCATCA</t>
  </si>
  <si>
    <t xml:space="preserve">slf_1352</t>
  </si>
  <si>
    <t xml:space="preserve">AAGGTCCTGAACGATGTGCTGA</t>
  </si>
  <si>
    <t xml:space="preserve">sl_1361</t>
  </si>
  <si>
    <t xml:space="preserve">ACATAGCGTAGAGAAATGGAAG</t>
  </si>
  <si>
    <t xml:space="preserve">sl_1384</t>
  </si>
  <si>
    <t xml:space="preserve">AGAAATGGAAGATATCGTGAAT</t>
  </si>
  <si>
    <t xml:space="preserve">sf_1404</t>
  </si>
  <si>
    <t xml:space="preserve">AGAATAATTTCCTAAGATCCAA</t>
  </si>
  <si>
    <t xml:space="preserve">sf_1409</t>
  </si>
  <si>
    <t xml:space="preserve">AGACTGGCTAGTAGGTCTGGAC</t>
  </si>
  <si>
    <t xml:space="preserve">sf_1412</t>
  </si>
  <si>
    <t xml:space="preserve">AGAGAAATGGAAGATATCGTGA</t>
  </si>
  <si>
    <t xml:space="preserve">sf_1424</t>
  </si>
  <si>
    <t xml:space="preserve">AGGTAGGAGAAAATGACTCGAA</t>
  </si>
  <si>
    <t xml:space="preserve">sf_1433</t>
  </si>
  <si>
    <t xml:space="preserve">ATTTCTCTACGCTATGTTGGAC</t>
  </si>
  <si>
    <t xml:space="preserve">slf_1476</t>
  </si>
  <si>
    <t xml:space="preserve">CGTTTGATTGGATCTTAGGAAA</t>
  </si>
  <si>
    <t xml:space="preserve">slf_1479</t>
  </si>
  <si>
    <t xml:space="preserve">CTTCCATTTCTCTACGCTATGT</t>
  </si>
  <si>
    <t xml:space="preserve">sl_1483</t>
  </si>
  <si>
    <t xml:space="preserve">GAGCAGAAGGCTGACCTATTGA</t>
  </si>
  <si>
    <t xml:space="preserve">sf_1499</t>
  </si>
  <si>
    <t xml:space="preserve">GATGAACCTCACTGCAGACCAT</t>
  </si>
  <si>
    <t xml:space="preserve">sl_1579</t>
  </si>
  <si>
    <t xml:space="preserve">GCATTGGATATATTCTAGGATA</t>
  </si>
  <si>
    <t xml:space="preserve">sl_1580</t>
  </si>
  <si>
    <t xml:space="preserve">GGAGGAAGGCGACCGAAGACGA</t>
  </si>
  <si>
    <t xml:space="preserve">slf_1604</t>
  </si>
  <si>
    <t xml:space="preserve">TAGTTTCGCCATTACTACAAAT</t>
  </si>
  <si>
    <t xml:space="preserve">slf_1616</t>
  </si>
  <si>
    <t xml:space="preserve">TCTCTACGCTATGTTGGACTTA</t>
  </si>
  <si>
    <t xml:space="preserve">sl_1617</t>
  </si>
  <si>
    <t xml:space="preserve">TGCATATCCTAGAATATATCCA</t>
  </si>
  <si>
    <t xml:space="preserve">sf_1653</t>
  </si>
  <si>
    <t xml:space="preserve">TTGTTGAACACTTGGTGATGAA</t>
  </si>
  <si>
    <t xml:space="preserve">sl_1725</t>
  </si>
  <si>
    <t xml:space="preserve">TTTGATATATCCAGAATCGGCG</t>
  </si>
  <si>
    <t xml:space="preserve">sl_1761</t>
  </si>
  <si>
    <t xml:space="preserve">TTTGATTGGATCTTAGGAAATT</t>
  </si>
  <si>
    <t xml:space="preserve">sf_1772</t>
  </si>
  <si>
    <t xml:space="preserve">TTTGTCAGAAGTTAGGTTCAAT</t>
  </si>
  <si>
    <t xml:space="preserve">sf_1816</t>
  </si>
  <si>
    <t xml:space="preserve">AAGATCCAATCAAACGCTATGT</t>
  </si>
  <si>
    <t xml:space="preserve">sl_1854</t>
  </si>
  <si>
    <t xml:space="preserve">ACAAGGTCAAGAAAAAGAGAAT</t>
  </si>
  <si>
    <t xml:space="preserve">sl_1858</t>
  </si>
  <si>
    <t xml:space="preserve">ATCTAGATAAAACACAATAATT</t>
  </si>
  <si>
    <t xml:space="preserve">sl_1861</t>
  </si>
  <si>
    <t xml:space="preserve">ATTTTCTAAGATCTTATCGAAC</t>
  </si>
  <si>
    <t xml:space="preserve">sf_1890</t>
  </si>
  <si>
    <t xml:space="preserve">CATGTCGAAGACACGGGTTCGA</t>
  </si>
  <si>
    <t xml:space="preserve">slf_1891</t>
  </si>
  <si>
    <t xml:space="preserve">TGGAGCAGTTGATGATGAACCT</t>
  </si>
  <si>
    <t xml:space="preserve">slf_1924</t>
  </si>
  <si>
    <t xml:space="preserve">TTAATGTGAACATATTCAAGGA</t>
  </si>
  <si>
    <t xml:space="preserve">sf_1951</t>
  </si>
  <si>
    <t xml:space="preserve">TTCGAGCAGAAGGCTGACCTAT</t>
  </si>
  <si>
    <t xml:space="preserve">slf_2037</t>
  </si>
  <si>
    <t xml:space="preserve">AAAACTTTTCCGGCGACTTTTCC</t>
  </si>
  <si>
    <t xml:space="preserve">slf_2044</t>
  </si>
  <si>
    <t xml:space="preserve">AACAAGCGAATGAGTCATTCATC</t>
  </si>
  <si>
    <t xml:space="preserve">slf_2052</t>
  </si>
  <si>
    <t xml:space="preserve">AATGTTAGCCAGATTAGTCAATA</t>
  </si>
  <si>
    <t xml:space="preserve">sl_2055</t>
  </si>
  <si>
    <t xml:space="preserve">AGCTCAGGAGGGATAGACAAGGT</t>
  </si>
  <si>
    <t xml:space="preserve">slf_2073</t>
  </si>
  <si>
    <t xml:space="preserve">AGGACAGAGTACCGAGAAGAGGA</t>
  </si>
  <si>
    <t xml:space="preserve">sf_2140</t>
  </si>
  <si>
    <t xml:space="preserve">AGGGATAGTACAAATAGAGTTGT</t>
  </si>
  <si>
    <t xml:space="preserve">sl_2142</t>
  </si>
  <si>
    <t xml:space="preserve">ATATAATCTAACAGAAAGACAGA</t>
  </si>
  <si>
    <t xml:space="preserve">slf_2162</t>
  </si>
  <si>
    <t xml:space="preserve">ATCCAATCAAACGCTATGTTAGA</t>
  </si>
  <si>
    <t xml:space="preserve">sf_2174</t>
  </si>
  <si>
    <t xml:space="preserve">ATCCAATGCTTTTTCTAGTTTCG</t>
  </si>
  <si>
    <t xml:space="preserve">slf_2220</t>
  </si>
  <si>
    <t xml:space="preserve">ATGCGATTGAGAGCAACAAGACA</t>
  </si>
  <si>
    <t xml:space="preserve">sf_2221</t>
  </si>
  <si>
    <t xml:space="preserve">ATTAAGTAGAAAATAACATTTAA</t>
  </si>
  <si>
    <t xml:space="preserve">sf_2256</t>
  </si>
  <si>
    <t xml:space="preserve">CATTAGTGTCTGATTAGTCTCTA</t>
  </si>
  <si>
    <t xml:space="preserve">sf_2261</t>
  </si>
  <si>
    <t xml:space="preserve">CCAATTTAAGAGAGGGTAGGGTT</t>
  </si>
  <si>
    <t xml:space="preserve">s_2268</t>
  </si>
  <si>
    <t xml:space="preserve">CCGACTAAAAGCTCAGATAGGAT</t>
  </si>
  <si>
    <t xml:space="preserve">sf_2296</t>
  </si>
  <si>
    <t xml:space="preserve">CCGTTGTCGTCCAGCGGTTAGGA</t>
  </si>
  <si>
    <t xml:space="preserve">sf_2329</t>
  </si>
  <si>
    <t xml:space="preserve">CGAACGCTATGTTGGACTTAGGA</t>
  </si>
  <si>
    <t xml:space="preserve">sf_2387</t>
  </si>
  <si>
    <t xml:space="preserve">CTAAGTCCAACATAGCGTAGAGA</t>
  </si>
  <si>
    <t xml:space="preserve">slf_2412</t>
  </si>
  <si>
    <t xml:space="preserve">CTTGAGTAGAGACAACGTCATCA</t>
  </si>
  <si>
    <t xml:space="preserve">slf_2464</t>
  </si>
  <si>
    <t xml:space="preserve">GACTGCCTGCGTTCCTGATTGTA</t>
  </si>
  <si>
    <t xml:space="preserve">sl_2499</t>
  </si>
  <si>
    <t xml:space="preserve">GAGGCAGGAACAGTTGGTTCTCC</t>
  </si>
  <si>
    <t xml:space="preserve">sl_2504</t>
  </si>
  <si>
    <t xml:space="preserve">GTCCAACATAGCGTTCGATAAGA</t>
  </si>
  <si>
    <t xml:space="preserve">sl_2542</t>
  </si>
  <si>
    <t xml:space="preserve">GTTGAATAGATGAGTTGGATGGA</t>
  </si>
  <si>
    <t xml:space="preserve">slf_2572</t>
  </si>
  <si>
    <t xml:space="preserve">TAACATAGCGTTTGATTGGATCT</t>
  </si>
  <si>
    <t xml:space="preserve">slf_2580</t>
  </si>
  <si>
    <t xml:space="preserve">TAAGATCTTATCGAACGCTATGT</t>
  </si>
  <si>
    <t xml:space="preserve">sf_2618</t>
  </si>
  <si>
    <t xml:space="preserve">TAAGGAAAAGTGTCTAAACATTA</t>
  </si>
  <si>
    <t xml:space="preserve">sl_2626</t>
  </si>
  <si>
    <t xml:space="preserve">TAATGGAATAAAACTAAGAGGAC</t>
  </si>
  <si>
    <t xml:space="preserve">sf_2659</t>
  </si>
  <si>
    <t xml:space="preserve">TAATTTCCTAAGATCCAATCAAA</t>
  </si>
  <si>
    <t xml:space="preserve">sl_2673</t>
  </si>
  <si>
    <t xml:space="preserve">TGAACCAAGACTAGAGATGAAGA</t>
  </si>
  <si>
    <t xml:space="preserve">sf_2696</t>
  </si>
  <si>
    <t xml:space="preserve">TGAGAAGAGATAGAATAGAATCT</t>
  </si>
  <si>
    <t xml:space="preserve">sf_2712</t>
  </si>
  <si>
    <t xml:space="preserve">TGGCCCAGAACCTCCTGGATTTC</t>
  </si>
  <si>
    <t xml:space="preserve">slf_2759</t>
  </si>
  <si>
    <t xml:space="preserve">TTACACGGAAACAATTTTAAAGA</t>
  </si>
  <si>
    <t xml:space="preserve">s_2782</t>
  </si>
  <si>
    <t xml:space="preserve">TTTGGAGAGATGTGCGTCGATTA</t>
  </si>
  <si>
    <t xml:space="preserve">slf_2786</t>
  </si>
  <si>
    <t xml:space="preserve">AACTTTTGCATATCCTAGAATAT</t>
  </si>
  <si>
    <t xml:space="preserve">sl_2787</t>
  </si>
  <si>
    <t xml:space="preserve">CTAGTTTCGCCATTACTACAAAT</t>
  </si>
  <si>
    <t xml:space="preserve">slf_2793</t>
  </si>
  <si>
    <t xml:space="preserve">TCTAAACTTTGCATACGGTCTTT</t>
  </si>
  <si>
    <t xml:space="preserve">sl_2810</t>
  </si>
  <si>
    <t xml:space="preserve">TCTAAGTCCAACATAGCGTAGAG</t>
  </si>
  <si>
    <t xml:space="preserve">sl_2816</t>
  </si>
  <si>
    <t xml:space="preserve">TTATCCTTGAATATGTTCACATT</t>
  </si>
  <si>
    <t xml:space="preserve">sl_2834</t>
  </si>
  <si>
    <t xml:space="preserve">AAAGCATTGGATATATTCTAGGA</t>
  </si>
  <si>
    <t xml:space="preserve">sf_2884</t>
  </si>
  <si>
    <t xml:space="preserve">AAACACTGATCTTTTAAATGTTGG</t>
  </si>
  <si>
    <t xml:space="preserve">sl_2938</t>
  </si>
  <si>
    <t xml:space="preserve">AAACTGAAGATCACCATCAAATGG</t>
  </si>
  <si>
    <t xml:space="preserve">slf_2951</t>
  </si>
  <si>
    <t xml:space="preserve">AAAGAATAGGACGATTATGAACGC</t>
  </si>
  <si>
    <t xml:space="preserve">sf_2952</t>
  </si>
  <si>
    <t xml:space="preserve">AAAGATGCTGCAATGCCGACGAGA</t>
  </si>
  <si>
    <t xml:space="preserve">sl_2985</t>
  </si>
  <si>
    <t xml:space="preserve">AAAGCATTGGATATATTCTAGGAT</t>
  </si>
  <si>
    <t xml:space="preserve">slf_2991</t>
  </si>
  <si>
    <t xml:space="preserve">AACACAATAATTGAAAAGAAAAAA</t>
  </si>
  <si>
    <t xml:space="preserve">s_3039</t>
  </si>
  <si>
    <t xml:space="preserve">AACCGTTGAATTTTTTTACCAAGA</t>
  </si>
  <si>
    <t xml:space="preserve">sf_3043</t>
  </si>
  <si>
    <t xml:space="preserve">AACGCTATGTTGGACTTAGGATGA</t>
  </si>
  <si>
    <t xml:space="preserve">sf_3047</t>
  </si>
  <si>
    <t xml:space="preserve">AACTCATAAGATCGTGACACGTGG</t>
  </si>
  <si>
    <t xml:space="preserve">sf_3082</t>
  </si>
  <si>
    <t xml:space="preserve">AACTCTTCTAGCTCTACCGTATCT</t>
  </si>
  <si>
    <t xml:space="preserve">sf_3138</t>
  </si>
  <si>
    <t xml:space="preserve">AAGAAAATAATTGTATCATCAACT</t>
  </si>
  <si>
    <t xml:space="preserve">sf_3157</t>
  </si>
  <si>
    <t xml:space="preserve">AAGACCGCAGAACATGGAGTACGT</t>
  </si>
  <si>
    <t xml:space="preserve">sf_3171</t>
  </si>
  <si>
    <t xml:space="preserve">AAGACGACGGTAAGCGACGAGAGT</t>
  </si>
  <si>
    <t xml:space="preserve">slf_3190</t>
  </si>
  <si>
    <t xml:space="preserve">AAGGCAAAACGAACAATAAGAACG</t>
  </si>
  <si>
    <t xml:space="preserve">sf_3274</t>
  </si>
  <si>
    <t xml:space="preserve">AAGGCGAGGTTAGTAGCTAAAGGA</t>
  </si>
  <si>
    <t xml:space="preserve">sl_3317</t>
  </si>
  <si>
    <t xml:space="preserve">AAGTCGGGTCTGCTGGAATGTTCC</t>
  </si>
  <si>
    <t xml:space="preserve">slf_3321</t>
  </si>
  <si>
    <t xml:space="preserve">AATAATTTCCTAAGATCCAATCAA</t>
  </si>
  <si>
    <t xml:space="preserve">sl_3349</t>
  </si>
  <si>
    <t xml:space="preserve">AATAGTGTTAAGGCCAGGATCGCC</t>
  </si>
  <si>
    <t xml:space="preserve">slf_3401</t>
  </si>
  <si>
    <t xml:space="preserve">AATCGGGAGAGAAACTTGGCAGCG</t>
  </si>
  <si>
    <t xml:space="preserve">sf_3427</t>
  </si>
  <si>
    <t xml:space="preserve">AATGCGAGCAAGATATGGGTAGAT</t>
  </si>
  <si>
    <t xml:space="preserve">sl_3446</t>
  </si>
  <si>
    <t xml:space="preserve">AATGTCCTGTTTTAAACTCCCGAA</t>
  </si>
  <si>
    <t xml:space="preserve">sl_3460</t>
  </si>
  <si>
    <t xml:space="preserve">ACACGGGTTCGATTCCCGTAAGGG</t>
  </si>
  <si>
    <t xml:space="preserve">sf_3517</t>
  </si>
  <si>
    <t xml:space="preserve">ACATAACTTTGAAGTGGGTGAAGC</t>
  </si>
  <si>
    <t xml:space="preserve">s_3610</t>
  </si>
  <si>
    <t xml:space="preserve">ACATAGCGTTTGATTGGATCTTAG</t>
  </si>
  <si>
    <t xml:space="preserve">sl_3624</t>
  </si>
  <si>
    <t xml:space="preserve">ACATTTAAGAGAATATTACACGTA</t>
  </si>
  <si>
    <t xml:space="preserve">slf_3627</t>
  </si>
  <si>
    <t xml:space="preserve">ACCAAGTCTCTTCCACAATTTGAC</t>
  </si>
  <si>
    <t xml:space="preserve">slf_3671</t>
  </si>
  <si>
    <t xml:space="preserve">ACCATCCATTTGAGGTTTCGATAA</t>
  </si>
  <si>
    <t xml:space="preserve">sl_3696</t>
  </si>
  <si>
    <t xml:space="preserve">ACGAGTTCCTTGCAAATCGCTTCT</t>
  </si>
  <si>
    <t xml:space="preserve">slf_3700</t>
  </si>
  <si>
    <t xml:space="preserve">ACGCGATAGAGAATTTGGAGAGAT</t>
  </si>
  <si>
    <t xml:space="preserve">sl_3704</t>
  </si>
  <si>
    <t xml:space="preserve">ACGGAACGGGTACAGATCTGATAG</t>
  </si>
  <si>
    <t xml:space="preserve">sf_3706</t>
  </si>
  <si>
    <t xml:space="preserve">ACGGTTTCTAATGTCGCGCCATGG</t>
  </si>
  <si>
    <t xml:space="preserve">sl_3754</t>
  </si>
  <si>
    <t xml:space="preserve">ACTAAGTAATCCACGACTATTATA</t>
  </si>
  <si>
    <t xml:space="preserve">s_3793</t>
  </si>
  <si>
    <t xml:space="preserve">AGAATATTGAGCAGCTAGCGTTGA</t>
  </si>
  <si>
    <t xml:space="preserve">s_3818</t>
  </si>
  <si>
    <t xml:space="preserve">AGAGATGCAGTGTTTGCGATTGGT</t>
  </si>
  <si>
    <t xml:space="preserve">sl_3820</t>
  </si>
  <si>
    <t xml:space="preserve">AGAGGGTAGGGTTGGATTCTAGAA</t>
  </si>
  <si>
    <t xml:space="preserve">slf_3843</t>
  </si>
  <si>
    <t xml:space="preserve">AGATAGTGATCGTTCGGCAGATTA</t>
  </si>
  <si>
    <t xml:space="preserve">sl_3860</t>
  </si>
  <si>
    <t xml:space="preserve">AGATTCAGGTGACTTTGGACACGA</t>
  </si>
  <si>
    <t xml:space="preserve">sl_3910</t>
  </si>
  <si>
    <t xml:space="preserve">AGCAGAAGGCTGACCTATTGACAA</t>
  </si>
  <si>
    <t xml:space="preserve">sl_3980</t>
  </si>
  <si>
    <t xml:space="preserve">AGCCAACTATGCATTTTCGTTACC</t>
  </si>
  <si>
    <t xml:space="preserve">sl_4003</t>
  </si>
  <si>
    <t xml:space="preserve">AGCCAGTTGTTGATCCTCCGGATT</t>
  </si>
  <si>
    <t xml:space="preserve">slf_4120</t>
  </si>
  <si>
    <t xml:space="preserve">AGCGGACGGTGAACCAATGCCTAG</t>
  </si>
  <si>
    <t xml:space="preserve">sl_4157</t>
  </si>
  <si>
    <t xml:space="preserve">AGGACATGGGACAAGGTGACTTCA</t>
  </si>
  <si>
    <t xml:space="preserve">slf_4226</t>
  </si>
  <si>
    <t xml:space="preserve">AGGAGATATGGAGAATGAGCGAGA</t>
  </si>
  <si>
    <t xml:space="preserve">sl_4248</t>
  </si>
  <si>
    <t xml:space="preserve">AGGAGGAAGGCGACCGAAGACGAC</t>
  </si>
  <si>
    <t xml:space="preserve">sf_4263</t>
  </si>
  <si>
    <t xml:space="preserve">AGGGATTGGTTACGGATTGGATCT</t>
  </si>
  <si>
    <t xml:space="preserve">slf_4275</t>
  </si>
  <si>
    <t xml:space="preserve">AGTGCTTTTGCAAAGGTTCGAACA</t>
  </si>
  <si>
    <t xml:space="preserve">slf_4309</t>
  </si>
  <si>
    <t xml:space="preserve">AGTTGACCAAGTCTCTTCCACAAT</t>
  </si>
  <si>
    <t xml:space="preserve">sf_4330</t>
  </si>
  <si>
    <t xml:space="preserve">AGTTTTTGTGATAGTTCACTGCCT</t>
  </si>
  <si>
    <t xml:space="preserve">slf_4342</t>
  </si>
  <si>
    <t xml:space="preserve">ATAATCTGTCTGTTCGTGTGGATC</t>
  </si>
  <si>
    <t xml:space="preserve">sf_4395</t>
  </si>
  <si>
    <t xml:space="preserve">ATATGAATCCTATACGTTGGAGCT</t>
  </si>
  <si>
    <t xml:space="preserve">slf_4400</t>
  </si>
  <si>
    <t xml:space="preserve">ATATGTTGTGATGATGGTTGTATA</t>
  </si>
  <si>
    <t xml:space="preserve">sf_4426</t>
  </si>
  <si>
    <t xml:space="preserve">ATCAATGCTCTGATCGCCATCAGC</t>
  </si>
  <si>
    <t xml:space="preserve">sl_4464</t>
  </si>
  <si>
    <t xml:space="preserve">ATCCATCAACGCTCTGATCGCCAT</t>
  </si>
  <si>
    <t xml:space="preserve">sf_4473</t>
  </si>
  <si>
    <t xml:space="preserve">ATCGAAGAGGTCGGTGACGGAGAT</t>
  </si>
  <si>
    <t xml:space="preserve">slf_4491</t>
  </si>
  <si>
    <t xml:space="preserve">ATCGAAGTTACATATAGCAAGAAC</t>
  </si>
  <si>
    <t xml:space="preserve">sf_4535</t>
  </si>
  <si>
    <t xml:space="preserve">ATGCTTCAAACTATGTGGATGAGA</t>
  </si>
  <si>
    <t xml:space="preserve">sl_4547</t>
  </si>
  <si>
    <t xml:space="preserve">ATGGAGAGAGTTGACCAACTTTTC</t>
  </si>
  <si>
    <t xml:space="preserve">sf_4578</t>
  </si>
  <si>
    <t xml:space="preserve">ATTAATTGGACTGCACTTAAATAC</t>
  </si>
  <si>
    <t xml:space="preserve">sf_4589</t>
  </si>
  <si>
    <t xml:space="preserve">ATTAGTTCTCTTCACCGGCGTTGC</t>
  </si>
  <si>
    <t xml:space="preserve">sl_4613</t>
  </si>
  <si>
    <t xml:space="preserve">ATTCGAATCGGCGACCTCTAAACT</t>
  </si>
  <si>
    <t xml:space="preserve">sl_4638</t>
  </si>
  <si>
    <t xml:space="preserve">ATTCGAGGCGATGTGATTTGTTGC</t>
  </si>
  <si>
    <t xml:space="preserve">sl_4640</t>
  </si>
  <si>
    <t xml:space="preserve">ATTGAGAGATGTCACTGAAGAGGA</t>
  </si>
  <si>
    <t xml:space="preserve">s_4695</t>
  </si>
  <si>
    <t xml:space="preserve">ATTGCAAAAGGTAGGATGGATTTT</t>
  </si>
  <si>
    <t xml:space="preserve">sf_4723</t>
  </si>
  <si>
    <t xml:space="preserve">ATTGCTGGCCATGAAAGAAGGAGA</t>
  </si>
  <si>
    <t xml:space="preserve">sl_4734</t>
  </si>
  <si>
    <t xml:space="preserve">ATTGTCGTTGGAACAACACCGGTC</t>
  </si>
  <si>
    <t xml:space="preserve">slf_4778</t>
  </si>
  <si>
    <t xml:space="preserve">CAAATGCGAGCAAGATATGGGTAG</t>
  </si>
  <si>
    <t xml:space="preserve">sf_4800</t>
  </si>
  <si>
    <t xml:space="preserve">CAAGAGTCGAATGAATCATTCAGA</t>
  </si>
  <si>
    <t xml:space="preserve">sl_4849</t>
  </si>
  <si>
    <t xml:space="preserve">CACTAAATTTTAGGAGCCTCAGAA</t>
  </si>
  <si>
    <t xml:space="preserve">sl_4864</t>
  </si>
  <si>
    <t xml:space="preserve">CCAATCAAACGCTATGTTAGACTT</t>
  </si>
  <si>
    <t xml:space="preserve">sl_4885</t>
  </si>
  <si>
    <t xml:space="preserve">CGCCACCGGAAAAGTAGATTCATT</t>
  </si>
  <si>
    <t xml:space="preserve">sf_4894</t>
  </si>
  <si>
    <t xml:space="preserve">CTAAACATTAGAAAGTGCCTCAAA</t>
  </si>
  <si>
    <t xml:space="preserve">slf_4946</t>
  </si>
  <si>
    <t xml:space="preserve">CTAAGTGTCGTTAGCTCAATTGGT</t>
  </si>
  <si>
    <t xml:space="preserve">slf_4960</t>
  </si>
  <si>
    <t xml:space="preserve">CTAGAAACCTGAGAATTTGATGAT</t>
  </si>
  <si>
    <t xml:space="preserve">sl_4965</t>
  </si>
  <si>
    <t xml:space="preserve">GAAAAAGCATTGGATATATTCTAG</t>
  </si>
  <si>
    <t xml:space="preserve">slf_4970</t>
  </si>
  <si>
    <t xml:space="preserve">GAAAAGTCGCCGGAAAAGTTTTCC</t>
  </si>
  <si>
    <t xml:space="preserve">sl_5044</t>
  </si>
  <si>
    <t xml:space="preserve">GAAGAAGATTCAGGTGACTTTGGA</t>
  </si>
  <si>
    <t xml:space="preserve">sf_5086</t>
  </si>
  <si>
    <t xml:space="preserve">GAAGAGATAGAATAGAATCTGTAA</t>
  </si>
  <si>
    <t xml:space="preserve">sl_5139</t>
  </si>
  <si>
    <t xml:space="preserve">GAAGAGGTCGGTGACGGAGATTCA</t>
  </si>
  <si>
    <t xml:space="preserve">sf_5144</t>
  </si>
  <si>
    <t xml:space="preserve">GAATCCCGTAATCCCCCCAAGCCC</t>
  </si>
  <si>
    <t xml:space="preserve">sf_5148</t>
  </si>
  <si>
    <t xml:space="preserve">GATTGGATCTTAGGAAATTATTCT</t>
  </si>
  <si>
    <t xml:space="preserve">sf_5153</t>
  </si>
  <si>
    <t xml:space="preserve">GGCAGAATCATTCAAAATCGACGA</t>
  </si>
  <si>
    <t xml:space="preserve">sf_5209</t>
  </si>
  <si>
    <t xml:space="preserve">GGTAGATGTTTCAAAGATTGGAGA</t>
  </si>
  <si>
    <t xml:space="preserve">sl_5272</t>
  </si>
  <si>
    <t xml:space="preserve">GTCGAATCCCGTAATCCCCCCAAG</t>
  </si>
  <si>
    <t xml:space="preserve">slf_5276</t>
  </si>
  <si>
    <t xml:space="preserve">GTCTAAACATTAGAAAGTGCCTCA</t>
  </si>
  <si>
    <t xml:space="preserve">sl_5286</t>
  </si>
  <si>
    <t xml:space="preserve">GTTCTATCATCATCTTTGGGATCT</t>
  </si>
  <si>
    <t xml:space="preserve">slf_5297</t>
  </si>
  <si>
    <t xml:space="preserve">GTTCTTATGCGCAGGTTGTATGGA</t>
  </si>
  <si>
    <t xml:space="preserve">sf_1</t>
  </si>
  <si>
    <t xml:space="preserve">GTTTTAACCACAGTTAGTAGTTCC</t>
  </si>
  <si>
    <t xml:space="preserve">sl_324</t>
  </si>
  <si>
    <t xml:space="preserve">TACGGTTTCACGTCAAGTGCGAAT</t>
  </si>
  <si>
    <t xml:space="preserve">sf_392</t>
  </si>
  <si>
    <t xml:space="preserve">TAGGAGAAAATGACTCGAACGAAT</t>
  </si>
  <si>
    <t xml:space="preserve">sf_407</t>
  </si>
  <si>
    <t xml:space="preserve">TCAAAACTAACAGTCGTTAACTTG</t>
  </si>
  <si>
    <t xml:space="preserve">slf_456</t>
  </si>
  <si>
    <t xml:space="preserve">TCCGGCGACTTTTCCGGCGATCGG</t>
  </si>
  <si>
    <t xml:space="preserve">sl_499</t>
  </si>
  <si>
    <t xml:space="preserve">TCGCTTAGGTCCGATTAAACGTCT</t>
  </si>
  <si>
    <t xml:space="preserve">s_557</t>
  </si>
  <si>
    <t xml:space="preserve">TCTAACATAGCGTTTGATTGGATC</t>
  </si>
  <si>
    <t xml:space="preserve">sf_812</t>
  </si>
  <si>
    <t xml:space="preserve">TCTTTTCAATTATTGTGTTTTATC</t>
  </si>
  <si>
    <t xml:space="preserve">sl_1089</t>
  </si>
  <si>
    <t xml:space="preserve">TGAGTCATTCATCCTAAGTCCAAC</t>
  </si>
  <si>
    <t xml:space="preserve">sl_1338</t>
  </si>
  <si>
    <t xml:space="preserve">TGCTCAATTGTTGAACACTTGGTG</t>
  </si>
  <si>
    <t xml:space="preserve">sl_1517</t>
  </si>
  <si>
    <t xml:space="preserve">TGGTGATGAACCCAATTGCAGAAC</t>
  </si>
  <si>
    <t xml:space="preserve">slf_1593</t>
  </si>
  <si>
    <t xml:space="preserve">TGGTTTCGGTCCTGGGGGGATTAC</t>
  </si>
  <si>
    <t xml:space="preserve">s_1774</t>
  </si>
  <si>
    <t xml:space="preserve">TGTGTTTTATCTAGATGATGCATT</t>
  </si>
  <si>
    <t xml:space="preserve">slf_1922</t>
  </si>
  <si>
    <t xml:space="preserve">TGTTTCATTTTCAGTCGGTTCATT</t>
  </si>
  <si>
    <t xml:space="preserve">sl_2075</t>
  </si>
  <si>
    <t xml:space="preserve">TTAGACGCTTAGCGGACGGTGAAC</t>
  </si>
  <si>
    <t xml:space="preserve">sl_2290</t>
  </si>
  <si>
    <t xml:space="preserve">TTATATGTTGTGATGATGGTTGTA</t>
  </si>
  <si>
    <t xml:space="preserve">sf_2354</t>
  </si>
  <si>
    <t xml:space="preserve">TTCCACAATTTGACACATCAGCAC</t>
  </si>
  <si>
    <t xml:space="preserve">sl_2447</t>
  </si>
  <si>
    <t xml:space="preserve">TTCGAGTCATTTTCTCCTACCTTG</t>
  </si>
  <si>
    <t xml:space="preserve">s_2537</t>
  </si>
  <si>
    <t xml:space="preserve">TTCGGCATTCCAGTTTCAATGATA</t>
  </si>
  <si>
    <t xml:space="preserve">sf_2540</t>
  </si>
  <si>
    <t xml:space="preserve">TTGAATATGTTCACATTAAATGTT</t>
  </si>
  <si>
    <t xml:space="preserve">slf_2721</t>
  </si>
  <si>
    <t xml:space="preserve">TTGATTTTAGATTTTGATATGTGT</t>
  </si>
  <si>
    <t xml:space="preserve">sf_2851</t>
  </si>
  <si>
    <t xml:space="preserve">TTGTCATTGACCAGAAATCGTAAT</t>
  </si>
  <si>
    <t xml:space="preserve">sl_2965</t>
  </si>
  <si>
    <t xml:space="preserve">TTGTGGCCCATTTGAAAGAGTACC</t>
  </si>
  <si>
    <t xml:space="preserve">s_3139</t>
  </si>
  <si>
    <t xml:space="preserve">AAAAAAGTAAATATGTAAATCGGT</t>
  </si>
  <si>
    <t xml:space="preserve">s_3491</t>
  </si>
  <si>
    <t xml:space="preserve">AACCTAATTAACAAGACTGAAGAT</t>
  </si>
  <si>
    <t xml:space="preserve">sf_3639</t>
  </si>
  <si>
    <t xml:space="preserve">AAGAAATATGAAGAAGCTTCGGGT</t>
  </si>
  <si>
    <t xml:space="preserve">sl_3773</t>
  </si>
  <si>
    <t xml:space="preserve">AAGCTCATCTTCAGTAATCGCATC</t>
  </si>
  <si>
    <t xml:space="preserve">sl_4286</t>
  </si>
  <si>
    <t xml:space="preserve">AAGTCTAACATAGCGTTTGATTGG</t>
  </si>
  <si>
    <t xml:space="preserve">sl_4337</t>
  </si>
  <si>
    <t xml:space="preserve">AGAAAAAACGGGTTTGGTTTGATT</t>
  </si>
  <si>
    <t xml:space="preserve">sl_4348</t>
  </si>
  <si>
    <t xml:space="preserve">AGCAGCTAGCGTTGATTTTCAAGA</t>
  </si>
  <si>
    <t xml:space="preserve">sf_4683</t>
  </si>
  <si>
    <t xml:space="preserve">AGGTGACTTTGGACACGACGACGC</t>
  </si>
  <si>
    <t xml:space="preserve">slf_4834</t>
  </si>
  <si>
    <t xml:space="preserve">AGTGTTCAAGAAATCGTTAGACGC</t>
  </si>
  <si>
    <t xml:space="preserve">slf_4862</t>
  </si>
  <si>
    <t xml:space="preserve">ATATGTTTTGGTTACACGGAAACA</t>
  </si>
  <si>
    <t xml:space="preserve">sl_4892</t>
  </si>
  <si>
    <t xml:space="preserve">ATGGATTGCCGAACCATTGCTTGC</t>
  </si>
  <si>
    <t xml:space="preserve">slf_4893</t>
  </si>
  <si>
    <t xml:space="preserve">ATTGTAGCTACTACTAAAGTGAGA</t>
  </si>
  <si>
    <t xml:space="preserve">slf_4896</t>
  </si>
  <si>
    <t xml:space="preserve">CATTAAGTAGAAAATAACATTTAA</t>
  </si>
  <si>
    <t xml:space="preserve">sf_4957</t>
  </si>
  <si>
    <t xml:space="preserve">CTTTACGCAGCATATTACTCAAGA</t>
  </si>
  <si>
    <t xml:space="preserve">slf_5079</t>
  </si>
  <si>
    <t xml:space="preserve">GACTGCCTGCGTTCCTGATTGTAG</t>
  </si>
  <si>
    <t xml:space="preserve">sl_5288</t>
  </si>
  <si>
    <t xml:space="preserve">GTGAATGATATTTGTAGTAATGGC</t>
  </si>
  <si>
    <t xml:space="preserve">sl_5322</t>
  </si>
  <si>
    <t xml:space="preserve">TAAAATAATTTTCTAAGATCTTAT</t>
  </si>
  <si>
    <t xml:space="preserve">slf_154</t>
  </si>
  <si>
    <t xml:space="preserve">TTATCCTTGAATATGTTCACATTA</t>
  </si>
  <si>
    <t xml:space="preserve">sl_698</t>
  </si>
  <si>
    <t xml:space="preserve">TTATCGAACGCTATGTTGGACTTA</t>
  </si>
  <si>
    <t xml:space="preserve">sl_888</t>
  </si>
  <si>
    <t xml:space="preserve">TTTGGCAAGACGGGTTTGAAAGGA</t>
  </si>
  <si>
    <t xml:space="preserve">sf_1251</t>
  </si>
  <si>
    <t xml:space="preserve">TTTTCAATTATTGTGTTTTATCTA</t>
  </si>
  <si>
    <t xml:space="preserve">sf_1731</t>
  </si>
  <si>
    <t xml:space="preserve">ACATCGGCTAAGTCTTTTGAAGTT</t>
  </si>
  <si>
    <t xml:space="preserve">s_3409</t>
  </si>
  <si>
    <t xml:space="preserve">ATATAGCAAATTATCGTCAAAATC</t>
  </si>
  <si>
    <t xml:space="preserve">slf_4475</t>
  </si>
  <si>
    <t xml:space="preserve">GGAACGGGTACAGATCTGATAGAA</t>
  </si>
  <si>
    <t xml:space="preserve">sf_5061</t>
  </si>
  <si>
    <t xml:space="preserve">GTTTAATCGGACCTAAGCGATTTT</t>
  </si>
  <si>
    <t xml:space="preserve">sl_3736</t>
  </si>
  <si>
    <t xml:space="preserve">CGTTGTCGTCCAGCGGTTAGGATATCT</t>
  </si>
  <si>
    <t xml:space="preserve">sl_6</t>
  </si>
  <si>
    <t xml:space="preserve">CCATTGTCGTCCAGCGGT</t>
  </si>
  <si>
    <t xml:space="preserve">sf_20</t>
  </si>
  <si>
    <t xml:space="preserve">ACATAGCGTAGAGAAATGG</t>
  </si>
  <si>
    <t xml:space="preserve">sf_62</t>
  </si>
  <si>
    <t xml:space="preserve">GACAGGGAACAAGCAGAGC</t>
  </si>
  <si>
    <t xml:space="preserve">sf_125</t>
  </si>
  <si>
    <t xml:space="preserve">TCTTGACCTTGTAAGACCC</t>
  </si>
  <si>
    <t xml:space="preserve">slf_302</t>
  </si>
  <si>
    <t xml:space="preserve">TGACCTTGTAAGACCCCAT</t>
  </si>
  <si>
    <t xml:space="preserve">slf_312</t>
  </si>
  <si>
    <t xml:space="preserve">TTCGTGAATATCTGGCATT</t>
  </si>
  <si>
    <t xml:space="preserve">slf_381</t>
  </si>
  <si>
    <t xml:space="preserve">GGCTTGACTCAGGCGGATT</t>
  </si>
  <si>
    <t xml:space="preserve">slf_388</t>
  </si>
  <si>
    <t xml:space="preserve">AGCAGTTGATGATGAACCTC</t>
  </si>
  <si>
    <t xml:space="preserve">sf_475</t>
  </si>
  <si>
    <t xml:space="preserve">CTCCTCTGACAGAGACGGGA</t>
  </si>
  <si>
    <t xml:space="preserve">sf_515</t>
  </si>
  <si>
    <t xml:space="preserve">GCTTGACTCAGGCGGATTCT</t>
  </si>
  <si>
    <t xml:space="preserve">sf_518</t>
  </si>
  <si>
    <t xml:space="preserve">TCTGTAAAACGAGAAAATAA</t>
  </si>
  <si>
    <t xml:space="preserve">sf_630</t>
  </si>
  <si>
    <t xml:space="preserve">TGCTGACATATATCTGAGCT</t>
  </si>
  <si>
    <t xml:space="preserve">sl_637</t>
  </si>
  <si>
    <t xml:space="preserve">AAAAGTAGATTCATTGGAGAG</t>
  </si>
  <si>
    <t xml:space="preserve">sl_641</t>
  </si>
  <si>
    <t xml:space="preserve">AACTGGAATGCCGAAGAAAAA</t>
  </si>
  <si>
    <t xml:space="preserve">sl_706</t>
  </si>
  <si>
    <t xml:space="preserve">AACTTTTCCGGCGACTTTTCC</t>
  </si>
  <si>
    <t xml:space="preserve">sl_790</t>
  </si>
  <si>
    <t xml:space="preserve">AAGGCGACCGAAGACGACGGT</t>
  </si>
  <si>
    <t xml:space="preserve">sl_793</t>
  </si>
  <si>
    <t xml:space="preserve">AAGGCTTAGCTGAGAATGGGA</t>
  </si>
  <si>
    <t xml:space="preserve">sl_800</t>
  </si>
  <si>
    <t xml:space="preserve">AATGGTTGAGTTGTCCAAGAA</t>
  </si>
  <si>
    <t xml:space="preserve">sl_836</t>
  </si>
  <si>
    <t xml:space="preserve">AGAAAGTGCCTCAAACGGAAT</t>
  </si>
  <si>
    <t xml:space="preserve">sf_848</t>
  </si>
  <si>
    <t xml:space="preserve">AGAATCGGGGAAAAAGCTTAA</t>
  </si>
  <si>
    <t xml:space="preserve">sf_872</t>
  </si>
  <si>
    <t xml:space="preserve">AGATTCAGATATGGCGGAGGA</t>
  </si>
  <si>
    <t xml:space="preserve">sl_890</t>
  </si>
  <si>
    <t xml:space="preserve">ATCTATTTTCAGGAGGAGACA</t>
  </si>
  <si>
    <t xml:space="preserve">sl_933</t>
  </si>
  <si>
    <t xml:space="preserve">ATGACACTAGTGGAGCTACGG</t>
  </si>
  <si>
    <t xml:space="preserve">slf_944</t>
  </si>
  <si>
    <t xml:space="preserve">ATGTCGAAGACACGGGTTCGA</t>
  </si>
  <si>
    <t xml:space="preserve">slf_960</t>
  </si>
  <si>
    <t xml:space="preserve">CACGATATCTTCCATTTCTCT</t>
  </si>
  <si>
    <t xml:space="preserve">sl_998</t>
  </si>
  <si>
    <t xml:space="preserve">CAGAGTGCGCATACCGGAGAA</t>
  </si>
  <si>
    <t xml:space="preserve">slf_1010</t>
  </si>
  <si>
    <t xml:space="preserve">CATCAACTGTTCATTAAGTAG</t>
  </si>
  <si>
    <t xml:space="preserve">s_1026</t>
  </si>
  <si>
    <t xml:space="preserve">CATTTCAAGTGAAAGACTCGC</t>
  </si>
  <si>
    <t xml:space="preserve">slf_1036</t>
  </si>
  <si>
    <t xml:space="preserve">CCCTTCTCATCGATGGTCTAG</t>
  </si>
  <si>
    <t xml:space="preserve">sl_1102</t>
  </si>
  <si>
    <t xml:space="preserve">CGAAGATGATTCAGGTAGCTA</t>
  </si>
  <si>
    <t xml:space="preserve">slf_1103</t>
  </si>
  <si>
    <t xml:space="preserve">CGATGGTCTAGATGTGCGAGG</t>
  </si>
  <si>
    <t xml:space="preserve">sl_1132</t>
  </si>
  <si>
    <t xml:space="preserve">CGCCTATTTTTGGAGGGTCCT</t>
  </si>
  <si>
    <t xml:space="preserve">slf_1156</t>
  </si>
  <si>
    <t xml:space="preserve">GAAGGCGACCGAAGACGACGG</t>
  </si>
  <si>
    <t xml:space="preserve">sf_1191</t>
  </si>
  <si>
    <t xml:space="preserve">GCAGGACTCGTATACTTCGGC</t>
  </si>
  <si>
    <t xml:space="preserve">sf_1222</t>
  </si>
  <si>
    <t xml:space="preserve">GGAGCTCGACGCTGGAGAGTT</t>
  </si>
  <si>
    <t xml:space="preserve">slf_1223</t>
  </si>
  <si>
    <t xml:space="preserve">TAATTTCCTAAGATCCAATCA</t>
  </si>
  <si>
    <t xml:space="preserve">sl_1298</t>
  </si>
  <si>
    <t xml:space="preserve">TAATTTTCTAAGATCTTATCG</t>
  </si>
  <si>
    <t xml:space="preserve">sf_1301</t>
  </si>
  <si>
    <t xml:space="preserve">TATTTGTAGTAATGGCGAAAC</t>
  </si>
  <si>
    <t xml:space="preserve">sf_1328</t>
  </si>
  <si>
    <t xml:space="preserve">TCCGAAACTGAGACAAAGCTC</t>
  </si>
  <si>
    <t xml:space="preserve">sf_1340</t>
  </si>
  <si>
    <t xml:space="preserve">TCCTAATCAAACAGAACCTGC</t>
  </si>
  <si>
    <t xml:space="preserve">slf_1357</t>
  </si>
  <si>
    <t xml:space="preserve">TCTCGTGCAGTTACTAGTGTT</t>
  </si>
  <si>
    <t xml:space="preserve">sl_1363</t>
  </si>
  <si>
    <t xml:space="preserve">TCTTCACACGGCATTCCCTAA</t>
  </si>
  <si>
    <t xml:space="preserve">sf_1427</t>
  </si>
  <si>
    <t xml:space="preserve">TGACGACGATGACTGTGACGT</t>
  </si>
  <si>
    <t xml:space="preserve">slf_1439</t>
  </si>
  <si>
    <t xml:space="preserve">TGAGAGCAACAAGACATAATA</t>
  </si>
  <si>
    <t xml:space="preserve">sf_1492</t>
  </si>
  <si>
    <t xml:space="preserve">TGTACACCGTAGGCAGAGGAC</t>
  </si>
  <si>
    <t xml:space="preserve">sl_1501</t>
  </si>
  <si>
    <t xml:space="preserve">TGTGAAGTCTACATGAAGCAA</t>
  </si>
  <si>
    <t xml:space="preserve">sl_1632</t>
  </si>
  <si>
    <t xml:space="preserve">ATCGTGAATGATATTTGTAGT</t>
  </si>
  <si>
    <t xml:space="preserve">slf_1641</t>
  </si>
  <si>
    <t xml:space="preserve">CTTAATGAACAGTTGATGATA</t>
  </si>
  <si>
    <t xml:space="preserve">sf_1661</t>
  </si>
  <si>
    <t xml:space="preserve">TCGTGGAGCAGTTGATGATGA</t>
  </si>
  <si>
    <t xml:space="preserve">slf_1670</t>
  </si>
  <si>
    <t xml:space="preserve">TCGAGAAGCTATGGGATGGAA</t>
  </si>
  <si>
    <t xml:space="preserve">sl_1709</t>
  </si>
  <si>
    <t xml:space="preserve">AATCAGAGCAGTTGATGATGAA</t>
  </si>
  <si>
    <t xml:space="preserve">slf_1817</t>
  </si>
  <si>
    <t xml:space="preserve">ACTAACTCATAGGATCGTGCCA</t>
  </si>
  <si>
    <t xml:space="preserve">sf_1830</t>
  </si>
  <si>
    <t xml:space="preserve">AGAGACAGGGAACAAGCAGAGC</t>
  </si>
  <si>
    <t xml:space="preserve">slf_1841</t>
  </si>
  <si>
    <t xml:space="preserve">ATCGGCGACCTCTAAACTTTGC</t>
  </si>
  <si>
    <t xml:space="preserve">sl_1848</t>
  </si>
  <si>
    <t xml:space="preserve">CAAGAAAAGGCCTTACAAGGTC</t>
  </si>
  <si>
    <t xml:space="preserve">sl_1864</t>
  </si>
  <si>
    <t xml:space="preserve">CAGAACATTTGATGGTGAACTC</t>
  </si>
  <si>
    <t xml:space="preserve">sf_1908</t>
  </si>
  <si>
    <t xml:space="preserve">GTCGCTTACCGTCGTCTTCGGT</t>
  </si>
  <si>
    <t xml:space="preserve">sl_1929</t>
  </si>
  <si>
    <t xml:space="preserve">GTGAAAGACTCGCCGGAAAACA</t>
  </si>
  <si>
    <t xml:space="preserve">sl_1932</t>
  </si>
  <si>
    <t xml:space="preserve">TAAAAGTGATGTGGAACGTGTA</t>
  </si>
  <si>
    <t xml:space="preserve">slf_1940</t>
  </si>
  <si>
    <t xml:space="preserve">TCCATCGTGGAGCAGTTGATGA</t>
  </si>
  <si>
    <t xml:space="preserve">sf_1980</t>
  </si>
  <si>
    <t xml:space="preserve">TGAAAGATGCATGTAATTAGCT</t>
  </si>
  <si>
    <t xml:space="preserve">sl_2041</t>
  </si>
  <si>
    <t xml:space="preserve">TTACACGGAAACAATTTTAAAG</t>
  </si>
  <si>
    <t xml:space="preserve">sl_2099</t>
  </si>
  <si>
    <t xml:space="preserve">TTACTACAAATATCATTCACGA</t>
  </si>
  <si>
    <t xml:space="preserve">sl_2102</t>
  </si>
  <si>
    <t xml:space="preserve">AAAAATGGATGTTGGTATTCTT</t>
  </si>
  <si>
    <t xml:space="preserve">s_2122</t>
  </si>
  <si>
    <t xml:space="preserve">CTCAGAAGGAGGAAGGCGACCG</t>
  </si>
  <si>
    <t xml:space="preserve">slf_2145</t>
  </si>
  <si>
    <t xml:space="preserve">TACAGATTCTATTCTATCTCTT</t>
  </si>
  <si>
    <t xml:space="preserve">slf_2175</t>
  </si>
  <si>
    <t xml:space="preserve">AACCCATTTAACAATTCAACCCA</t>
  </si>
  <si>
    <t xml:space="preserve">slf_2254</t>
  </si>
  <si>
    <t xml:space="preserve">ACAGATTGACTTAGACGGCGAAC</t>
  </si>
  <si>
    <t xml:space="preserve">sl_2257</t>
  </si>
  <si>
    <t xml:space="preserve">ACGAACAACATCTCATTCGGATA</t>
  </si>
  <si>
    <t xml:space="preserve">sl_2320</t>
  </si>
  <si>
    <t xml:space="preserve">AGAGACAGGGAACAAGCAGAGCA</t>
  </si>
  <si>
    <t xml:space="preserve">slf_2400</t>
  </si>
  <si>
    <t xml:space="preserve">AGCAGAAGGCTGACCTATTGACA</t>
  </si>
  <si>
    <t xml:space="preserve">sl_2410</t>
  </si>
  <si>
    <t xml:space="preserve">ATTATAAACGCTTTAACTGCCTA</t>
  </si>
  <si>
    <t xml:space="preserve">slf_2421</t>
  </si>
  <si>
    <t xml:space="preserve">CAACCAACGCAAACTGAGATCTA</t>
  </si>
  <si>
    <t xml:space="preserve">s_2443</t>
  </si>
  <si>
    <t xml:space="preserve">CAGCAGTGGATGGATCATAGTTC</t>
  </si>
  <si>
    <t xml:space="preserve">slf_2458</t>
  </si>
  <si>
    <t xml:space="preserve">CATTGTCGTCCAGCGGTTAGGAT</t>
  </si>
  <si>
    <t xml:space="preserve">sf_2467</t>
  </si>
  <si>
    <t xml:space="preserve">CCAACATAGCGTTCGATAAGATC</t>
  </si>
  <si>
    <t xml:space="preserve">sl_2475</t>
  </si>
  <si>
    <t xml:space="preserve">CCCATCTCTTTCTAAACGTTTTA</t>
  </si>
  <si>
    <t xml:space="preserve">slf_2479</t>
  </si>
  <si>
    <t xml:space="preserve">CGAATGAATCATTCAGATGGACA</t>
  </si>
  <si>
    <t xml:space="preserve">sl_2512</t>
  </si>
  <si>
    <t xml:space="preserve">CTCTAAACTTTGCATACGGTCTT</t>
  </si>
  <si>
    <t xml:space="preserve">sf_2550</t>
  </si>
  <si>
    <t xml:space="preserve">GACTCTGTGTTGATTGATGAGAA</t>
  </si>
  <si>
    <t xml:space="preserve">sf_2554</t>
  </si>
  <si>
    <t xml:space="preserve">GATAGAGAATTTGGAGAGATGTG</t>
  </si>
  <si>
    <t xml:space="preserve">slf_2567</t>
  </si>
  <si>
    <t xml:space="preserve">GGCTAAATCTTTGTATCTCTCTA</t>
  </si>
  <si>
    <t xml:space="preserve">sf_2594</t>
  </si>
  <si>
    <t xml:space="preserve">GTAGGTTTAGATTGAATCGAATC</t>
  </si>
  <si>
    <t xml:space="preserve">sl_2608</t>
  </si>
  <si>
    <t xml:space="preserve">GTCCAAATTTTCAAATAATTATA</t>
  </si>
  <si>
    <t xml:space="preserve">slf_2610</t>
  </si>
  <si>
    <t xml:space="preserve">GTTTAGGAGATTGTTAAGACCAT</t>
  </si>
  <si>
    <t xml:space="preserve">s_2629</t>
  </si>
  <si>
    <t xml:space="preserve">GTTTTGGTTACACGGAAACAATT</t>
  </si>
  <si>
    <t xml:space="preserve">sf_2658</t>
  </si>
  <si>
    <t xml:space="preserve">TATTTGTAGTAATGGCGAAACTA</t>
  </si>
  <si>
    <t xml:space="preserve">slf_2680</t>
  </si>
  <si>
    <t xml:space="preserve">TCGGACCTAAGCGATTTTAGGCA</t>
  </si>
  <si>
    <t xml:space="preserve">slf_2685</t>
  </si>
  <si>
    <t xml:space="preserve">TGAATCATTCAGATGGACATGTT</t>
  </si>
  <si>
    <t xml:space="preserve">slf_2703</t>
  </si>
  <si>
    <t xml:space="preserve">GATGATGACTGGACCTAACGATA</t>
  </si>
  <si>
    <t xml:space="preserve">slf_2715</t>
  </si>
  <si>
    <t xml:space="preserve">GGCTCATAGCTCAGTGGTAGAGC</t>
  </si>
  <si>
    <t xml:space="preserve">s_2874</t>
  </si>
  <si>
    <t xml:space="preserve">GTCATTCGAATCGGCGACCTCTA</t>
  </si>
  <si>
    <t xml:space="preserve">slf_2878</t>
  </si>
  <si>
    <t xml:space="preserve">AAAAAGCGACAAGGACGAATTCAC</t>
  </si>
  <si>
    <t xml:space="preserve">sl_2883</t>
  </si>
  <si>
    <t xml:space="preserve">AAAGACACGGAACGGGTACAGATC</t>
  </si>
  <si>
    <t xml:space="preserve">sl_2902</t>
  </si>
  <si>
    <t xml:space="preserve">AACCAACATGAAGAAAACTACATA</t>
  </si>
  <si>
    <t xml:space="preserve">sf_2925</t>
  </si>
  <si>
    <t xml:space="preserve">AATCCCCCCAAGCCCGAAACCACA</t>
  </si>
  <si>
    <t xml:space="preserve">slf_2949</t>
  </si>
  <si>
    <t xml:space="preserve">AATCCGGAGGATCAACAACTGGCT</t>
  </si>
  <si>
    <t xml:space="preserve">sl_2954</t>
  </si>
  <si>
    <t xml:space="preserve">ACAAACTCACAAAGTATGCAAACT</t>
  </si>
  <si>
    <t xml:space="preserve">slf_2955</t>
  </si>
  <si>
    <t xml:space="preserve">ACAAAGATTTAGCCAGTTGTTGAT</t>
  </si>
  <si>
    <t xml:space="preserve">s_3038</t>
  </si>
  <si>
    <t xml:space="preserve">ACAACATCTCATTCGGATAGTCCA</t>
  </si>
  <si>
    <t xml:space="preserve">sf_3057</t>
  </si>
  <si>
    <t xml:space="preserve">ACAGAACACAAGAACTACCGAACG</t>
  </si>
  <si>
    <t xml:space="preserve">sl_3083</t>
  </si>
  <si>
    <t xml:space="preserve">ACCGAACGCATCAACGTGATTGTC</t>
  </si>
  <si>
    <t xml:space="preserve">sf_3112</t>
  </si>
  <si>
    <t xml:space="preserve">ACCGTCTTACAAACTAAATATATA</t>
  </si>
  <si>
    <t xml:space="preserve">sf_3137</t>
  </si>
  <si>
    <t xml:space="preserve">ACGGTTTCACGTCAAGTGCGAATG</t>
  </si>
  <si>
    <t xml:space="preserve">slf_3173</t>
  </si>
  <si>
    <t xml:space="preserve">ACTAGGCTTGGGCACGAAGCGAAT</t>
  </si>
  <si>
    <t xml:space="preserve">s_3184</t>
  </si>
  <si>
    <t xml:space="preserve">ACTCCTTTTGGATTGAAGACTGCA</t>
  </si>
  <si>
    <t xml:space="preserve">sl_3213</t>
  </si>
  <si>
    <t xml:space="preserve">AGAAAGAGATGGGGTCTTACAAGG</t>
  </si>
  <si>
    <t xml:space="preserve">sl_3230</t>
  </si>
  <si>
    <t xml:space="preserve">AGAAGCGATTTGCAAGGAACTCGT</t>
  </si>
  <si>
    <t xml:space="preserve">slf_3249</t>
  </si>
  <si>
    <t xml:space="preserve">AGACGTCGAACTGTCAAAGGTTGT</t>
  </si>
  <si>
    <t xml:space="preserve">sl_3303</t>
  </si>
  <si>
    <t xml:space="preserve">AGCGATTTTAGGCAGTTAAAGCGT</t>
  </si>
  <si>
    <t xml:space="preserve">sl_3342</t>
  </si>
  <si>
    <t xml:space="preserve">AGCGGCATAGTTAGAGAGATACAA</t>
  </si>
  <si>
    <t xml:space="preserve">sf_3344</t>
  </si>
  <si>
    <t xml:space="preserve">AGGAGCCTCAGAAAGAGGAATTAC</t>
  </si>
  <si>
    <t xml:space="preserve">sl_3370</t>
  </si>
  <si>
    <t xml:space="preserve">AGGAGTTATGTGCAATATTTTATT</t>
  </si>
  <si>
    <t xml:space="preserve">sf_3396</t>
  </si>
  <si>
    <t xml:space="preserve">AGGGTTCTGTTTCTTCTCTCAACT</t>
  </si>
  <si>
    <t xml:space="preserve">s_3426</t>
  </si>
  <si>
    <t xml:space="preserve">AGGTAGGTCGGAGAAGATTTGTTT</t>
  </si>
  <si>
    <t xml:space="preserve">sl_3444</t>
  </si>
  <si>
    <t xml:space="preserve">ATAAATATCAAAAAGTTAGTTACT</t>
  </si>
  <si>
    <t xml:space="preserve">sl_3456</t>
  </si>
  <si>
    <t xml:space="preserve">ATAACTCTTCTAGCTCTACCGTAT</t>
  </si>
  <si>
    <t xml:space="preserve">sf_3462</t>
  </si>
  <si>
    <t xml:space="preserve">ATAATTTATTGGGCCGGCCCTGAG</t>
  </si>
  <si>
    <t xml:space="preserve">s_3497</t>
  </si>
  <si>
    <t xml:space="preserve">ATACACGGAATTTGTACGTACACT</t>
  </si>
  <si>
    <t xml:space="preserve">sl_3581</t>
  </si>
  <si>
    <t xml:space="preserve">ATAGATTTACCACGTGTCACGATC</t>
  </si>
  <si>
    <t xml:space="preserve">sl_3582</t>
  </si>
  <si>
    <t xml:space="preserve">ATCAATTACCAGAATACTCCCAAC</t>
  </si>
  <si>
    <t xml:space="preserve">slf_3606</t>
  </si>
  <si>
    <t xml:space="preserve">ATCATCTAGATAAAACACAATAAT</t>
  </si>
  <si>
    <t xml:space="preserve">sl_3625</t>
  </si>
  <si>
    <t xml:space="preserve">ATCCAAAAGGAGTATCTTGAAGCT</t>
  </si>
  <si>
    <t xml:space="preserve">sl_3626</t>
  </si>
  <si>
    <t xml:space="preserve">ATCCCAAAGATGATGATAGAACGC</t>
  </si>
  <si>
    <t xml:space="preserve">sl_3634</t>
  </si>
  <si>
    <t xml:space="preserve">ATCTCATTCGGATAGTCCAGTCAA</t>
  </si>
  <si>
    <t xml:space="preserve">sf_3636</t>
  </si>
  <si>
    <t xml:space="preserve">ATCTCTCGATAAACGTTCTAAGCG</t>
  </si>
  <si>
    <t xml:space="preserve">s_3683</t>
  </si>
  <si>
    <t xml:space="preserve">ATGCGAGACCGTAACAGAACAGGT</t>
  </si>
  <si>
    <t xml:space="preserve">s_3689</t>
  </si>
  <si>
    <t xml:space="preserve">ATGTCAATCGGGAGAGAAACTTGG</t>
  </si>
  <si>
    <t xml:space="preserve">sf_3714</t>
  </si>
  <si>
    <t xml:space="preserve">ATGTTATTTTCTACTTAATGAACA</t>
  </si>
  <si>
    <t xml:space="preserve">slf_3720</t>
  </si>
  <si>
    <t xml:space="preserve">ATTACAAAACATTTGGATGGAGAT</t>
  </si>
  <si>
    <t xml:space="preserve">sf_3738</t>
  </si>
  <si>
    <t xml:space="preserve">ATTGAGAAGAGATAGAATAGAATC</t>
  </si>
  <si>
    <t xml:space="preserve">slf_3740</t>
  </si>
  <si>
    <t xml:space="preserve">ATTGAGTTTGCATACTTTGTGAGT</t>
  </si>
  <si>
    <t xml:space="preserve">s_3759</t>
  </si>
  <si>
    <t xml:space="preserve">ATTTCCAGATATCCAAAATTTCGA</t>
  </si>
  <si>
    <t xml:space="preserve">sl_3770</t>
  </si>
  <si>
    <t xml:space="preserve">CAATAAATTATTGGACCCTGTGCT</t>
  </si>
  <si>
    <t xml:space="preserve">slf_3780</t>
  </si>
  <si>
    <t xml:space="preserve">CAATTTAAGAGAGGGTAGGGTTGG</t>
  </si>
  <si>
    <t xml:space="preserve">sl_3800</t>
  </si>
  <si>
    <t xml:space="preserve">CCTTCAGAACATCAATCTCGGTAT</t>
  </si>
  <si>
    <t xml:space="preserve">slf_3859</t>
  </si>
  <si>
    <t xml:space="preserve">CTCGAACGAATTAGAGGTAGAGAT</t>
  </si>
  <si>
    <t xml:space="preserve">sf_3862</t>
  </si>
  <si>
    <t xml:space="preserve">CTGAGAATTTGATGATAGAGCTCC</t>
  </si>
  <si>
    <t xml:space="preserve">slf_3900</t>
  </si>
  <si>
    <t xml:space="preserve">CTTAAGTGGCTATAGTGATGATAA</t>
  </si>
  <si>
    <t xml:space="preserve">sl_4033</t>
  </si>
  <si>
    <t xml:space="preserve">CTTGACCTTGTAAGACCCCATCTC</t>
  </si>
  <si>
    <t xml:space="preserve">slf_4106</t>
  </si>
  <si>
    <t xml:space="preserve">CTTGCTTCATGTAGACTTCACAAC</t>
  </si>
  <si>
    <t xml:space="preserve">s_4108</t>
  </si>
  <si>
    <t xml:space="preserve">CTTGGTGATGAACTCCATTGTGGC</t>
  </si>
  <si>
    <t xml:space="preserve">sl_4172</t>
  </si>
  <si>
    <t xml:space="preserve">GAACTCCATCGTGGAGCAGTTGAT</t>
  </si>
  <si>
    <t xml:space="preserve">sf_4228</t>
  </si>
  <si>
    <t xml:space="preserve">GAATCGAATCATATAAAGTTTAGG</t>
  </si>
  <si>
    <t xml:space="preserve">sf_4251</t>
  </si>
  <si>
    <t xml:space="preserve">GAGCAGAAGGCTGACCTATTGACA</t>
  </si>
  <si>
    <t xml:space="preserve">sf_4282</t>
  </si>
  <si>
    <t xml:space="preserve">GAGGACCTCATTTCTAGGGCAAGA</t>
  </si>
  <si>
    <t xml:space="preserve">sl_4288</t>
  </si>
  <si>
    <t xml:space="preserve">GAGTTAACGACTGTTAGTTTTGCT</t>
  </si>
  <si>
    <t xml:space="preserve">sf_4310</t>
  </si>
  <si>
    <t xml:space="preserve">GATATTGTGCTCTAAGACCATCTC</t>
  </si>
  <si>
    <t xml:space="preserve">sl_4311</t>
  </si>
  <si>
    <t xml:space="preserve">GATGTTTGTATTTGATAATTAGAA</t>
  </si>
  <si>
    <t xml:space="preserve">s_4320</t>
  </si>
  <si>
    <t xml:space="preserve">GCAGCGGACAAACTCACAAAGTAT</t>
  </si>
  <si>
    <t xml:space="preserve">sl_4376</t>
  </si>
  <si>
    <t xml:space="preserve">GCGAGAAGCGATTTGCAAGGAACT</t>
  </si>
  <si>
    <t xml:space="preserve">sl_4390</t>
  </si>
  <si>
    <t xml:space="preserve">GGCACAAGCGAGAAAACCGCGGGA</t>
  </si>
  <si>
    <t xml:space="preserve">sf_4396</t>
  </si>
  <si>
    <t xml:space="preserve">GGGAAAACCAATCAAGCTCTTAAC</t>
  </si>
  <si>
    <t xml:space="preserve">sf_4427</t>
  </si>
  <si>
    <t xml:space="preserve">GTAGGGTTGGATTCTAGAAACCTG</t>
  </si>
  <si>
    <t xml:space="preserve">slf_4438</t>
  </si>
  <si>
    <t xml:space="preserve">GTCGAATGAATCATTCAGATGGAC</t>
  </si>
  <si>
    <t xml:space="preserve">sf_4450</t>
  </si>
  <si>
    <t xml:space="preserve">GTCTTAGGCGCTAGGCATTGGTTC</t>
  </si>
  <si>
    <t xml:space="preserve">sl_4476</t>
  </si>
  <si>
    <t xml:space="preserve">GTTACTGGAGGAAGGTCGTATGTC</t>
  </si>
  <si>
    <t xml:space="preserve">sl_4498</t>
  </si>
  <si>
    <t xml:space="preserve">GTTGATGATGAACCTCACTGCAGA</t>
  </si>
  <si>
    <t xml:space="preserve">sf_4514</t>
  </si>
  <si>
    <t xml:space="preserve">GTTGGAGATGTCCTAAAGTAAAGT</t>
  </si>
  <si>
    <t xml:space="preserve">s_4522</t>
  </si>
  <si>
    <t xml:space="preserve">GTTTATTTCTTAGGTGGTGTTATT</t>
  </si>
  <si>
    <t xml:space="preserve">slf_4538</t>
  </si>
  <si>
    <t xml:space="preserve">TAAACTTTGCATACGGTCTTTACC</t>
  </si>
  <si>
    <t xml:space="preserve">sl_4641</t>
  </si>
  <si>
    <t xml:space="preserve">TAACCCATTTAACAATTCAACCCA</t>
  </si>
  <si>
    <t xml:space="preserve">sl_4675</t>
  </si>
  <si>
    <t xml:space="preserve">TACCTCTAATTCGTTCGAGTCATT</t>
  </si>
  <si>
    <t xml:space="preserve">slf_4680</t>
  </si>
  <si>
    <t xml:space="preserve">TATCCGGTGATATCTTTGAAGATT</t>
  </si>
  <si>
    <t xml:space="preserve">sl_4747</t>
  </si>
  <si>
    <t xml:space="preserve">TCAGATGGAAAGATAAATTGGAAT</t>
  </si>
  <si>
    <t xml:space="preserve">s_4749</t>
  </si>
  <si>
    <t xml:space="preserve">TCCTATTTTGCAATTATTTGAACA</t>
  </si>
  <si>
    <t xml:space="preserve">sl_4765</t>
  </si>
  <si>
    <t xml:space="preserve">TCGGATTTTTTCTTTTCAATTATT</t>
  </si>
  <si>
    <t xml:space="preserve">slf_4848</t>
  </si>
  <si>
    <t xml:space="preserve">TCGGTCCTGGGGGGATTACGGGCT</t>
  </si>
  <si>
    <t xml:space="preserve">sl_4858</t>
  </si>
  <si>
    <t xml:space="preserve">TCTAGTCCGGTTCCGGTTGAACCA</t>
  </si>
  <si>
    <t xml:space="preserve">sf_4976</t>
  </si>
  <si>
    <t xml:space="preserve">TCTCATTCGGATAGTCCAGTCAAA</t>
  </si>
  <si>
    <t xml:space="preserve">s_5324</t>
  </si>
  <si>
    <t xml:space="preserve">TGGAGAAGATGTAGAACGATGGGA</t>
  </si>
  <si>
    <t xml:space="preserve">sl_5381</t>
  </si>
  <si>
    <t xml:space="preserve">TGGAGAGGCCGCTATCTTATATAT</t>
  </si>
  <si>
    <t xml:space="preserve">slf_27</t>
  </si>
  <si>
    <t xml:space="preserve">TGTAGGTTTAGATTGAATCGAATC</t>
  </si>
  <si>
    <t xml:space="preserve">sf_409</t>
  </si>
  <si>
    <t xml:space="preserve">TTTTTGTGGGTTGGTCTCTGTTGC</t>
  </si>
  <si>
    <t xml:space="preserve">sl_687</t>
  </si>
  <si>
    <t xml:space="preserve">AAGAAATTTGGAGCATAACACAAG</t>
  </si>
  <si>
    <t xml:space="preserve">sf_851</t>
  </si>
  <si>
    <t xml:space="preserve">AATGGAAAAAGATTTGATTAGATT</t>
  </si>
  <si>
    <t xml:space="preserve">slf_975</t>
  </si>
  <si>
    <t xml:space="preserve">ACAGCAGGAGAATGGCAAGAACCC</t>
  </si>
  <si>
    <t xml:space="preserve">sf_1035</t>
  </si>
  <si>
    <t xml:space="preserve">ACGATATCTTCCATTTCTCTACGC</t>
  </si>
  <si>
    <t xml:space="preserve">sf_1489</t>
  </si>
  <si>
    <t xml:space="preserve">ACTCCATTGTGGCCCATTTGAAAG</t>
  </si>
  <si>
    <t xml:space="preserve">sl_1682</t>
  </si>
  <si>
    <t xml:space="preserve">AGGGTAGGGTTGGATTCTAGAAAC</t>
  </si>
  <si>
    <t xml:space="preserve">s_1914</t>
  </si>
  <si>
    <t xml:space="preserve">ATACGGATGTGTACAGCTTTGGAG</t>
  </si>
  <si>
    <t xml:space="preserve">sl_2744</t>
  </si>
  <si>
    <t xml:space="preserve">CGGCGACCTCTAAACTTTGCATAC</t>
  </si>
  <si>
    <t xml:space="preserve">slf_2865</t>
  </si>
  <si>
    <t xml:space="preserve">TTCAGTTTGGAATAGGCTTGTTGC</t>
  </si>
  <si>
    <t xml:space="preserve">sl_2926</t>
  </si>
  <si>
    <t xml:space="preserve">TTGGATCTCTGTGGGAACGGGAAG</t>
  </si>
  <si>
    <t xml:space="preserve">sl_3279</t>
  </si>
  <si>
    <t xml:space="preserve">CGAATCCCGTAATCCCCCCAAGCC</t>
  </si>
  <si>
    <t xml:space="preserve">sf_3457</t>
  </si>
  <si>
    <t xml:space="preserve">AAAAACATTCATAATTCTGAGCAGA</t>
  </si>
  <si>
    <t xml:space="preserve">sf_3459</t>
  </si>
  <si>
    <t xml:space="preserve">ACATCTCATTCGGATAGTCCAGTCA</t>
  </si>
  <si>
    <t xml:space="preserve">sl_3604</t>
  </si>
  <si>
    <t xml:space="preserve">AGATTATGGGCTTCCAACTCAAAAC</t>
  </si>
  <si>
    <t xml:space="preserve">sf_4327</t>
  </si>
  <si>
    <t xml:space="preserve">ATCAGATATTTCACGAAGATATCTG</t>
  </si>
  <si>
    <t xml:space="preserve">sl_4939</t>
  </si>
  <si>
    <t xml:space="preserve">TTTTCATGTCGAAGACACGGGTTCG</t>
  </si>
  <si>
    <t xml:space="preserve">sf_5111</t>
  </si>
  <si>
    <t xml:space="preserve">AAGCACATATCGAAGGCTTGCAGATA</t>
  </si>
  <si>
    <t xml:space="preserve">sl_2684</t>
  </si>
  <si>
    <t xml:space="preserve">CCGTTGTCGTCCAGCGGTTAGGATAT</t>
  </si>
  <si>
    <t xml:space="preserve">slf_4298</t>
  </si>
  <si>
    <t xml:space="preserve">GGGTCCTTAGCTCAGTGGTAGAGCAT</t>
  </si>
  <si>
    <t xml:space="preserve">slf_3888</t>
  </si>
  <si>
    <t xml:space="preserve">GTTAATGATGATAAATCCAAAGGCTT</t>
  </si>
  <si>
    <t xml:space="preserve">s_36</t>
  </si>
  <si>
    <t xml:space="preserve">AAAACTAAAAGAGTCACGCGATA</t>
  </si>
  <si>
    <t xml:space="preserve">slf_49</t>
  </si>
  <si>
    <t xml:space="preserve">AAAAGACAACATTCATCAAGAAAT</t>
  </si>
  <si>
    <t xml:space="preserve">slf_73</t>
  </si>
  <si>
    <t xml:space="preserve">AAAATAGGGATGGGTTGGAGATGT</t>
  </si>
  <si>
    <t xml:space="preserve">sl_74</t>
  </si>
  <si>
    <t xml:space="preserve">AAAATATGTTGGATTTATGGAATC</t>
  </si>
  <si>
    <t xml:space="preserve">slf_88</t>
  </si>
  <si>
    <t xml:space="preserve">AAACATTAGAAAGTGCCTCAAAC</t>
  </si>
  <si>
    <t xml:space="preserve">sf_108</t>
  </si>
  <si>
    <t xml:space="preserve">AAACTAGAAAAAGCATTGGATAT</t>
  </si>
  <si>
    <t xml:space="preserve">s_136</t>
  </si>
  <si>
    <t xml:space="preserve">AAAGATAAATTGGAATCGTCGATT</t>
  </si>
  <si>
    <t xml:space="preserve">sf_267</t>
  </si>
  <si>
    <t xml:space="preserve">AACACTGATCTTTTAAATGTTGGT</t>
  </si>
  <si>
    <t xml:space="preserve">slf_269</t>
  </si>
  <si>
    <t xml:space="preserve">AACAGAACTATGTGCAAAGATCAG</t>
  </si>
  <si>
    <t xml:space="preserve">slf_275</t>
  </si>
  <si>
    <t xml:space="preserve">AACAGGCGTCAAATCGCGGATTCA</t>
  </si>
  <si>
    <t xml:space="preserve">sl_281</t>
  </si>
  <si>
    <t xml:space="preserve">AACAGTTTGATAACGGCGTTTTGG</t>
  </si>
  <si>
    <t xml:space="preserve">sl_317</t>
  </si>
  <si>
    <t xml:space="preserve">AACCGAGAATGTAACATACTAGAT</t>
  </si>
  <si>
    <t xml:space="preserve">sl_349</t>
  </si>
  <si>
    <t xml:space="preserve">AACGCTTCGGAAAGGTGCAACTCT</t>
  </si>
  <si>
    <t xml:space="preserve">slf_367</t>
  </si>
  <si>
    <t xml:space="preserve">AACTAGAAAAAGCATTGGATATAT</t>
  </si>
  <si>
    <t xml:space="preserve">slf_420</t>
  </si>
  <si>
    <t xml:space="preserve">AAGACCCCATCTCTTTCTAAACGT</t>
  </si>
  <si>
    <t xml:space="preserve">slf_431</t>
  </si>
  <si>
    <t xml:space="preserve">AAGAGACTACACAACACCCAT</t>
  </si>
  <si>
    <t xml:space="preserve">sf_443</t>
  </si>
  <si>
    <t xml:space="preserve">AAGAGGTCGGTGACGGAGATTCA</t>
  </si>
  <si>
    <t xml:space="preserve">sf_535</t>
  </si>
  <si>
    <t xml:space="preserve">AAGGTCCTGAACGATGTGCTGACA</t>
  </si>
  <si>
    <t xml:space="preserve">sl_550</t>
  </si>
  <si>
    <t xml:space="preserve">AAGTCCAACATAGCGTTCGATA</t>
  </si>
  <si>
    <t xml:space="preserve">s_562</t>
  </si>
  <si>
    <t xml:space="preserve">AAGTGCACCACAATGGGGTAATCT</t>
  </si>
  <si>
    <t xml:space="preserve">slf_571</t>
  </si>
  <si>
    <t xml:space="preserve">AAGTTTATATGTTGTGATGATGGT</t>
  </si>
  <si>
    <t xml:space="preserve">slf_578</t>
  </si>
  <si>
    <t xml:space="preserve">AATAAATTTTGTAGTTGGACTTAT</t>
  </si>
  <si>
    <t xml:space="preserve">sf_607</t>
  </si>
  <si>
    <t xml:space="preserve">AATAGATGAGTATGGTTTTTGGTT</t>
  </si>
  <si>
    <t xml:space="preserve">sl_608</t>
  </si>
  <si>
    <t xml:space="preserve">AATAGATGAGTTGGATGGATCTGT</t>
  </si>
  <si>
    <t xml:space="preserve">slf_632</t>
  </si>
  <si>
    <t xml:space="preserve">AATCAGCCAGAGTGTCGATCGTCA</t>
  </si>
  <si>
    <t xml:space="preserve">sf_635</t>
  </si>
  <si>
    <t xml:space="preserve">AATCATTCAGATGGACATGTTGAA</t>
  </si>
  <si>
    <t xml:space="preserve">sl_654</t>
  </si>
  <si>
    <t xml:space="preserve">AATCTGGAGCTAACGAACCTAATT</t>
  </si>
  <si>
    <t xml:space="preserve">sl_674</t>
  </si>
  <si>
    <t xml:space="preserve">AATGATCGACCGTTGAGCCGAAGT</t>
  </si>
  <si>
    <t xml:space="preserve">sl_750</t>
  </si>
  <si>
    <t xml:space="preserve">AATTCTGGATGAGGACATGAAAGT</t>
  </si>
  <si>
    <t xml:space="preserve">sf_754</t>
  </si>
  <si>
    <t xml:space="preserve">AATTGACAATAGGTGGAGAGGCC</t>
  </si>
  <si>
    <t xml:space="preserve">slf_766</t>
  </si>
  <si>
    <t xml:space="preserve">AATTGTGTCAGGGATATCATT</t>
  </si>
  <si>
    <t xml:space="preserve">slf_803</t>
  </si>
  <si>
    <t xml:space="preserve">ACAAGAAAAGCAGCTTCAAGATAT</t>
  </si>
  <si>
    <t xml:space="preserve">sf_807</t>
  </si>
  <si>
    <t xml:space="preserve">ACAAGATATACTGACATATGCATA</t>
  </si>
  <si>
    <t xml:space="preserve">sf_809</t>
  </si>
  <si>
    <t xml:space="preserve">ACAAGGTAGGAGAAAATGAC</t>
  </si>
  <si>
    <t xml:space="preserve">slf_828</t>
  </si>
  <si>
    <t xml:space="preserve">ACACGGAAACAATTTTAAAGAAAA</t>
  </si>
  <si>
    <t xml:space="preserve">s_895</t>
  </si>
  <si>
    <t xml:space="preserve">ACATGCTGTGGTTTCGGTCCTGGG</t>
  </si>
  <si>
    <t xml:space="preserve">slf_928</t>
  </si>
  <si>
    <t xml:space="preserve">ACCCATTTAACAATTCAACCCATC</t>
  </si>
  <si>
    <t xml:space="preserve">slf_941</t>
  </si>
  <si>
    <t xml:space="preserve">ACCGCGGGTTAAAATTTAGTTATT</t>
  </si>
  <si>
    <t xml:space="preserve">slf_946</t>
  </si>
  <si>
    <t xml:space="preserve">ACCTAATTAACAAGACTGAAGATC</t>
  </si>
  <si>
    <t xml:space="preserve">sf_983</t>
  </si>
  <si>
    <t xml:space="preserve">ACGCCTATTTTTGGAGGGTCCT</t>
  </si>
  <si>
    <t xml:space="preserve">s_987</t>
  </si>
  <si>
    <t xml:space="preserve">ACGCTATGTTGGACTTAGGATG</t>
  </si>
  <si>
    <t xml:space="preserve">sl_1001</t>
  </si>
  <si>
    <t xml:space="preserve">ACGTACACCAGCAACTTGAAGATT</t>
  </si>
  <si>
    <t xml:space="preserve">slf_1021</t>
  </si>
  <si>
    <t xml:space="preserve">ACTAGAAAAAGCATTGGATAT</t>
  </si>
  <si>
    <t xml:space="preserve">sf_1056</t>
  </si>
  <si>
    <t xml:space="preserve">ACTGCGGACCATTTGATGGTGAAC</t>
  </si>
  <si>
    <t xml:space="preserve">sl_1120</t>
  </si>
  <si>
    <t xml:space="preserve">AGAACTATGTGCAAAGATCAGGAG</t>
  </si>
  <si>
    <t xml:space="preserve">sl_1142</t>
  </si>
  <si>
    <t xml:space="preserve">AGAATAATGAAATGCATCATC</t>
  </si>
  <si>
    <t xml:space="preserve">slf_1157</t>
  </si>
  <si>
    <t xml:space="preserve">AGAATCGGGGAAAAAGCTTAAA</t>
  </si>
  <si>
    <t xml:space="preserve">sf_1168</t>
  </si>
  <si>
    <t xml:space="preserve">AGACAAGAACTAGCAAAGTGGAAG</t>
  </si>
  <si>
    <t xml:space="preserve">slf_1171</t>
  </si>
  <si>
    <t xml:space="preserve">AGACAAGGTAGGAGAAAATGACT</t>
  </si>
  <si>
    <t xml:space="preserve">slf_1174</t>
  </si>
  <si>
    <t xml:space="preserve">AGACACTTTTCCTTATTTTTGAAG</t>
  </si>
  <si>
    <t xml:space="preserve">sl_1194</t>
  </si>
  <si>
    <t xml:space="preserve">AGACTCGCCGGAAAACAATTACGC</t>
  </si>
  <si>
    <t xml:space="preserve">sf_1225</t>
  </si>
  <si>
    <t xml:space="preserve">AGAGACTAATCAGACACTAATGA</t>
  </si>
  <si>
    <t xml:space="preserve">sl_1260</t>
  </si>
  <si>
    <t xml:space="preserve">AGAGTAACGTTGGCCTCTGCAACT</t>
  </si>
  <si>
    <t xml:space="preserve">s_1383</t>
  </si>
  <si>
    <t xml:space="preserve">AGCTATTGCAAAAGGTAGGATGGA</t>
  </si>
  <si>
    <t xml:space="preserve">slf_1387</t>
  </si>
  <si>
    <t xml:space="preserve">AGCTGATATGAGCTATCATGGTCC</t>
  </si>
  <si>
    <t xml:space="preserve">sl_1394</t>
  </si>
  <si>
    <t xml:space="preserve">AGGAAAAGTGTCTAAACATTAGA</t>
  </si>
  <si>
    <t xml:space="preserve">s_1441</t>
  </si>
  <si>
    <t xml:space="preserve">AGGATCGGTACTGTGGAGATACCA</t>
  </si>
  <si>
    <t xml:space="preserve">sf_1469</t>
  </si>
  <si>
    <t xml:space="preserve">AGGGAAGAGGAGCTCAACGACTGA</t>
  </si>
  <si>
    <t xml:space="preserve">sf_1525</t>
  </si>
  <si>
    <t xml:space="preserve">AGGTTGAGGATGCTGTGTAAGAAG</t>
  </si>
  <si>
    <t xml:space="preserve">sl_1529</t>
  </si>
  <si>
    <t xml:space="preserve">AGTAAAGCTTATGACCGAGTTGAG</t>
  </si>
  <si>
    <t xml:space="preserve">sl_1555</t>
  </si>
  <si>
    <t xml:space="preserve">AGTCCAACATAGCGTAGAGAAA</t>
  </si>
  <si>
    <t xml:space="preserve">slf_1602</t>
  </si>
  <si>
    <t xml:space="preserve">AGTTCGAGTAACGCTTGGGACGAA</t>
  </si>
  <si>
    <t xml:space="preserve">s_1619</t>
  </si>
  <si>
    <t xml:space="preserve">ATAAAAACACTGATCTTTTAAAT</t>
  </si>
  <si>
    <t xml:space="preserve">sf_1637</t>
  </si>
  <si>
    <t xml:space="preserve">ATAACCAAGTGTTCAACAATGGGG</t>
  </si>
  <si>
    <t xml:space="preserve">slf_1648</t>
  </si>
  <si>
    <t xml:space="preserve">ATAAGCATATCAGATATTCAAAAC</t>
  </si>
  <si>
    <t xml:space="preserve">sf_1674</t>
  </si>
  <si>
    <t xml:space="preserve">ATACCAACAACTTAGGGACGC</t>
  </si>
  <si>
    <t xml:space="preserve">slf_1722</t>
  </si>
  <si>
    <t xml:space="preserve">ATAGTCAGAAGAGGGATGTGGAAC</t>
  </si>
  <si>
    <t xml:space="preserve">sf_1753</t>
  </si>
  <si>
    <t xml:space="preserve">ATATCGAAGTTACATATAGCAAGA</t>
  </si>
  <si>
    <t xml:space="preserve">sf_1792</t>
  </si>
  <si>
    <t xml:space="preserve">ATATTTGTAGTAATGGCGAAACT</t>
  </si>
  <si>
    <t xml:space="preserve">sf_1802</t>
  </si>
  <si>
    <t xml:space="preserve">ATCAACAAGATAGTACTTCCC</t>
  </si>
  <si>
    <t xml:space="preserve">sl_1871</t>
  </si>
  <si>
    <t xml:space="preserve">ATCCGAGATCTTTCAGCTCAGACC</t>
  </si>
  <si>
    <t xml:space="preserve">slf_1872</t>
  </si>
  <si>
    <t xml:space="preserve">ATCCGCACCGAACCGCATCATATC</t>
  </si>
  <si>
    <t xml:space="preserve">sl_1933</t>
  </si>
  <si>
    <t xml:space="preserve">ATCTCATTGCAAATTAAAGTAGGA</t>
  </si>
  <si>
    <t xml:space="preserve">sf_1948</t>
  </si>
  <si>
    <t xml:space="preserve">ATCTGGGAGGGAAGAGGAGCT</t>
  </si>
  <si>
    <t xml:space="preserve">s_2127</t>
  </si>
  <si>
    <t xml:space="preserve">ATGTTGGACTTAGAATAATTTCCT</t>
  </si>
  <si>
    <t xml:space="preserve">s_2171</t>
  </si>
  <si>
    <t xml:space="preserve">ATTAGTCTCTGTACCGCCAGCTAC</t>
  </si>
  <si>
    <t xml:space="preserve">sf_2173</t>
  </si>
  <si>
    <t xml:space="preserve">ATTAGTTCTCTTCACCGGCGTT</t>
  </si>
  <si>
    <t xml:space="preserve">sl_2204</t>
  </si>
  <si>
    <t xml:space="preserve">ATTCACGATATCTTCCATTTC</t>
  </si>
  <si>
    <t xml:space="preserve">sl_2246</t>
  </si>
  <si>
    <t xml:space="preserve">ATTGAAGATTTCGCGTAGTTTATC</t>
  </si>
  <si>
    <t xml:space="preserve">sl_2255</t>
  </si>
  <si>
    <t xml:space="preserve">ATTGAGACGGAGCGAACGAACTCT</t>
  </si>
  <si>
    <t xml:space="preserve">sl_2298</t>
  </si>
  <si>
    <t xml:space="preserve">ATTGTCTTGTCTGCTCGTATGAGC</t>
  </si>
  <si>
    <t xml:space="preserve">slf_2311</t>
  </si>
  <si>
    <t xml:space="preserve">ATTTAAGAGAGGGTAGGGTTGGAT</t>
  </si>
  <si>
    <t xml:space="preserve">sl_2327</t>
  </si>
  <si>
    <t xml:space="preserve">ATTTCTCTACGCTATGTTGG</t>
  </si>
  <si>
    <t xml:space="preserve">sl_2332</t>
  </si>
  <si>
    <t xml:space="preserve">ATTTCTTAGGTGGTGTTATTCAAT</t>
  </si>
  <si>
    <t xml:space="preserve">s_2368</t>
  </si>
  <si>
    <t xml:space="preserve">ATTTTGATTGTAGGTTTAGATTGA</t>
  </si>
  <si>
    <t xml:space="preserve">slf_2376</t>
  </si>
  <si>
    <t xml:space="preserve">CAAAAACTGCTGAATCGTCGA</t>
  </si>
  <si>
    <t xml:space="preserve">slf_2379</t>
  </si>
  <si>
    <t xml:space="preserve">CAAAATAAAAAATGGATGTTGG</t>
  </si>
  <si>
    <t xml:space="preserve">slf_2392</t>
  </si>
  <si>
    <t xml:space="preserve">CAACACCCATTACAAGCCTTGC</t>
  </si>
  <si>
    <t xml:space="preserve">sl_2399</t>
  </si>
  <si>
    <t xml:space="preserve">CAACATAGCGTTCGATAAGATCT</t>
  </si>
  <si>
    <t xml:space="preserve">slf_2401</t>
  </si>
  <si>
    <t xml:space="preserve">CAACTCTATTTGTACTATCCCTTT</t>
  </si>
  <si>
    <t xml:space="preserve">sf_2427</t>
  </si>
  <si>
    <t xml:space="preserve">CAATCAGAGCAGTTGATGATGAAC</t>
  </si>
  <si>
    <t xml:space="preserve">sf_2480</t>
  </si>
  <si>
    <t xml:space="preserve">CAGCGGTAGAGCGCGTGGCTTT</t>
  </si>
  <si>
    <t xml:space="preserve">sl_2494</t>
  </si>
  <si>
    <t xml:space="preserve">CAGGTATTCTATGTAGTGGGACA</t>
  </si>
  <si>
    <t xml:space="preserve">sl_2520</t>
  </si>
  <si>
    <t xml:space="preserve">CATCCTAAGTCCAACATAGCGTT</t>
  </si>
  <si>
    <t xml:space="preserve">slf_2527</t>
  </si>
  <si>
    <t xml:space="preserve">CATCTTTGGGATCTGATTGGGAAT</t>
  </si>
  <si>
    <t xml:space="preserve">slf_2545</t>
  </si>
  <si>
    <t xml:space="preserve">CATTGAAACTGGAATGCCGAA</t>
  </si>
  <si>
    <t xml:space="preserve">slf_2565</t>
  </si>
  <si>
    <t xml:space="preserve">CCAACATAGCGTAGAGAAATGGAA</t>
  </si>
  <si>
    <t xml:space="preserve">slf_2648</t>
  </si>
  <si>
    <t xml:space="preserve">CCTCTAATTCGTTCGAGTCA</t>
  </si>
  <si>
    <t xml:space="preserve">sf_2678</t>
  </si>
  <si>
    <t xml:space="preserve">CGAAGACGACGGTAAGCGACGA</t>
  </si>
  <si>
    <t xml:space="preserve">sl_2682</t>
  </si>
  <si>
    <t xml:space="preserve">CGAATCATATAAAGTTTAGGAGAT</t>
  </si>
  <si>
    <t xml:space="preserve">sl_2683</t>
  </si>
  <si>
    <t xml:space="preserve">CGAATCCCGTAATCCCCCCAAGC</t>
  </si>
  <si>
    <t xml:space="preserve">sf_2699</t>
  </si>
  <si>
    <t xml:space="preserve">CGAGCAGAAGGCTGACCTATTGAC</t>
  </si>
  <si>
    <t xml:space="preserve">sl_2706</t>
  </si>
  <si>
    <t xml:space="preserve">CGATTGAGAGCAACAAGACATAAT</t>
  </si>
  <si>
    <t xml:space="preserve">sl_2709</t>
  </si>
  <si>
    <t xml:space="preserve">CGATTTGCAAGGAACTCGTTTTC</t>
  </si>
  <si>
    <t xml:space="preserve">sf_2740</t>
  </si>
  <si>
    <t xml:space="preserve">CGGATGTGGGAAAAAGGTTCA</t>
  </si>
  <si>
    <t xml:space="preserve">sf_2765</t>
  </si>
  <si>
    <t xml:space="preserve">CGTCTTAGCTCAGCGGTAGAGC</t>
  </si>
  <si>
    <t xml:space="preserve">slf_2791</t>
  </si>
  <si>
    <t xml:space="preserve">CTAAAATCGCTTAGGTCCGATTA</t>
  </si>
  <si>
    <t xml:space="preserve">slf_2872</t>
  </si>
  <si>
    <t xml:space="preserve">CTCCCACAGAGATCGATTCAGACA</t>
  </si>
  <si>
    <t xml:space="preserve">sf_2881</t>
  </si>
  <si>
    <t xml:space="preserve">CTCGCCGGAAAACAATTACGCCAC</t>
  </si>
  <si>
    <t xml:space="preserve">slf_2882</t>
  </si>
  <si>
    <t xml:space="preserve">CTCGGAATCATCTAGAAACAGAAG</t>
  </si>
  <si>
    <t xml:space="preserve">slf_3006</t>
  </si>
  <si>
    <t xml:space="preserve">GAAAGAGATGGGGTCTTACAA</t>
  </si>
  <si>
    <t xml:space="preserve">slf_3026</t>
  </si>
  <si>
    <t xml:space="preserve">GAACAGTTGATGATACAATTA</t>
  </si>
  <si>
    <t xml:space="preserve">slf_3027</t>
  </si>
  <si>
    <t xml:space="preserve">GAACATCAATCCAGAAGGGAATCT</t>
  </si>
  <si>
    <t xml:space="preserve">slf_3030</t>
  </si>
  <si>
    <t xml:space="preserve">GAACCGATCCGAGGAACCGAA</t>
  </si>
  <si>
    <t xml:space="preserve">sl_3045</t>
  </si>
  <si>
    <t xml:space="preserve">GAAGAGGCGCTAGTGGTTACGAGA</t>
  </si>
  <si>
    <t xml:space="preserve">s_3056</t>
  </si>
  <si>
    <t xml:space="preserve">GAAGGAGTTCTTAATCCGGAGGAT</t>
  </si>
  <si>
    <t xml:space="preserve">s_3079</t>
  </si>
  <si>
    <t xml:space="preserve">GAATATGTTCACATTAAATGTTA</t>
  </si>
  <si>
    <t xml:space="preserve">sf_3086</t>
  </si>
  <si>
    <t xml:space="preserve">GAATGATATTTGTAGTAATGGCGA</t>
  </si>
  <si>
    <t xml:space="preserve">sl_3109</t>
  </si>
  <si>
    <t xml:space="preserve">GACACTAGTGGAGCTACGGTTTC</t>
  </si>
  <si>
    <t xml:space="preserve">slf_3114</t>
  </si>
  <si>
    <t xml:space="preserve">GACAGGGAACAAGCAGAGCAT</t>
  </si>
  <si>
    <t xml:space="preserve">slf_3163</t>
  </si>
  <si>
    <t xml:space="preserve">GAGACAGGGAACAAGCAGAGCATG</t>
  </si>
  <si>
    <t xml:space="preserve">sl_3168</t>
  </si>
  <si>
    <t xml:space="preserve">GAGAGTGAAGAATACGTAAGGAGC</t>
  </si>
  <si>
    <t xml:space="preserve">sl_3188</t>
  </si>
  <si>
    <t xml:space="preserve">GAGGCACCGAAAAAACACCGAGCT</t>
  </si>
  <si>
    <t xml:space="preserve">sf_3251</t>
  </si>
  <si>
    <t xml:space="preserve">GATATTTGTAGTAATGGCGA</t>
  </si>
  <si>
    <t xml:space="preserve">sf_3319</t>
  </si>
  <si>
    <t xml:space="preserve">GATTGGATATGCAGAGACATGGTT</t>
  </si>
  <si>
    <t xml:space="preserve">slf_3374</t>
  </si>
  <si>
    <t xml:space="preserve">GCGCCTAAGACGTTTAATCGGACC</t>
  </si>
  <si>
    <t xml:space="preserve">slf_3377</t>
  </si>
  <si>
    <t xml:space="preserve">GCGTTTGATTGGATCTTAGGAA</t>
  </si>
  <si>
    <t xml:space="preserve">sl_3405</t>
  </si>
  <si>
    <t xml:space="preserve">GGAAAAGTGTCTAAACATTAGAA</t>
  </si>
  <si>
    <t xml:space="preserve">slf_3458</t>
  </si>
  <si>
    <t xml:space="preserve">GGCTCATAGCTCAGTGGTAGAGCA</t>
  </si>
  <si>
    <t xml:space="preserve">sl_3522</t>
  </si>
  <si>
    <t xml:space="preserve">GGTCCGATTAAACGTCTTAGGCGC</t>
  </si>
  <si>
    <t xml:space="preserve">sf_3527</t>
  </si>
  <si>
    <t xml:space="preserve">GGTGGCGGAAATGGAAGAGGC</t>
  </si>
  <si>
    <t xml:space="preserve">slf_3533</t>
  </si>
  <si>
    <t xml:space="preserve">GGTGTTATCCTATCTGAGCTTTT</t>
  </si>
  <si>
    <t xml:space="preserve">s_3544</t>
  </si>
  <si>
    <t xml:space="preserve">GGTTTCGGGCCTAGGGGAGATT</t>
  </si>
  <si>
    <t xml:space="preserve">slf_3552</t>
  </si>
  <si>
    <t xml:space="preserve">GTAAAACAAGCACAACCCTTTTGA</t>
  </si>
  <si>
    <t xml:space="preserve">sl_3557</t>
  </si>
  <si>
    <t xml:space="preserve">GTAAAGGGATAGTACAAATAGA</t>
  </si>
  <si>
    <t xml:space="preserve">sl_3578</t>
  </si>
  <si>
    <t xml:space="preserve">GTAGGCGTGCCGGAGTGGTTATCG</t>
  </si>
  <si>
    <t xml:space="preserve">slf_3587</t>
  </si>
  <si>
    <t xml:space="preserve">GTAGTAGCTACAATCAGGAACGCA</t>
  </si>
  <si>
    <t xml:space="preserve">slf_3616</t>
  </si>
  <si>
    <t xml:space="preserve">GTCCCTTTCGTCCAGTGGTTA</t>
  </si>
  <si>
    <t xml:space="preserve">sl_3635</t>
  </si>
  <si>
    <t xml:space="preserve">GTCTTTGTCAAGTTCATGGTA</t>
  </si>
  <si>
    <t xml:space="preserve">s_3644</t>
  </si>
  <si>
    <t xml:space="preserve">GTGATGAACCCAATTGCAGAACAT</t>
  </si>
  <si>
    <t xml:space="preserve">sl_3656</t>
  </si>
  <si>
    <t xml:space="preserve">GTGGATAAAGCTCCGGATAAACAG</t>
  </si>
  <si>
    <t xml:space="preserve">slf_3882</t>
  </si>
  <si>
    <t xml:space="preserve">TACACGGAAACAATTTTAAAGA</t>
  </si>
  <si>
    <t xml:space="preserve">sl_3934</t>
  </si>
  <si>
    <t xml:space="preserve">TAGAATATATCCAATGCTTTTTCT</t>
  </si>
  <si>
    <t xml:space="preserve">sl_3947</t>
  </si>
  <si>
    <t xml:space="preserve">TAGACTTAAAATAATTTTCTAAGA</t>
  </si>
  <si>
    <t xml:space="preserve">sf_3962</t>
  </si>
  <si>
    <t xml:space="preserve">TAGCAGCTGTTGAGCAGGTTT</t>
  </si>
  <si>
    <t xml:space="preserve">s_3971</t>
  </si>
  <si>
    <t xml:space="preserve">TAGCGTTCGATAAGATCTTAGA</t>
  </si>
  <si>
    <t xml:space="preserve">sf_3974</t>
  </si>
  <si>
    <t xml:space="preserve">TAGCTACAATCAGGAACGCAGGCA</t>
  </si>
  <si>
    <t xml:space="preserve">sl_3975</t>
  </si>
  <si>
    <t xml:space="preserve">TAGCTCAGGAGGGATAGACAAGGT</t>
  </si>
  <si>
    <t xml:space="preserve">sl_4017</t>
  </si>
  <si>
    <t xml:space="preserve">TATATTCTAGGATATGCAAAAG</t>
  </si>
  <si>
    <t xml:space="preserve">slf_4044</t>
  </si>
  <si>
    <t xml:space="preserve">TATCGGAATACGGAGATCTAT</t>
  </si>
  <si>
    <t xml:space="preserve">s_4100</t>
  </si>
  <si>
    <t xml:space="preserve">TATTGTGTTTTATCTAGATGATG</t>
  </si>
  <si>
    <t xml:space="preserve">sf_4107</t>
  </si>
  <si>
    <t xml:space="preserve">TATTTGTAGTAATGGCGAAACT</t>
  </si>
  <si>
    <t xml:space="preserve">slf_4155</t>
  </si>
  <si>
    <t xml:space="preserve">TCACATACAACTCAAGACTAG</t>
  </si>
  <si>
    <t xml:space="preserve">sl_4162</t>
  </si>
  <si>
    <t xml:space="preserve">TCACGATATCTTCCATTTCTCTA</t>
  </si>
  <si>
    <t xml:space="preserve">slf_4164</t>
  </si>
  <si>
    <t xml:space="preserve">TCACTAAATTTTAGGAGCCTCAGA</t>
  </si>
  <si>
    <t xml:space="preserve">sf_4178</t>
  </si>
  <si>
    <t xml:space="preserve">TCAGCGGTAGAGCGCGTGGCTTTT</t>
  </si>
  <si>
    <t xml:space="preserve">s_4240</t>
  </si>
  <si>
    <t xml:space="preserve">TCCATTGTCGTCCAGCGGTTAGGATAT</t>
  </si>
  <si>
    <t xml:space="preserve">sf_4264</t>
  </si>
  <si>
    <t xml:space="preserve">TCCGGCGAGTCTTTCACTTGAAAT</t>
  </si>
  <si>
    <t xml:space="preserve">sl_4307</t>
  </si>
  <si>
    <t xml:space="preserve">TCGCCATTACTACAAATATCATT</t>
  </si>
  <si>
    <t xml:space="preserve">sl_4312</t>
  </si>
  <si>
    <t xml:space="preserve">TCGGCATTCCAGTTTCAATGA</t>
  </si>
  <si>
    <t xml:space="preserve">slf_4366</t>
  </si>
  <si>
    <t xml:space="preserve">TCTAGATGTGCGAGGTGACTC</t>
  </si>
  <si>
    <t xml:space="preserve">slf_4403</t>
  </si>
  <si>
    <t xml:space="preserve">TCTCTATTTTCACTCCAATGGTTC</t>
  </si>
  <si>
    <t xml:space="preserve">slf_4417</t>
  </si>
  <si>
    <t xml:space="preserve">TCTGGACACGAAGCGGATATC</t>
  </si>
  <si>
    <t xml:space="preserve">sf_4484</t>
  </si>
  <si>
    <t xml:space="preserve">TGAACACTTGGTGATGAACTC</t>
  </si>
  <si>
    <t xml:space="preserve">sf_4488</t>
  </si>
  <si>
    <t xml:space="preserve">TGAACAGTTGATGATACAATTATT</t>
  </si>
  <si>
    <t xml:space="preserve">sf_4501</t>
  </si>
  <si>
    <t xml:space="preserve">TGAATGATATTTGTAGTAATGGC</t>
  </si>
  <si>
    <t xml:space="preserve">slf_4505</t>
  </si>
  <si>
    <t xml:space="preserve">TGAATTTGCTGAGCATGGAGT</t>
  </si>
  <si>
    <t xml:space="preserve">slf_4529</t>
  </si>
  <si>
    <t xml:space="preserve">TGACTGAAGAGAATGCAGAGGAAT</t>
  </si>
  <si>
    <t xml:space="preserve">slf_4563</t>
  </si>
  <si>
    <t xml:space="preserve">TGATGAACTCCATTGTGGCCC</t>
  </si>
  <si>
    <t xml:space="preserve">sf_4599</t>
  </si>
  <si>
    <t xml:space="preserve">TGCACTGAGATGCTGCGAGGA</t>
  </si>
  <si>
    <t xml:space="preserve">sl_4622</t>
  </si>
  <si>
    <t xml:space="preserve">TGCCAGAATTTAGTAGAGCTT</t>
  </si>
  <si>
    <t xml:space="preserve">sl_4630</t>
  </si>
  <si>
    <t xml:space="preserve">TGCGCATACCGGAGAACATGG</t>
  </si>
  <si>
    <t xml:space="preserve">s_4639</t>
  </si>
  <si>
    <t xml:space="preserve">TGCTCTCGAGTTAACGACTGTTAG</t>
  </si>
  <si>
    <t xml:space="preserve">sl_4661</t>
  </si>
  <si>
    <t xml:space="preserve">TGGACAATAATTGGACTGCAAAGT</t>
  </si>
  <si>
    <t xml:space="preserve">slf_4663</t>
  </si>
  <si>
    <t xml:space="preserve">TGGACACGAAGCGGATATCCGAAA</t>
  </si>
  <si>
    <t xml:space="preserve">sl_4691</t>
  </si>
  <si>
    <t xml:space="preserve">TGGATGACACTAGTGGAGCTACG</t>
  </si>
  <si>
    <t xml:space="preserve">s_4708</t>
  </si>
  <si>
    <t xml:space="preserve">TGGGATGTTGAGAAAATTTCTGTC</t>
  </si>
  <si>
    <t xml:space="preserve">s_4709</t>
  </si>
  <si>
    <t xml:space="preserve">TGGGATTCAGAACTCGATTTTGAT</t>
  </si>
  <si>
    <t xml:space="preserve">sl_4727</t>
  </si>
  <si>
    <t xml:space="preserve">TGGTTACACGGAAACAATTTTAAA</t>
  </si>
  <si>
    <t xml:space="preserve">sf_4729</t>
  </si>
  <si>
    <t xml:space="preserve">TGGTTTAGTAGTTTCATTTAGGGA</t>
  </si>
  <si>
    <t xml:space="preserve">sf_4768</t>
  </si>
  <si>
    <t xml:space="preserve">TGTGATCTCGGACTCTCAGGCAGC</t>
  </si>
  <si>
    <t xml:space="preserve">sl_4773</t>
  </si>
  <si>
    <t xml:space="preserve">TGTGTACCAAAGCTGAAATCAA</t>
  </si>
  <si>
    <t xml:space="preserve">sl_4808</t>
  </si>
  <si>
    <t xml:space="preserve">TGTTTTGTGCTTGAATCTAATTC</t>
  </si>
  <si>
    <t xml:space="preserve">slf_4821</t>
  </si>
  <si>
    <t xml:space="preserve">TTAAGACTGGATATGATGAAA</t>
  </si>
  <si>
    <t xml:space="preserve">sl_4850</t>
  </si>
  <si>
    <t xml:space="preserve">TTACAGATTCTATTCTATCTCT</t>
  </si>
  <si>
    <t xml:space="preserve">sl_4853</t>
  </si>
  <si>
    <t xml:space="preserve">TTACCAATTTCAATGTTAGCCAGA</t>
  </si>
  <si>
    <t xml:space="preserve">sf_4884</t>
  </si>
  <si>
    <t xml:space="preserve">TTAGTTTGAGATTGCGTTTGT</t>
  </si>
  <si>
    <t xml:space="preserve">sf_4922</t>
  </si>
  <si>
    <t xml:space="preserve">TTCAACACGATGGCACTGCAAGAC</t>
  </si>
  <si>
    <t xml:space="preserve">sf_4962</t>
  </si>
  <si>
    <t xml:space="preserve">TTCGATAAGATCTTAGAAAATT</t>
  </si>
  <si>
    <t xml:space="preserve">sf_5062</t>
  </si>
  <si>
    <t xml:space="preserve">TTGAGAAGAGATAGAATAG</t>
  </si>
  <si>
    <t xml:space="preserve">slf_5068</t>
  </si>
  <si>
    <t xml:space="preserve">TTGAGAGCAACAAGACATAA</t>
  </si>
  <si>
    <t xml:space="preserve">sl_5071</t>
  </si>
  <si>
    <t xml:space="preserve">TTGAGATATTTAAAGTATGAATT</t>
  </si>
  <si>
    <t xml:space="preserve">slf_5076</t>
  </si>
  <si>
    <t xml:space="preserve">TTGAGTTTTTCTTCGGCATTCC</t>
  </si>
  <si>
    <t xml:space="preserve">sf_5085</t>
  </si>
  <si>
    <t xml:space="preserve">TTGATTTTAGATTTTGATATGTG</t>
  </si>
  <si>
    <t xml:space="preserve">sl_5099</t>
  </si>
  <si>
    <t xml:space="preserve">TTGCGATTCTTTTTTACTGCCTA</t>
  </si>
  <si>
    <t xml:space="preserve">sf_5114</t>
  </si>
  <si>
    <t xml:space="preserve">TTGGATTGAAGACTGCAGGTCAAC</t>
  </si>
  <si>
    <t xml:space="preserve">sf_5135</t>
  </si>
  <si>
    <t xml:space="preserve">TTGTAGTAATGGCGAAACTAGAA</t>
  </si>
  <si>
    <t xml:space="preserve">sl_5158</t>
  </si>
  <si>
    <t xml:space="preserve">TTTAAAGAAAATAATTGTATCA</t>
  </si>
  <si>
    <t xml:space="preserve">slf_5162</t>
  </si>
  <si>
    <t xml:space="preserve">TTTAAGACTGGATATGATGAA</t>
  </si>
  <si>
    <t xml:space="preserve">slf_5236</t>
  </si>
  <si>
    <t xml:space="preserve">TTTCTCTACGCTATGTTGGACTTA</t>
  </si>
  <si>
    <t xml:space="preserve">sf_5277</t>
  </si>
  <si>
    <t xml:space="preserve">TTTGATTGGATCTTAGGAAATTAT</t>
  </si>
  <si>
    <t xml:space="preserve">slf_5329</t>
  </si>
  <si>
    <t xml:space="preserve">TTTTCTAAGATCTTATCGAAC</t>
  </si>
  <si>
    <t xml:space="preserve">sf_189</t>
  </si>
  <si>
    <t xml:space="preserve">AAATAAAAAATGGATGTTGGTA</t>
  </si>
  <si>
    <t xml:space="preserve">s_338</t>
  </si>
  <si>
    <t xml:space="preserve">AACGAGGTATATACGATTTTAGGC</t>
  </si>
  <si>
    <t xml:space="preserve">sf_847</t>
  </si>
  <si>
    <t xml:space="preserve">ACAGATTGACTTAGACGGCGAA</t>
  </si>
  <si>
    <t xml:space="preserve">sl_876</t>
  </si>
  <si>
    <t xml:space="preserve">ACATAGCGTTCGATAAGATCT</t>
  </si>
  <si>
    <t xml:space="preserve">sl_1050</t>
  </si>
  <si>
    <t xml:space="preserve">ACTCTTCTAGCTCTACCGTATCTT</t>
  </si>
  <si>
    <t xml:space="preserve">sf_1101</t>
  </si>
  <si>
    <t xml:space="preserve">AGAAACCTGAGAATTTGATGATAG</t>
  </si>
  <si>
    <t xml:space="preserve">sl_1115</t>
  </si>
  <si>
    <t xml:space="preserve">AGAACATTTGATGGTGAACTCCAT</t>
  </si>
  <si>
    <t xml:space="preserve">slf_1319</t>
  </si>
  <si>
    <t xml:space="preserve">AGCAACTCTCACTGTGGTAGCAGA</t>
  </si>
  <si>
    <t xml:space="preserve">sf_1514</t>
  </si>
  <si>
    <t xml:space="preserve">AGGTGAAACATAATCTAGGTTGTA</t>
  </si>
  <si>
    <t xml:space="preserve">slf_1673</t>
  </si>
  <si>
    <t xml:space="preserve">ATACATACTAAATTAAAATGACGT</t>
  </si>
  <si>
    <t xml:space="preserve">sl_1855</t>
  </si>
  <si>
    <t xml:space="preserve">ATCCAATCAAACGCTATGTTAGAC</t>
  </si>
  <si>
    <t xml:space="preserve">sl_1977</t>
  </si>
  <si>
    <t xml:space="preserve">ATGAATCCTATACGTTGGAGCTGC</t>
  </si>
  <si>
    <t xml:space="preserve">sf_2006</t>
  </si>
  <si>
    <t xml:space="preserve">ATGATATTTGTAGTAATGGCGAAAC</t>
  </si>
  <si>
    <t xml:space="preserve">slf_2228</t>
  </si>
  <si>
    <t xml:space="preserve">ATTCTAGGATATGCAAAAGT</t>
  </si>
  <si>
    <t xml:space="preserve">sl_2349</t>
  </si>
  <si>
    <t xml:space="preserve">ATTTTCAAATATTCGAATGGGTCT</t>
  </si>
  <si>
    <t xml:space="preserve">slf_2518</t>
  </si>
  <si>
    <t xml:space="preserve">CATCATCTAGATAAAACACAAT</t>
  </si>
  <si>
    <t xml:space="preserve">sl_2623</t>
  </si>
  <si>
    <t xml:space="preserve">CCGCTGTGCTGAGACATTGAG</t>
  </si>
  <si>
    <t xml:space="preserve">sf_3044</t>
  </si>
  <si>
    <t xml:space="preserve">GAAGAGGCGCTAGTGGTTACGA</t>
  </si>
  <si>
    <t xml:space="preserve">sl_3140</t>
  </si>
  <si>
    <t xml:space="preserve">GACTGGCTAGTAGGTCTGGAC</t>
  </si>
  <si>
    <t xml:space="preserve">sf_3180</t>
  </si>
  <si>
    <t xml:space="preserve">GAGCTCTACGATCTGATGAACTGC</t>
  </si>
  <si>
    <t xml:space="preserve">sl_3410</t>
  </si>
  <si>
    <t xml:space="preserve">GGAACGTCTTGCGAAAGATTTACT</t>
  </si>
  <si>
    <t xml:space="preserve">slf_3565</t>
  </si>
  <si>
    <t xml:space="preserve">GTAGAGAAATGGAAGATATCGT</t>
  </si>
  <si>
    <t xml:space="preserve">sl_3829</t>
  </si>
  <si>
    <t xml:space="preserve">TAAGTCCAACATAGCGTAGAGAAA</t>
  </si>
  <si>
    <t xml:space="preserve">sf_3884</t>
  </si>
  <si>
    <t xml:space="preserve">TACACGTAGATGCACTATTTCAAA</t>
  </si>
  <si>
    <t xml:space="preserve">sf_3912</t>
  </si>
  <si>
    <t xml:space="preserve">TACTAACTCATAGGATCGTGCCAC</t>
  </si>
  <si>
    <t xml:space="preserve">sl_4215</t>
  </si>
  <si>
    <t xml:space="preserve">TCCAACATAGCGTTCGATAAGATC</t>
  </si>
  <si>
    <t xml:space="preserve">slf_4292</t>
  </si>
  <si>
    <t xml:space="preserve">TCGAACGAATTAGAGGTAGAG</t>
  </si>
  <si>
    <t xml:space="preserve">sf_4585</t>
  </si>
  <si>
    <t xml:space="preserve">TGATTGTAGCTACTACTAAAGT</t>
  </si>
  <si>
    <t xml:space="preserve">slf_4860</t>
  </si>
  <si>
    <t xml:space="preserve">TTACTTGCACTGAGATGCTGC</t>
  </si>
  <si>
    <t xml:space="preserve">sl_804</t>
  </si>
  <si>
    <t xml:space="preserve">ACAAGACATAATAAAGAGTTT</t>
  </si>
  <si>
    <t xml:space="preserve">sf_1127</t>
  </si>
  <si>
    <t xml:space="preserve">AGAAGAGATAGAATAGAATCTG</t>
  </si>
  <si>
    <t xml:space="preserve">sl_1820</t>
  </si>
  <si>
    <t xml:space="preserve">ATCACCGGGTACAAAAATCCCAGA</t>
  </si>
  <si>
    <t xml:space="preserve">sl_3454</t>
  </si>
  <si>
    <t xml:space="preserve">GGCGACGACGACAACAGAGATGGC</t>
  </si>
  <si>
    <t xml:space="preserve">sf_4121</t>
  </si>
  <si>
    <t xml:space="preserve">TCAAAACTTTTGTATCATGTGC</t>
  </si>
  <si>
    <t xml:space="preserve">sl_4219</t>
  </si>
  <si>
    <t xml:space="preserve">TCCAATCAAACGCTATGTTAGACT</t>
  </si>
  <si>
    <t xml:space="preserve">slf_279</t>
  </si>
  <si>
    <t xml:space="preserve">AACAGTTGATGATACAATTAT</t>
  </si>
  <si>
    <t xml:space="preserve">slf_1093</t>
  </si>
  <si>
    <t xml:space="preserve">AGAAAAAGAGAATAATGAAATGCA</t>
  </si>
  <si>
    <t xml:space="preserve">slf_3876</t>
  </si>
  <si>
    <t xml:space="preserve">TACAAGCGAATGAGTCATTCATCC</t>
  </si>
  <si>
    <t xml:space="preserve">slf_4461</t>
  </si>
  <si>
    <t xml:space="preserve">TCTTTCTAAACGTTTTATTATT</t>
  </si>
  <si>
    <t xml:space="preserve">sl_68</t>
  </si>
  <si>
    <t xml:space="preserve">AAAATAAAAAATGGATGTTGGTA</t>
  </si>
  <si>
    <t xml:space="preserve">sl_110</t>
  </si>
  <si>
    <t xml:space="preserve">AAACTCAATGTCTCAGCACAGC</t>
  </si>
  <si>
    <t xml:space="preserve">s_168</t>
  </si>
  <si>
    <t xml:space="preserve">AAAGGATTTATCTGTTGTTGTGGG</t>
  </si>
  <si>
    <t xml:space="preserve">s_204</t>
  </si>
  <si>
    <t xml:space="preserve">AAATATGTTTTGGTTACACGGAA</t>
  </si>
  <si>
    <t xml:space="preserve">slf_250</t>
  </si>
  <si>
    <t xml:space="preserve">AACAAGCCTATTCCAAACTGAAAC</t>
  </si>
  <si>
    <t xml:space="preserve">sl_276</t>
  </si>
  <si>
    <t xml:space="preserve">AACAGGGAACTAAGCTCAAAGACA</t>
  </si>
  <si>
    <t xml:space="preserve">sl_303</t>
  </si>
  <si>
    <t xml:space="preserve">AACCAACGCAAACTGAGATCTAGA</t>
  </si>
  <si>
    <t xml:space="preserve">slf_315</t>
  </si>
  <si>
    <t xml:space="preserve">AACCCTAAGGATAACCTCTACCCT</t>
  </si>
  <si>
    <t xml:space="preserve">sl_318</t>
  </si>
  <si>
    <t xml:space="preserve">AACCGCATCATATCACATTTGTA</t>
  </si>
  <si>
    <t xml:space="preserve">sl_354</t>
  </si>
  <si>
    <t xml:space="preserve">AACGTGAAACCGTAGCTCCACTAG</t>
  </si>
  <si>
    <t xml:space="preserve">sl_368</t>
  </si>
  <si>
    <t xml:space="preserve">AACTAGATCCTATTTTGCAATTAT</t>
  </si>
  <si>
    <t xml:space="preserve">sl_441</t>
  </si>
  <si>
    <t xml:space="preserve">AAGAGGCGCTACAAGCAACAGAGA</t>
  </si>
  <si>
    <t xml:space="preserve">sl_461</t>
  </si>
  <si>
    <t xml:space="preserve">AAGATGGTCGGTGAGTGACATTT</t>
  </si>
  <si>
    <t xml:space="preserve">slf_484</t>
  </si>
  <si>
    <t xml:space="preserve">AAGCGAATATCCGGAAAAAATTGT</t>
  </si>
  <si>
    <t xml:space="preserve">s_487</t>
  </si>
  <si>
    <t xml:space="preserve">AAGCGACGATCTGGTGTGATTGAA</t>
  </si>
  <si>
    <t xml:space="preserve">slf_683</t>
  </si>
  <si>
    <t xml:space="preserve">AATGCGATTGAGAGCAACAAGACA</t>
  </si>
  <si>
    <t xml:space="preserve">sl_705</t>
  </si>
  <si>
    <t xml:space="preserve">AATGGGTGTTGTGTAGTCTCTT</t>
  </si>
  <si>
    <t xml:space="preserve">sl_798</t>
  </si>
  <si>
    <t xml:space="preserve">ACAACACCCATTACAAGCCTT</t>
  </si>
  <si>
    <t xml:space="preserve">sf_801</t>
  </si>
  <si>
    <t xml:space="preserve">ACAACTAGGCTCTTTCTTTGCAAG</t>
  </si>
  <si>
    <t xml:space="preserve">slf_883</t>
  </si>
  <si>
    <t xml:space="preserve">ACATCAGAACCGATCCGAGGA</t>
  </si>
  <si>
    <t xml:space="preserve">sl_899</t>
  </si>
  <si>
    <t xml:space="preserve">ACATGTATGGATGCTCAAGAT</t>
  </si>
  <si>
    <t xml:space="preserve">slf_911</t>
  </si>
  <si>
    <t xml:space="preserve">ACCAATTTAAGAGAGGGTAGGGTT</t>
  </si>
  <si>
    <t xml:space="preserve">slf_917</t>
  </si>
  <si>
    <t xml:space="preserve">ACCAGATGTTTACAGTTCTCCACC</t>
  </si>
  <si>
    <t xml:space="preserve">sf_919</t>
  </si>
  <si>
    <t xml:space="preserve">ACCAGGAGGTTTTGGGTCGAATC</t>
  </si>
  <si>
    <t xml:space="preserve">slf_931</t>
  </si>
  <si>
    <t xml:space="preserve">ACCCTTTTGATTTACCGCTCCCTT</t>
  </si>
  <si>
    <t xml:space="preserve">sf_963</t>
  </si>
  <si>
    <t xml:space="preserve">ACGAATTAGAGGTAGAGATAGATA</t>
  </si>
  <si>
    <t xml:space="preserve">sf_1009</t>
  </si>
  <si>
    <t xml:space="preserve">ACTAACTCATAGGATCGTGCC</t>
  </si>
  <si>
    <t xml:space="preserve">slf_1011</t>
  </si>
  <si>
    <t xml:space="preserve">ACTAACTCATAGGATCGTGCCAC</t>
  </si>
  <si>
    <t xml:space="preserve">sl_1018</t>
  </si>
  <si>
    <t xml:space="preserve">ACTAATTTTGATTGTAGGTTTAGA</t>
  </si>
  <si>
    <t xml:space="preserve">sl_1027</t>
  </si>
  <si>
    <t xml:space="preserve">ACTAGTTCTTAGAGTTTCAAACA</t>
  </si>
  <si>
    <t xml:space="preserve">slf_1043</t>
  </si>
  <si>
    <t xml:space="preserve">ACTCGGGTTTTAGTGTTGGAGGCC</t>
  </si>
  <si>
    <t xml:space="preserve">slf_1047</t>
  </si>
  <si>
    <t xml:space="preserve">ACTCTCTTAACCCACGTTCTCTCT</t>
  </si>
  <si>
    <t xml:space="preserve">slf_1105</t>
  </si>
  <si>
    <t xml:space="preserve">AGAAAGTGCCTCAAACGGAATAAG</t>
  </si>
  <si>
    <t xml:space="preserve">slf_1116</t>
  </si>
  <si>
    <t xml:space="preserve">AGAACCGATCCGAGGAACCGA</t>
  </si>
  <si>
    <t xml:space="preserve">slf_1123</t>
  </si>
  <si>
    <t xml:space="preserve">AGAAGAAAGTAGGTCCACTGGGAA</t>
  </si>
  <si>
    <t xml:space="preserve">sf_1143</t>
  </si>
  <si>
    <t xml:space="preserve">AGAATAATGAAATGCATCATCTA</t>
  </si>
  <si>
    <t xml:space="preserve">sf_1177</t>
  </si>
  <si>
    <t xml:space="preserve">AGACATAAAATGACTAAACAGTGC</t>
  </si>
  <si>
    <t xml:space="preserve">sf_1179</t>
  </si>
  <si>
    <t xml:space="preserve">AGACATTGAGTTTTTCTTCGG</t>
  </si>
  <si>
    <t xml:space="preserve">sf_1231</t>
  </si>
  <si>
    <t xml:space="preserve">AGAGATAATCTTGTAGCTGGCGGT</t>
  </si>
  <si>
    <t xml:space="preserve">sf_1244</t>
  </si>
  <si>
    <t xml:space="preserve">AGAGCAGTTGATGATGAACCCC</t>
  </si>
  <si>
    <t xml:space="preserve">sf_1249</t>
  </si>
  <si>
    <t xml:space="preserve">AGAGGAAGCAACAGATCGATCTAC</t>
  </si>
  <si>
    <t xml:space="preserve">sf_1255</t>
  </si>
  <si>
    <t xml:space="preserve">AGAGGTAGAGATAGATATCTA</t>
  </si>
  <si>
    <t xml:space="preserve">sf_1299</t>
  </si>
  <si>
    <t xml:space="preserve">AGATTCACGCACAAACTCG</t>
  </si>
  <si>
    <t xml:space="preserve">sl_1313</t>
  </si>
  <si>
    <t xml:space="preserve">AGATTGCAGCATTTGAACTCAGCG</t>
  </si>
  <si>
    <t xml:space="preserve">slf_1346</t>
  </si>
  <si>
    <t xml:space="preserve">AGCATTGGATATATTCTAGGATA</t>
  </si>
  <si>
    <t xml:space="preserve">slf_1349</t>
  </si>
  <si>
    <t xml:space="preserve">AGCCAGAGTGTCGATCGTCACACG</t>
  </si>
  <si>
    <t xml:space="preserve">sf_1368</t>
  </si>
  <si>
    <t xml:space="preserve">AGCGTAGAGAAATGGAAGATA</t>
  </si>
  <si>
    <t xml:space="preserve">sf_1375</t>
  </si>
  <si>
    <t xml:space="preserve">AGCTACAATCAGGAACGCAGGCA</t>
  </si>
  <si>
    <t xml:space="preserve">sl_1440</t>
  </si>
  <si>
    <t xml:space="preserve">AGGATACAGTTTGTTGGAAGGGAA</t>
  </si>
  <si>
    <t xml:space="preserve">slf_1447</t>
  </si>
  <si>
    <t xml:space="preserve">AGGCAGTAAAAAAGAATCGCAAAT</t>
  </si>
  <si>
    <t xml:space="preserve">sl_1478</t>
  </si>
  <si>
    <t xml:space="preserve">AGGGATAGCCCCTAAAGTAACAGA</t>
  </si>
  <si>
    <t xml:space="preserve">slf_1494</t>
  </si>
  <si>
    <t xml:space="preserve">AGGGTTTAGGAAAAAAAGACATAT</t>
  </si>
  <si>
    <t xml:space="preserve">slf_1508</t>
  </si>
  <si>
    <t xml:space="preserve">AGGTCAAGAAAAAGAGAATAA</t>
  </si>
  <si>
    <t xml:space="preserve">sf_1512</t>
  </si>
  <si>
    <t xml:space="preserve">AGGTCTGGACACGAAGCGGATAT</t>
  </si>
  <si>
    <t xml:space="preserve">sl_1538</t>
  </si>
  <si>
    <t xml:space="preserve">AGTAGAAAATAACATTTAATGTGA</t>
  </si>
  <si>
    <t xml:space="preserve">sf_1548</t>
  </si>
  <si>
    <t xml:space="preserve">AGTAGTGGATGAGAGTATGGTTAC</t>
  </si>
  <si>
    <t xml:space="preserve">slf_1613</t>
  </si>
  <si>
    <t xml:space="preserve">AGTTTGAGGTTGAAGATTGGG</t>
  </si>
  <si>
    <t xml:space="preserve">sl_1624</t>
  </si>
  <si>
    <t xml:space="preserve">ATAAAATAGGGTCTAGTTTTTAA</t>
  </si>
  <si>
    <t xml:space="preserve">slf_1646</t>
  </si>
  <si>
    <t xml:space="preserve">ATAAGATTGTGCCACGTGTCAGG</t>
  </si>
  <si>
    <t xml:space="preserve">slf_1671</t>
  </si>
  <si>
    <t xml:space="preserve">ATACAGTCTTCCAAGAATCTAGCC</t>
  </si>
  <si>
    <t xml:space="preserve">slf_1702</t>
  </si>
  <si>
    <t xml:space="preserve">ATAGACTGGATGAGATAAAGAAGA</t>
  </si>
  <si>
    <t xml:space="preserve">slf_1714</t>
  </si>
  <si>
    <t xml:space="preserve">ATAGCGTTCGATAAGATCTTA</t>
  </si>
  <si>
    <t xml:space="preserve">sl_1720</t>
  </si>
  <si>
    <t xml:space="preserve">ATAGGACTTTTGCTGGACAGATCC</t>
  </si>
  <si>
    <t xml:space="preserve">sl_1787</t>
  </si>
  <si>
    <t xml:space="preserve">ATATTGATATCGTTTTCGCGATTT</t>
  </si>
  <si>
    <t xml:space="preserve">sl_1797</t>
  </si>
  <si>
    <t xml:space="preserve">ATCAAAGTTGACCAAGTCTCTTCC</t>
  </si>
  <si>
    <t xml:space="preserve">sf_1832</t>
  </si>
  <si>
    <t xml:space="preserve">ATCAGATCGTAGAGCTCACAGATT</t>
  </si>
  <si>
    <t xml:space="preserve">sl_1835</t>
  </si>
  <si>
    <t xml:space="preserve">ATCAGGCTGAGCCGCTGCGGG</t>
  </si>
  <si>
    <t xml:space="preserve">sl_1842</t>
  </si>
  <si>
    <t xml:space="preserve">ATCATCTCCTTGAAACACTGCTTT</t>
  </si>
  <si>
    <t xml:space="preserve">sl_1882</t>
  </si>
  <si>
    <t xml:space="preserve">ATCCTCTTCTCGGTACTCTGTCCT</t>
  </si>
  <si>
    <t xml:space="preserve">sl_1887</t>
  </si>
  <si>
    <t xml:space="preserve">ATCGAACGCTATGTTGGACTT</t>
  </si>
  <si>
    <t xml:space="preserve">sl_1900</t>
  </si>
  <si>
    <t xml:space="preserve">ATCGCACACAGTGGAACCGTTTCT</t>
  </si>
  <si>
    <t xml:space="preserve">slf_1942</t>
  </si>
  <si>
    <t xml:space="preserve">ATCTCTTCCGGGGTTTTTGGAGGT</t>
  </si>
  <si>
    <t xml:space="preserve">sl_1969</t>
  </si>
  <si>
    <t xml:space="preserve">ATGAAACTGTAAAGTCGTGGGAGA</t>
  </si>
  <si>
    <t xml:space="preserve">sl_1985</t>
  </si>
  <si>
    <t xml:space="preserve">ATGACGTGTGGGAGATAGTTGAGA</t>
  </si>
  <si>
    <t xml:space="preserve">sf_1995</t>
  </si>
  <si>
    <t xml:space="preserve">ATGAGGTGACCATTGATAGAAGAC</t>
  </si>
  <si>
    <t xml:space="preserve">sf_2029</t>
  </si>
  <si>
    <t xml:space="preserve">ATGCAGCAGTAGTTACTAAACGGC</t>
  </si>
  <si>
    <t xml:space="preserve">sl_2038</t>
  </si>
  <si>
    <t xml:space="preserve">ATGCCGCAGCATAAATCTCCAGGT</t>
  </si>
  <si>
    <t xml:space="preserve">slf_2084</t>
  </si>
  <si>
    <t xml:space="preserve">ATGGCGAAACTAGAAAAAGCATT</t>
  </si>
  <si>
    <t xml:space="preserve">slf_2147</t>
  </si>
  <si>
    <t xml:space="preserve">ATTACAGACTAGATGATCACCCGC</t>
  </si>
  <si>
    <t xml:space="preserve">slf_2253</t>
  </si>
  <si>
    <t xml:space="preserve">ATTGAGAAGAGATAGAATAGAAT</t>
  </si>
  <si>
    <t xml:space="preserve">sf_2264</t>
  </si>
  <si>
    <t xml:space="preserve">ATTGCAGAACATTTGATGGTGA</t>
  </si>
  <si>
    <t xml:space="preserve">sf_2284</t>
  </si>
  <si>
    <t xml:space="preserve">ATTGGCAATAGGTGGAGAGGCCGC</t>
  </si>
  <si>
    <t xml:space="preserve">sl_2287</t>
  </si>
  <si>
    <t xml:space="preserve">ATTGGGCCGGCCCTGAGTAACAAT</t>
  </si>
  <si>
    <t xml:space="preserve">sf_2301</t>
  </si>
  <si>
    <t xml:space="preserve">ATTGTGGACCATTTGATGGTGA</t>
  </si>
  <si>
    <t xml:space="preserve">sl_2430</t>
  </si>
  <si>
    <t xml:space="preserve">CAATGCGATTGAGAGCAACAAGAC</t>
  </si>
  <si>
    <t xml:space="preserve">sl_2446</t>
  </si>
  <si>
    <t xml:space="preserve">CAATTTGATTTCAGCTTTGGT</t>
  </si>
  <si>
    <t xml:space="preserve">s_2448</t>
  </si>
  <si>
    <t xml:space="preserve">CACAACCAAATGCTCATAGTTGGG</t>
  </si>
  <si>
    <t xml:space="preserve">s_2449</t>
  </si>
  <si>
    <t xml:space="preserve">CACACGGTTAGAGATTGAGGTGGA</t>
  </si>
  <si>
    <t xml:space="preserve">sf_2496</t>
  </si>
  <si>
    <t xml:space="preserve">CAGTCAGAGGAGCAACGCCGGTG</t>
  </si>
  <si>
    <t xml:space="preserve">slf_2500</t>
  </si>
  <si>
    <t xml:space="preserve">CAGTTCGACAATACTAACCAATA</t>
  </si>
  <si>
    <t xml:space="preserve">sl_2503</t>
  </si>
  <si>
    <t xml:space="preserve">CATAAGATTGTGCCACGTGTCAGG</t>
  </si>
  <si>
    <t xml:space="preserve">sl_2515</t>
  </si>
  <si>
    <t xml:space="preserve">CATCAGCTGATTGATTGACTCTGC</t>
  </si>
  <si>
    <t xml:space="preserve">sl_2530</t>
  </si>
  <si>
    <t xml:space="preserve">CATGAGAGCTTGCAACCTAGACT</t>
  </si>
  <si>
    <t xml:space="preserve">slf_2532</t>
  </si>
  <si>
    <t xml:space="preserve">CATGGATGAAATTAGCGAGAC</t>
  </si>
  <si>
    <t xml:space="preserve">slf_2534</t>
  </si>
  <si>
    <t xml:space="preserve">CATGTAATTAGCTGACTTGCT</t>
  </si>
  <si>
    <t xml:space="preserve">slf_2582</t>
  </si>
  <si>
    <t xml:space="preserve">CCACCAAGATGGCTACAACTCTA</t>
  </si>
  <si>
    <t xml:space="preserve">sl_2599</t>
  </si>
  <si>
    <t xml:space="preserve">CCATTTCTCTACGCTATGTTG</t>
  </si>
  <si>
    <t xml:space="preserve">s_2612</t>
  </si>
  <si>
    <t xml:space="preserve">CCCTTTCGTCCAGTGGTTAGGAC</t>
  </si>
  <si>
    <t xml:space="preserve">slf_2616</t>
  </si>
  <si>
    <t xml:space="preserve">CCGAAGATGATTCAGGTAGCT</t>
  </si>
  <si>
    <t xml:space="preserve">sl_2639</t>
  </si>
  <si>
    <t xml:space="preserve">CCTAGAATATATCCAATGCTTT</t>
  </si>
  <si>
    <t xml:space="preserve">sf_2644</t>
  </si>
  <si>
    <t xml:space="preserve">CCTATTGACAAAGGCTCTCGGGCG</t>
  </si>
  <si>
    <t xml:space="preserve">sl_2645</t>
  </si>
  <si>
    <t xml:space="preserve">CCTATTTTGCAATTATTTGAACA</t>
  </si>
  <si>
    <t xml:space="preserve">sl_2657</t>
  </si>
  <si>
    <t xml:space="preserve">CCTTCAATCCTAAAGTGCCTAATT</t>
  </si>
  <si>
    <t xml:space="preserve">sl_2675</t>
  </si>
  <si>
    <t xml:space="preserve">CGAACTTGATATGGAAGGTAG</t>
  </si>
  <si>
    <t xml:space="preserve">sf_2679</t>
  </si>
  <si>
    <t xml:space="preserve">CGAAGATATCTGCATAACAGC</t>
  </si>
  <si>
    <t xml:space="preserve">slf_2688</t>
  </si>
  <si>
    <t xml:space="preserve">CGACAGAAGAGAGTGAGCACA</t>
  </si>
  <si>
    <t xml:space="preserve">sl_2697</t>
  </si>
  <si>
    <t xml:space="preserve">CGAGAAGCGATTTGCAAGGAACT</t>
  </si>
  <si>
    <t xml:space="preserve">sl_2705</t>
  </si>
  <si>
    <t xml:space="preserve">CGATTGAGAGCAACAAGACAT</t>
  </si>
  <si>
    <t xml:space="preserve">sl_2711</t>
  </si>
  <si>
    <t xml:space="preserve">CGCATACCGGAGAACATGGAG</t>
  </si>
  <si>
    <t xml:space="preserve">s_2734</t>
  </si>
  <si>
    <t xml:space="preserve">CGGAGATTCAGATATGGCGGAGGA</t>
  </si>
  <si>
    <t xml:space="preserve">sf_2746</t>
  </si>
  <si>
    <t xml:space="preserve">CGGGACGGGTTTGAAAGGACATT</t>
  </si>
  <si>
    <t xml:space="preserve">slf_2801</t>
  </si>
  <si>
    <t xml:space="preserve">CTAACATAGCGTTTGATTGGATC</t>
  </si>
  <si>
    <t xml:space="preserve">sl_2806</t>
  </si>
  <si>
    <t xml:space="preserve">CTAAGATCTTATCGAACGCTA</t>
  </si>
  <si>
    <t xml:space="preserve">sl_2814</t>
  </si>
  <si>
    <t xml:space="preserve">CTAAGTCCAACATAGCGTTCGAT</t>
  </si>
  <si>
    <t xml:space="preserve">sl_2846</t>
  </si>
  <si>
    <t xml:space="preserve">CTAGGGGAGATTACGGGCTTT</t>
  </si>
  <si>
    <t xml:space="preserve">sl_2880</t>
  </si>
  <si>
    <t xml:space="preserve">CTCGCAAACAGCTACACGCAACA</t>
  </si>
  <si>
    <t xml:space="preserve">sf_2891</t>
  </si>
  <si>
    <t xml:space="preserve">CTCTTACAGCAGTGGATGGA</t>
  </si>
  <si>
    <t xml:space="preserve">sf_2908</t>
  </si>
  <si>
    <t xml:space="preserve">CTGCGTTCCTGATTGTAGCTACTA</t>
  </si>
  <si>
    <t xml:space="preserve">slf_2914</t>
  </si>
  <si>
    <t xml:space="preserve">CTGGAATGTGCGCGGTTTTAACA</t>
  </si>
  <si>
    <t xml:space="preserve">slf_2920</t>
  </si>
  <si>
    <t xml:space="preserve">CTGTAAAACGAGAAAATAAT</t>
  </si>
  <si>
    <t xml:space="preserve">sl_2934</t>
  </si>
  <si>
    <t xml:space="preserve">CTTATCGAACGCTATGTTGGACT</t>
  </si>
  <si>
    <t xml:space="preserve">slf_2968</t>
  </si>
  <si>
    <t xml:space="preserve">CTTTCATGTACCACCAAGATGGCT</t>
  </si>
  <si>
    <t xml:space="preserve">sl_3023</t>
  </si>
  <si>
    <t xml:space="preserve">GAACACTTGGTGATGAACTCCA</t>
  </si>
  <si>
    <t xml:space="preserve">sl_3024</t>
  </si>
  <si>
    <t xml:space="preserve">GAACACTTGGTGATGAACTCCATT</t>
  </si>
  <si>
    <t xml:space="preserve">slf_3032</t>
  </si>
  <si>
    <t xml:space="preserve">GAACGAATTAGAGGTAGAGATAGA</t>
  </si>
  <si>
    <t xml:space="preserve">sl_3059</t>
  </si>
  <si>
    <t xml:space="preserve">GAAGGCGATCTTGGATTTAAAGAT</t>
  </si>
  <si>
    <t xml:space="preserve">slf_3073</t>
  </si>
  <si>
    <t xml:space="preserve">GAATAGAATCTGTAAAACGAGA</t>
  </si>
  <si>
    <t xml:space="preserve">sl_3124</t>
  </si>
  <si>
    <t xml:space="preserve">GACGAGTCACACGGTTAGAGATT</t>
  </si>
  <si>
    <t xml:space="preserve">sf_3130</t>
  </si>
  <si>
    <t xml:space="preserve">GACGGTAAGCGACGAGAGTGGC</t>
  </si>
  <si>
    <t xml:space="preserve">sf_3131</t>
  </si>
  <si>
    <t xml:space="preserve">GACGGTTGATAGAGATGATCCGGC</t>
  </si>
  <si>
    <t xml:space="preserve">sl_3166</t>
  </si>
  <si>
    <t xml:space="preserve">GAGAGAGAGAGAGGATTTGGTTCT</t>
  </si>
  <si>
    <t xml:space="preserve">sf_3167</t>
  </si>
  <si>
    <t xml:space="preserve">GAGAGATCTCACTTTAGTAGTAGC</t>
  </si>
  <si>
    <t xml:space="preserve">sf_3207</t>
  </si>
  <si>
    <t xml:space="preserve">GAGTGAAGAATACGTAAGGAGCTC</t>
  </si>
  <si>
    <t xml:space="preserve">sf_3214</t>
  </si>
  <si>
    <t xml:space="preserve">GAGTTCTAACCGGATTACGGGTCT</t>
  </si>
  <si>
    <t xml:space="preserve">slf_3239</t>
  </si>
  <si>
    <t xml:space="preserve">GATATCTATCTCTACCTCTAATT</t>
  </si>
  <si>
    <t xml:space="preserve">slf_3275</t>
  </si>
  <si>
    <t xml:space="preserve">GATGAACCTCACTGCAGACCATTT</t>
  </si>
  <si>
    <t xml:space="preserve">slf_3295</t>
  </si>
  <si>
    <t xml:space="preserve">GATGGCTATTACGATTTCTGGTCA</t>
  </si>
  <si>
    <t xml:space="preserve">slf_3333</t>
  </si>
  <si>
    <t xml:space="preserve">GCACAAGGTGGCCTCAGAAGGA</t>
  </si>
  <si>
    <t xml:space="preserve">slf_3402</t>
  </si>
  <si>
    <t xml:space="preserve">GGAAAAGTCGCCGGAAAAGTTT</t>
  </si>
  <si>
    <t xml:space="preserve">slf_3420</t>
  </si>
  <si>
    <t xml:space="preserve">GGAGATATGGAGAATGAGCGAGAC</t>
  </si>
  <si>
    <t xml:space="preserve">slf_3428</t>
  </si>
  <si>
    <t xml:space="preserve">GGAGGAGATATGGAGAATGAGCGA</t>
  </si>
  <si>
    <t xml:space="preserve">s_3430</t>
  </si>
  <si>
    <t xml:space="preserve">GGAGGTTTTGGGTCGAATCCCGTA</t>
  </si>
  <si>
    <t xml:space="preserve">sf_3440</t>
  </si>
  <si>
    <t xml:space="preserve">GGATGGATCATAGTTCGAA</t>
  </si>
  <si>
    <t xml:space="preserve">slf_3452</t>
  </si>
  <si>
    <t xml:space="preserve">GGCCTTTTCTTGACCTTGTAAGAC</t>
  </si>
  <si>
    <t xml:space="preserve">sl_3461</t>
  </si>
  <si>
    <t xml:space="preserve">GGCTTGTAATGGGTGTTGTGT</t>
  </si>
  <si>
    <t xml:space="preserve">sf_3489</t>
  </si>
  <si>
    <t xml:space="preserve">GGGGACAAAGCAATTAAGATTGAC</t>
  </si>
  <si>
    <t xml:space="preserve">sl_3499</t>
  </si>
  <si>
    <t xml:space="preserve">GGGTCGTATTCACATGCAACT</t>
  </si>
  <si>
    <t xml:space="preserve">slf_3515</t>
  </si>
  <si>
    <t xml:space="preserve">GGGTTGGTCTCTGTTGCTAGTAGC</t>
  </si>
  <si>
    <t xml:space="preserve">sl_3526</t>
  </si>
  <si>
    <t xml:space="preserve">GGTGCAAAGCATCGTCAAAAGTT</t>
  </si>
  <si>
    <t xml:space="preserve">sl_3596</t>
  </si>
  <si>
    <t xml:space="preserve">GTCAATCATATGGAGAGAGTTGAC</t>
  </si>
  <si>
    <t xml:space="preserve">slf_3597</t>
  </si>
  <si>
    <t xml:space="preserve">GTCACACGGTTAGAGATTGAGGTG</t>
  </si>
  <si>
    <t xml:space="preserve">s_3609</t>
  </si>
  <si>
    <t xml:space="preserve">GTCCAACATAGCGTTCGATA</t>
  </si>
  <si>
    <t xml:space="preserve">sf_3657</t>
  </si>
  <si>
    <t xml:space="preserve">GTGGATGGATCATAGTTCGAA</t>
  </si>
  <si>
    <t xml:space="preserve">slf_3667</t>
  </si>
  <si>
    <t xml:space="preserve">GTGGTTACGAGAAACATAGCAGAG</t>
  </si>
  <si>
    <t xml:space="preserve">sf_3719</t>
  </si>
  <si>
    <t xml:space="preserve">GTTGCTCCTCTGACTGCCTGC</t>
  </si>
  <si>
    <t xml:space="preserve">sl_3721</t>
  </si>
  <si>
    <t xml:space="preserve">GTTGGAGCTGCTCTAAGATCACTC</t>
  </si>
  <si>
    <t xml:space="preserve">sl_3724</t>
  </si>
  <si>
    <t xml:space="preserve">GTTGGGATGTTGAGAAAATTTCT</t>
  </si>
  <si>
    <t xml:space="preserve">slf_3727</t>
  </si>
  <si>
    <t xml:space="preserve">GTTGTCGTCCAGCGGTTAGGA</t>
  </si>
  <si>
    <t xml:space="preserve">sl_3752</t>
  </si>
  <si>
    <t xml:space="preserve">GTTTGTTATTGATGTATGGTT</t>
  </si>
  <si>
    <t xml:space="preserve">slf_3753</t>
  </si>
  <si>
    <t xml:space="preserve">GTTTGTTTCATTTTCAGTCGGTTC</t>
  </si>
  <si>
    <t xml:space="preserve">slf_3763</t>
  </si>
  <si>
    <t xml:space="preserve">TAAAAAATGGATGTTGGTATTC</t>
  </si>
  <si>
    <t xml:space="preserve">sf_3799</t>
  </si>
  <si>
    <t xml:space="preserve">TAACCAAGTGTTCAACAATGGGGC</t>
  </si>
  <si>
    <t xml:space="preserve">slf_3822</t>
  </si>
  <si>
    <t xml:space="preserve">TAAGGCCTTTTCTTGACCTTG</t>
  </si>
  <si>
    <t xml:space="preserve">sl_3885</t>
  </si>
  <si>
    <t xml:space="preserve">TACACTGATGTGGAAGAACTA</t>
  </si>
  <si>
    <t xml:space="preserve">slf_3936</t>
  </si>
  <si>
    <t xml:space="preserve">TAGACAAGGTAGGAGAAAATG</t>
  </si>
  <si>
    <t xml:space="preserve">slf_3937</t>
  </si>
  <si>
    <t xml:space="preserve">TAGACAAGGTAGGAGAAAATGAC</t>
  </si>
  <si>
    <t xml:space="preserve">slf_3966</t>
  </si>
  <si>
    <t xml:space="preserve">TAGCGCCTAAGACGTTTAATCGGA</t>
  </si>
  <si>
    <t xml:space="preserve">sl_3969</t>
  </si>
  <si>
    <t xml:space="preserve">TAGCGTAGAGAAATGGAAGATAT</t>
  </si>
  <si>
    <t xml:space="preserve">sl_3973</t>
  </si>
  <si>
    <t xml:space="preserve">TAGCGTTTGATTGGATCTTAGG</t>
  </si>
  <si>
    <t xml:space="preserve">sf_3985</t>
  </si>
  <si>
    <t xml:space="preserve">TAGGGAATGTGTCACTAATAGGCA</t>
  </si>
  <si>
    <t xml:space="preserve">sl_3986</t>
  </si>
  <si>
    <t xml:space="preserve">TAGGTAAAGAAATTTGGAGCATAA</t>
  </si>
  <si>
    <t xml:space="preserve">slf_4016</t>
  </si>
  <si>
    <t xml:space="preserve">TATATGTTGTGATGATGGTTGTAT</t>
  </si>
  <si>
    <t xml:space="preserve">sl_4032</t>
  </si>
  <si>
    <t xml:space="preserve">TATCCGGAAAAAATTGTACTATT</t>
  </si>
  <si>
    <t xml:space="preserve">slf_4079</t>
  </si>
  <si>
    <t xml:space="preserve">TATTCACATACAACTCAAGACT</t>
  </si>
  <si>
    <t xml:space="preserve">slf_4101</t>
  </si>
  <si>
    <t xml:space="preserve">TATTGTGTTTTATCTAGATGATGC</t>
  </si>
  <si>
    <t xml:space="preserve">sf_4103</t>
  </si>
  <si>
    <t xml:space="preserve">TATTTCACGAAGATATCTGCAT</t>
  </si>
  <si>
    <t xml:space="preserve">sf_4168</t>
  </si>
  <si>
    <t xml:space="preserve">TCAGAGCAGTTGATGATGAACCCC</t>
  </si>
  <si>
    <t xml:space="preserve">sl_4171</t>
  </si>
  <si>
    <t xml:space="preserve">TCAGATCCACTATGGCCCGCT</t>
  </si>
  <si>
    <t xml:space="preserve">sf_4190</t>
  </si>
  <si>
    <t xml:space="preserve">TCATAGTTGGGGTTCATCGTCAAA</t>
  </si>
  <si>
    <t xml:space="preserve">sl_4194</t>
  </si>
  <si>
    <t xml:space="preserve">TCATCCTAAGTCCAACATAGCGTT</t>
  </si>
  <si>
    <t xml:space="preserve">slf_4206</t>
  </si>
  <si>
    <t xml:space="preserve">TCATTGAAACTGGAATGCCGA</t>
  </si>
  <si>
    <t xml:space="preserve">sf_4216</t>
  </si>
  <si>
    <t xml:space="preserve">TCCAACGACAATTGCCGGAATTCC</t>
  </si>
  <si>
    <t xml:space="preserve">slf_4243</t>
  </si>
  <si>
    <t xml:space="preserve">TCCATTTGACTGATCTATCCAACT</t>
  </si>
  <si>
    <t xml:space="preserve">sl_4247</t>
  </si>
  <si>
    <t xml:space="preserve">TCCCGTATTTACTATGGTCGGTGG</t>
  </si>
  <si>
    <t xml:space="preserve">slf_4260</t>
  </si>
  <si>
    <t xml:space="preserve">TCCGCTGTGCTGAGACATTGAG</t>
  </si>
  <si>
    <t xml:space="preserve">sl_4304</t>
  </si>
  <si>
    <t xml:space="preserve">TCGCAAACAGCTACACGCAACAGA</t>
  </si>
  <si>
    <t xml:space="preserve">sl_4379</t>
  </si>
  <si>
    <t xml:space="preserve">TCTAGTGGGTCGTATTCACATGCA</t>
  </si>
  <si>
    <t xml:space="preserve">sf_4445</t>
  </si>
  <si>
    <t xml:space="preserve">TCTTCGTGAATATCTGGCATTT</t>
  </si>
  <si>
    <t xml:space="preserve">sf_4494</t>
  </si>
  <si>
    <t xml:space="preserve">TGAAGGACATGGGACAAGGTG</t>
  </si>
  <si>
    <t xml:space="preserve">slf_4497</t>
  </si>
  <si>
    <t xml:space="preserve">TGAATAGATGAGTTGGATGGATCT</t>
  </si>
  <si>
    <t xml:space="preserve">sf_4560</t>
  </si>
  <si>
    <t xml:space="preserve">TGATGAACCCAATTGCAGAAC</t>
  </si>
  <si>
    <t xml:space="preserve">sf_4565</t>
  </si>
  <si>
    <t xml:space="preserve">TGATGATGAACCTCACTGCAGA</t>
  </si>
  <si>
    <t xml:space="preserve">sl_4572</t>
  </si>
  <si>
    <t xml:space="preserve">TGATGCTGACATATATCTGAGCT</t>
  </si>
  <si>
    <t xml:space="preserve">sf_4584</t>
  </si>
  <si>
    <t xml:space="preserve">TGATTGTAGCTACTACTAAAG</t>
  </si>
  <si>
    <t xml:space="preserve">s_4587</t>
  </si>
  <si>
    <t xml:space="preserve">TGATTGTAGCTACTACTAAAGTGA</t>
  </si>
  <si>
    <t xml:space="preserve">slf_4593</t>
  </si>
  <si>
    <t xml:space="preserve">TGCAAAGTGCCTGATCTTTTTGAA</t>
  </si>
  <si>
    <t xml:space="preserve">sf_4607</t>
  </si>
  <si>
    <t xml:space="preserve">TGCAGAACATTTGATGGTGAACT</t>
  </si>
  <si>
    <t xml:space="preserve">sl_4629</t>
  </si>
  <si>
    <t xml:space="preserve">TGCGATTGAGAGCAACAAGACAT</t>
  </si>
  <si>
    <t xml:space="preserve">sf_4642</t>
  </si>
  <si>
    <t xml:space="preserve">TGCTGACATATATCTGAGCTG</t>
  </si>
  <si>
    <t xml:space="preserve">sf_4649</t>
  </si>
  <si>
    <t xml:space="preserve">TGGAAACACAGCTATCTGGATC</t>
  </si>
  <si>
    <t xml:space="preserve">sf_4692</t>
  </si>
  <si>
    <t xml:space="preserve">TGGATGACACTAGTGGAGCTACGG</t>
  </si>
  <si>
    <t xml:space="preserve">slf_4703</t>
  </si>
  <si>
    <t xml:space="preserve">TGGGAAGCATATCCGAGGAGAA</t>
  </si>
  <si>
    <t xml:space="preserve">sf_4706</t>
  </si>
  <si>
    <t xml:space="preserve">TGGGAGCGACGAGTCACACGGTTA</t>
  </si>
  <si>
    <t xml:space="preserve">sl_4781</t>
  </si>
  <si>
    <t xml:space="preserve">TGTTATTGATGTATGGTTGAC</t>
  </si>
  <si>
    <t xml:space="preserve">sl_4795</t>
  </si>
  <si>
    <t xml:space="preserve">TGTTGGGATGTTGAGAAAATTTCT</t>
  </si>
  <si>
    <t xml:space="preserve">sf_4798</t>
  </si>
  <si>
    <t xml:space="preserve">TGTTGTGATGATGGTTGTATAGCT</t>
  </si>
  <si>
    <t xml:space="preserve">slf_4809</t>
  </si>
  <si>
    <t xml:space="preserve">TGTTTTGTGCTTGAATCTAATTCA</t>
  </si>
  <si>
    <t xml:space="preserve">slf_4816</t>
  </si>
  <si>
    <t xml:space="preserve">TTAAATGTTATTTTCTACTTAATG</t>
  </si>
  <si>
    <t xml:space="preserve">slf_4826</t>
  </si>
  <si>
    <t xml:space="preserve">TTAAGTAGAAAATAACATTTAATG</t>
  </si>
  <si>
    <t xml:space="preserve">sl_4845</t>
  </si>
  <si>
    <t xml:space="preserve">TTACAAGGTGTTGTGAAGTCTA</t>
  </si>
  <si>
    <t xml:space="preserve">sf_4852</t>
  </si>
  <si>
    <t xml:space="preserve">TTACATTATTGCGTTACGTGGAAC</t>
  </si>
  <si>
    <t xml:space="preserve">sl_4925</t>
  </si>
  <si>
    <t xml:space="preserve">TTCAAGGATAACTTTTGCATATCC</t>
  </si>
  <si>
    <t xml:space="preserve">sl_4950</t>
  </si>
  <si>
    <t xml:space="preserve">TTCCATTTCTCTACGCTATGTTGG</t>
  </si>
  <si>
    <t xml:space="preserve">slf_4953</t>
  </si>
  <si>
    <t xml:space="preserve">TTCCTAAGATCATCATATATA</t>
  </si>
  <si>
    <t xml:space="preserve">slf_5012</t>
  </si>
  <si>
    <t xml:space="preserve">TTCTCTACGCTATGTTGGACTTA</t>
  </si>
  <si>
    <t xml:space="preserve">sl_5052</t>
  </si>
  <si>
    <t xml:space="preserve">TTGACCTTGTAAGACCCCATCTCT</t>
  </si>
  <si>
    <t xml:space="preserve">sf_5066</t>
  </si>
  <si>
    <t xml:space="preserve">TTGAGAAGAGATAGAATAGAATC</t>
  </si>
  <si>
    <t xml:space="preserve">slf_5075</t>
  </si>
  <si>
    <t xml:space="preserve">TTGAGTTTTTCTTCGGCATTC</t>
  </si>
  <si>
    <t xml:space="preserve">sf_5087</t>
  </si>
  <si>
    <t xml:space="preserve">TTGCAAAAAGCGACAAGGACGAAT</t>
  </si>
  <si>
    <t xml:space="preserve">s_5089</t>
  </si>
  <si>
    <t xml:space="preserve">TTGCAAAGCGACAATGAAGAATT</t>
  </si>
  <si>
    <t xml:space="preserve">sl_5119</t>
  </si>
  <si>
    <t xml:space="preserve">TTGGTTACACGGAAACAATTT</t>
  </si>
  <si>
    <t xml:space="preserve">sf_5136</t>
  </si>
  <si>
    <t xml:space="preserve">TTGTAGTAATGGCGAAACTAGAAA</t>
  </si>
  <si>
    <t xml:space="preserve">s_5181</t>
  </si>
  <si>
    <t xml:space="preserve">TTTAGGGAATGTGTCACTAATAGG</t>
  </si>
  <si>
    <t xml:space="preserve">sf_5203</t>
  </si>
  <si>
    <t xml:space="preserve">TTTCCAGAACGACATCAATTACCA</t>
  </si>
  <si>
    <t xml:space="preserve">sl_5208</t>
  </si>
  <si>
    <t xml:space="preserve">TTTCGCCATTACTACAAATATC</t>
  </si>
  <si>
    <t xml:space="preserve">sl_5263</t>
  </si>
  <si>
    <t xml:space="preserve">TTTGACTGATCTATCCAACTAATC</t>
  </si>
  <si>
    <t xml:space="preserve">sl_5365</t>
  </si>
  <si>
    <t xml:space="preserve">TTTTGGTCTGTTAAGGGAAATTCT</t>
  </si>
  <si>
    <t xml:space="preserve">sl_114</t>
  </si>
  <si>
    <t xml:space="preserve">AAAGAAAAAATCCGACTAAAAGCT</t>
  </si>
  <si>
    <t xml:space="preserve">slf_241</t>
  </si>
  <si>
    <t xml:space="preserve">AAATTTGGAGCATAACACAAGGTC</t>
  </si>
  <si>
    <t xml:space="preserve">slf_384</t>
  </si>
  <si>
    <t xml:space="preserve">AACTGTTCATTAAGTAGAAAATA</t>
  </si>
  <si>
    <t xml:space="preserve">sl_546</t>
  </si>
  <si>
    <t xml:space="preserve">AAGTCCAACATAGCGTAGAGAA</t>
  </si>
  <si>
    <t xml:space="preserve">slf_775</t>
  </si>
  <si>
    <t xml:space="preserve">AATTTCGATTGCCTATAAAAACACT</t>
  </si>
  <si>
    <t xml:space="preserve">slf_964</t>
  </si>
  <si>
    <t xml:space="preserve">ACGACGGTAAGCGACGAGAGTGGC</t>
  </si>
  <si>
    <t xml:space="preserve">sl_1153</t>
  </si>
  <si>
    <t xml:space="preserve">AGAATATATCCAATGCTTTTT</t>
  </si>
  <si>
    <t xml:space="preserve">sl_1371</t>
  </si>
  <si>
    <t xml:space="preserve">AGCGTATAATTTGGCGCGGAAGAT</t>
  </si>
  <si>
    <t xml:space="preserve">sf_1406</t>
  </si>
  <si>
    <t xml:space="preserve">AGGAATTGCAAAAAGCGACAAGGA</t>
  </si>
  <si>
    <t xml:space="preserve">sf_1448</t>
  </si>
  <si>
    <t xml:space="preserve">AGGCAGTCAGAGGAGCAACGCCGG</t>
  </si>
  <si>
    <t xml:space="preserve">sl_1466</t>
  </si>
  <si>
    <t xml:space="preserve">AGGCTTGTAATGGGTGTTGTGTA</t>
  </si>
  <si>
    <t xml:space="preserve">slf_1779</t>
  </si>
  <si>
    <t xml:space="preserve">ATATTCAAGGATAACTTTTGCA</t>
  </si>
  <si>
    <t xml:space="preserve">sf_2007</t>
  </si>
  <si>
    <t xml:space="preserve">ATGATGAACCTCACTGCAGACCAT</t>
  </si>
  <si>
    <t xml:space="preserve">sf_2442</t>
  </si>
  <si>
    <t xml:space="preserve">CAATTGTTGAACACTTGGTGATGA</t>
  </si>
  <si>
    <t xml:space="preserve">slf_2619</t>
  </si>
  <si>
    <t xml:space="preserve">CCGACTAAAAGCTCAGATAGGATA</t>
  </si>
  <si>
    <t xml:space="preserve">sl_2620</t>
  </si>
  <si>
    <t xml:space="preserve">CCGATGTGGAACATTGTCCCTAAT</t>
  </si>
  <si>
    <t xml:space="preserve">s_2630</t>
  </si>
  <si>
    <t xml:space="preserve">CCGTTGTCGTCCAGCGGTTAGGATATC</t>
  </si>
  <si>
    <t xml:space="preserve">sl_2708</t>
  </si>
  <si>
    <t xml:space="preserve">CGATTGCCTATAAAAACACTGATC</t>
  </si>
  <si>
    <t xml:space="preserve">slf_2797</t>
  </si>
  <si>
    <t xml:space="preserve">CTAACAGAGCAAATAAACGAGACA</t>
  </si>
  <si>
    <t xml:space="preserve">sl_3519</t>
  </si>
  <si>
    <t xml:space="preserve">GGTAGGAGAAAATGACTCGAACG</t>
  </si>
  <si>
    <t xml:space="preserve">sl_3562</t>
  </si>
  <si>
    <t xml:space="preserve">GTAATGGGTGTTGTGTAGTCT</t>
  </si>
  <si>
    <t xml:space="preserve">s_3629</t>
  </si>
  <si>
    <t xml:space="preserve">GTCTAACATAGCGTTTGATTGGA</t>
  </si>
  <si>
    <t xml:space="preserve">slf_3716</t>
  </si>
  <si>
    <t xml:space="preserve">GTTGATTGGATCCGTACAGACGCT</t>
  </si>
  <si>
    <t xml:space="preserve">s_3906</t>
  </si>
  <si>
    <t xml:space="preserve">TACGGATGTGTACAGCTTTGG</t>
  </si>
  <si>
    <t xml:space="preserve">sf_4443</t>
  </si>
  <si>
    <t xml:space="preserve">TCTTCGTGAATATCTGGCAT</t>
  </si>
  <si>
    <t xml:space="preserve">sf_4457</t>
  </si>
  <si>
    <t xml:space="preserve">TCTTGACCTTGTAAGGCCTTTT</t>
  </si>
  <si>
    <t xml:space="preserve">slf_4511</t>
  </si>
  <si>
    <t xml:space="preserve">TGACAGAATATACGGATGTGT</t>
  </si>
  <si>
    <t xml:space="preserve">sf_4696</t>
  </si>
  <si>
    <t xml:space="preserve">TGGCCTCAGAAGGAGGAAGGCGAC</t>
  </si>
  <si>
    <t xml:space="preserve">sl_4846</t>
  </si>
  <si>
    <t xml:space="preserve">TTACAATGTGAAAGATGCATG</t>
  </si>
  <si>
    <t xml:space="preserve">sf_4866</t>
  </si>
  <si>
    <t xml:space="preserve">TTAGAGGTAGAGATAGATAT</t>
  </si>
  <si>
    <t xml:space="preserve">sl_4949</t>
  </si>
  <si>
    <t xml:space="preserve">TTCCATTTCTCTACGCTATGTT</t>
  </si>
  <si>
    <t xml:space="preserve">slf_5118</t>
  </si>
  <si>
    <t xml:space="preserve">TTGGTGGGGAAAGGAGAATGGTA</t>
  </si>
  <si>
    <t xml:space="preserve">s_5147</t>
  </si>
  <si>
    <t xml:space="preserve">TTGTGTAGTCTCTTTTACAAGG</t>
  </si>
  <si>
    <t xml:space="preserve">sf_511</t>
  </si>
  <si>
    <t xml:space="preserve">AAGGATGTCATAGCTTCGTTGGGC</t>
  </si>
  <si>
    <t xml:space="preserve">sf_3478</t>
  </si>
  <si>
    <t xml:space="preserve">GGGCCTAGGGGAGATTACGG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3.62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n">
        <v>18</v>
      </c>
      <c r="D1" s="0" t="s">
        <v>2</v>
      </c>
    </row>
    <row r="2" customFormat="false" ht="13.5" hidden="false" customHeight="false" outlineLevel="0" collapsed="false">
      <c r="A2" s="0" t="s">
        <v>3</v>
      </c>
      <c r="B2" s="0" t="s">
        <v>4</v>
      </c>
      <c r="C2" s="0" t="n">
        <v>18</v>
      </c>
      <c r="D2" s="0" t="s">
        <v>5</v>
      </c>
      <c r="F2" s="1" t="s">
        <v>6</v>
      </c>
      <c r="G2" s="1" t="s">
        <v>7</v>
      </c>
      <c r="H2" s="1" t="s">
        <v>8</v>
      </c>
    </row>
    <row r="3" customFormat="false" ht="13.5" hidden="false" customHeight="false" outlineLevel="0" collapsed="false">
      <c r="A3" s="0" t="s">
        <v>9</v>
      </c>
      <c r="B3" s="0" t="s">
        <v>10</v>
      </c>
      <c r="C3" s="0" t="n">
        <v>19</v>
      </c>
      <c r="D3" s="0" t="s">
        <v>2</v>
      </c>
      <c r="F3" s="0" t="n">
        <v>18</v>
      </c>
      <c r="G3" s="0" t="n">
        <v>2</v>
      </c>
    </row>
    <row r="4" customFormat="false" ht="13.5" hidden="false" customHeight="false" outlineLevel="0" collapsed="false">
      <c r="A4" s="0" t="s">
        <v>11</v>
      </c>
      <c r="B4" s="0" t="s">
        <v>12</v>
      </c>
      <c r="C4" s="0" t="n">
        <v>19</v>
      </c>
      <c r="D4" s="0" t="s">
        <v>2</v>
      </c>
      <c r="F4" s="0" t="n">
        <v>19</v>
      </c>
      <c r="G4" s="0" t="n">
        <v>6</v>
      </c>
    </row>
    <row r="5" customFormat="false" ht="13.5" hidden="false" customHeight="false" outlineLevel="0" collapsed="false">
      <c r="A5" s="0" t="s">
        <v>13</v>
      </c>
      <c r="B5" s="0" t="s">
        <v>14</v>
      </c>
      <c r="C5" s="0" t="n">
        <v>19</v>
      </c>
      <c r="D5" s="0" t="s">
        <v>5</v>
      </c>
      <c r="F5" s="0" t="n">
        <v>20</v>
      </c>
      <c r="G5" s="0" t="n">
        <v>26</v>
      </c>
    </row>
    <row r="6" customFormat="false" ht="13.5" hidden="false" customHeight="false" outlineLevel="0" collapsed="false">
      <c r="A6" s="0" t="s">
        <v>15</v>
      </c>
      <c r="B6" s="0" t="s">
        <v>16</v>
      </c>
      <c r="C6" s="0" t="n">
        <v>19</v>
      </c>
      <c r="D6" s="0" t="s">
        <v>2</v>
      </c>
      <c r="F6" s="0" t="n">
        <v>21</v>
      </c>
      <c r="G6" s="0" t="n">
        <v>244</v>
      </c>
      <c r="H6" s="0" t="n">
        <f aca="false">G6/G13</f>
        <v>0.349070100143062</v>
      </c>
    </row>
    <row r="7" customFormat="false" ht="13.5" hidden="false" customHeight="false" outlineLevel="0" collapsed="false">
      <c r="A7" s="0" t="s">
        <v>17</v>
      </c>
      <c r="B7" s="0" t="s">
        <v>18</v>
      </c>
      <c r="C7" s="0" t="n">
        <v>19</v>
      </c>
      <c r="D7" s="0" t="s">
        <v>5</v>
      </c>
      <c r="F7" s="0" t="n">
        <v>22</v>
      </c>
      <c r="G7" s="0" t="n">
        <v>122</v>
      </c>
      <c r="H7" s="0" t="n">
        <f aca="false">G7/G13</f>
        <v>0.174535050071531</v>
      </c>
    </row>
    <row r="8" customFormat="false" ht="13.5" hidden="false" customHeight="false" outlineLevel="0" collapsed="false">
      <c r="A8" s="0" t="s">
        <v>19</v>
      </c>
      <c r="B8" s="0" t="s">
        <v>20</v>
      </c>
      <c r="C8" s="0" t="n">
        <v>19</v>
      </c>
      <c r="D8" s="0" t="s">
        <v>2</v>
      </c>
      <c r="F8" s="0" t="n">
        <v>23</v>
      </c>
      <c r="G8" s="0" t="n">
        <v>45</v>
      </c>
    </row>
    <row r="9" customFormat="false" ht="13.5" hidden="false" customHeight="false" outlineLevel="0" collapsed="false">
      <c r="A9" s="0" t="s">
        <v>21</v>
      </c>
      <c r="B9" s="0" t="s">
        <v>22</v>
      </c>
      <c r="C9" s="0" t="n">
        <v>20</v>
      </c>
      <c r="D9" s="0" t="s">
        <v>2</v>
      </c>
      <c r="F9" s="0" t="n">
        <v>24</v>
      </c>
      <c r="G9" s="0" t="n">
        <v>247</v>
      </c>
      <c r="H9" s="0" t="n">
        <f aca="false">G9/G13</f>
        <v>0.353361945636624</v>
      </c>
    </row>
    <row r="10" customFormat="false" ht="13.5" hidden="false" customHeight="false" outlineLevel="0" collapsed="false">
      <c r="A10" s="0" t="s">
        <v>23</v>
      </c>
      <c r="B10" s="0" t="s">
        <v>24</v>
      </c>
      <c r="C10" s="0" t="n">
        <v>20</v>
      </c>
      <c r="D10" s="0" t="s">
        <v>2</v>
      </c>
      <c r="F10" s="0" t="n">
        <v>25</v>
      </c>
      <c r="G10" s="0" t="n">
        <v>1</v>
      </c>
    </row>
    <row r="11" customFormat="false" ht="13.5" hidden="false" customHeight="false" outlineLevel="0" collapsed="false">
      <c r="A11" s="0" t="s">
        <v>25</v>
      </c>
      <c r="B11" s="0" t="s">
        <v>26</v>
      </c>
      <c r="C11" s="0" t="n">
        <v>20</v>
      </c>
      <c r="D11" s="0" t="s">
        <v>2</v>
      </c>
      <c r="F11" s="0" t="n">
        <v>26</v>
      </c>
      <c r="G11" s="0" t="n">
        <v>4</v>
      </c>
    </row>
    <row r="12" customFormat="false" ht="13.5" hidden="false" customHeight="false" outlineLevel="0" collapsed="false">
      <c r="A12" s="0" t="s">
        <v>27</v>
      </c>
      <c r="B12" s="0" t="s">
        <v>28</v>
      </c>
      <c r="C12" s="0" t="n">
        <v>20</v>
      </c>
      <c r="D12" s="0" t="s">
        <v>2</v>
      </c>
      <c r="F12" s="0" t="n">
        <v>27</v>
      </c>
      <c r="G12" s="0" t="n">
        <v>2</v>
      </c>
    </row>
    <row r="13" customFormat="false" ht="13.5" hidden="false" customHeight="false" outlineLevel="0" collapsed="false">
      <c r="A13" s="0" t="s">
        <v>29</v>
      </c>
      <c r="B13" s="0" t="s">
        <v>30</v>
      </c>
      <c r="C13" s="0" t="n">
        <v>20</v>
      </c>
      <c r="D13" s="0" t="s">
        <v>2</v>
      </c>
      <c r="F13" s="0" t="s">
        <v>31</v>
      </c>
      <c r="G13" s="0" t="n">
        <v>699</v>
      </c>
    </row>
    <row r="14" customFormat="false" ht="13.5" hidden="false" customHeight="false" outlineLevel="0" collapsed="false">
      <c r="A14" s="0" t="s">
        <v>32</v>
      </c>
      <c r="B14" s="0" t="s">
        <v>33</v>
      </c>
      <c r="C14" s="0" t="n">
        <v>20</v>
      </c>
      <c r="D14" s="0" t="s">
        <v>2</v>
      </c>
    </row>
    <row r="15" customFormat="false" ht="13.5" hidden="false" customHeight="false" outlineLevel="0" collapsed="false">
      <c r="A15" s="0" t="s">
        <v>34</v>
      </c>
      <c r="B15" s="0" t="s">
        <v>35</v>
      </c>
      <c r="C15" s="0" t="n">
        <v>20</v>
      </c>
      <c r="D15" s="0" t="s">
        <v>2</v>
      </c>
    </row>
    <row r="16" customFormat="false" ht="13.5" hidden="false" customHeight="false" outlineLevel="0" collapsed="false">
      <c r="A16" s="0" t="s">
        <v>36</v>
      </c>
      <c r="B16" s="0" t="s">
        <v>37</v>
      </c>
      <c r="C16" s="0" t="n">
        <v>20</v>
      </c>
      <c r="D16" s="0" t="s">
        <v>2</v>
      </c>
    </row>
    <row r="17" customFormat="false" ht="13.5" hidden="false" customHeight="false" outlineLevel="0" collapsed="false">
      <c r="A17" s="0" t="s">
        <v>38</v>
      </c>
      <c r="B17" s="0" t="s">
        <v>39</v>
      </c>
      <c r="C17" s="0" t="n">
        <v>20</v>
      </c>
      <c r="D17" s="0" t="s">
        <v>2</v>
      </c>
    </row>
    <row r="18" customFormat="false" ht="13.5" hidden="false" customHeight="false" outlineLevel="0" collapsed="false">
      <c r="A18" s="0" t="s">
        <v>40</v>
      </c>
      <c r="B18" s="0" t="s">
        <v>41</v>
      </c>
      <c r="C18" s="0" t="n">
        <v>20</v>
      </c>
      <c r="D18" s="0" t="s">
        <v>2</v>
      </c>
    </row>
    <row r="19" customFormat="false" ht="13.5" hidden="false" customHeight="false" outlineLevel="0" collapsed="false">
      <c r="A19" s="0" t="s">
        <v>42</v>
      </c>
      <c r="B19" s="0" t="s">
        <v>43</v>
      </c>
      <c r="C19" s="0" t="n">
        <v>20</v>
      </c>
      <c r="D19" s="0" t="s">
        <v>2</v>
      </c>
    </row>
    <row r="20" customFormat="false" ht="13.5" hidden="false" customHeight="false" outlineLevel="0" collapsed="false">
      <c r="A20" s="0" t="s">
        <v>44</v>
      </c>
      <c r="B20" s="0" t="s">
        <v>45</v>
      </c>
      <c r="C20" s="0" t="n">
        <v>20</v>
      </c>
      <c r="D20" s="0" t="s">
        <v>2</v>
      </c>
    </row>
    <row r="21" customFormat="false" ht="13.5" hidden="false" customHeight="false" outlineLevel="0" collapsed="false">
      <c r="A21" s="0" t="s">
        <v>46</v>
      </c>
      <c r="B21" s="0" t="s">
        <v>47</v>
      </c>
      <c r="C21" s="0" t="n">
        <v>20</v>
      </c>
      <c r="D21" s="0" t="s">
        <v>2</v>
      </c>
    </row>
    <row r="22" customFormat="false" ht="13.5" hidden="false" customHeight="false" outlineLevel="0" collapsed="false">
      <c r="A22" s="0" t="s">
        <v>48</v>
      </c>
      <c r="B22" s="0" t="s">
        <v>49</v>
      </c>
      <c r="C22" s="0" t="n">
        <v>20</v>
      </c>
      <c r="D22" s="0" t="s">
        <v>2</v>
      </c>
    </row>
    <row r="23" customFormat="false" ht="13.5" hidden="false" customHeight="false" outlineLevel="0" collapsed="false">
      <c r="A23" s="0" t="s">
        <v>50</v>
      </c>
      <c r="B23" s="0" t="s">
        <v>51</v>
      </c>
      <c r="C23" s="0" t="n">
        <v>20</v>
      </c>
      <c r="D23" s="0" t="s">
        <v>2</v>
      </c>
    </row>
    <row r="24" customFormat="false" ht="13.5" hidden="false" customHeight="false" outlineLevel="0" collapsed="false">
      <c r="A24" s="0" t="s">
        <v>52</v>
      </c>
      <c r="B24" s="0" t="s">
        <v>53</v>
      </c>
      <c r="C24" s="0" t="n">
        <v>20</v>
      </c>
      <c r="D24" s="0" t="s">
        <v>2</v>
      </c>
    </row>
    <row r="25" customFormat="false" ht="13.5" hidden="false" customHeight="false" outlineLevel="0" collapsed="false">
      <c r="A25" s="0" t="s">
        <v>54</v>
      </c>
      <c r="B25" s="0" t="s">
        <v>55</v>
      </c>
      <c r="C25" s="0" t="n">
        <v>20</v>
      </c>
      <c r="D25" s="0" t="s">
        <v>2</v>
      </c>
    </row>
    <row r="26" customFormat="false" ht="13.5" hidden="false" customHeight="false" outlineLevel="0" collapsed="false">
      <c r="A26" s="0" t="s">
        <v>56</v>
      </c>
      <c r="B26" s="0" t="s">
        <v>57</v>
      </c>
      <c r="C26" s="0" t="n">
        <v>20</v>
      </c>
      <c r="D26" s="0" t="s">
        <v>2</v>
      </c>
    </row>
    <row r="27" customFormat="false" ht="13.5" hidden="false" customHeight="false" outlineLevel="0" collapsed="false">
      <c r="A27" s="0" t="s">
        <v>58</v>
      </c>
      <c r="B27" s="0" t="s">
        <v>59</v>
      </c>
      <c r="C27" s="0" t="n">
        <v>20</v>
      </c>
      <c r="D27" s="0" t="s">
        <v>2</v>
      </c>
    </row>
    <row r="28" customFormat="false" ht="13.5" hidden="false" customHeight="false" outlineLevel="0" collapsed="false">
      <c r="A28" s="0" t="s">
        <v>60</v>
      </c>
      <c r="B28" s="0" t="s">
        <v>61</v>
      </c>
      <c r="C28" s="0" t="n">
        <v>20</v>
      </c>
      <c r="D28" s="0" t="s">
        <v>2</v>
      </c>
    </row>
    <row r="29" customFormat="false" ht="13.5" hidden="false" customHeight="false" outlineLevel="0" collapsed="false">
      <c r="A29" s="0" t="s">
        <v>62</v>
      </c>
      <c r="B29" s="0" t="s">
        <v>63</v>
      </c>
      <c r="C29" s="0" t="n">
        <v>20</v>
      </c>
      <c r="D29" s="0" t="s">
        <v>2</v>
      </c>
    </row>
    <row r="30" customFormat="false" ht="13.5" hidden="false" customHeight="false" outlineLevel="0" collapsed="false">
      <c r="A30" s="0" t="s">
        <v>64</v>
      </c>
      <c r="B30" s="0" t="s">
        <v>65</v>
      </c>
      <c r="C30" s="0" t="n">
        <v>20</v>
      </c>
      <c r="D30" s="0" t="s">
        <v>2</v>
      </c>
    </row>
    <row r="31" customFormat="false" ht="13.5" hidden="false" customHeight="false" outlineLevel="0" collapsed="false">
      <c r="A31" s="0" t="s">
        <v>66</v>
      </c>
      <c r="B31" s="0" t="s">
        <v>67</v>
      </c>
      <c r="C31" s="0" t="n">
        <v>20</v>
      </c>
      <c r="D31" s="0" t="s">
        <v>2</v>
      </c>
    </row>
    <row r="32" customFormat="false" ht="13.5" hidden="false" customHeight="false" outlineLevel="0" collapsed="false">
      <c r="A32" s="0" t="s">
        <v>68</v>
      </c>
      <c r="B32" s="0" t="s">
        <v>69</v>
      </c>
      <c r="C32" s="0" t="n">
        <v>20</v>
      </c>
      <c r="D32" s="0" t="s">
        <v>2</v>
      </c>
    </row>
    <row r="33" customFormat="false" ht="13.5" hidden="false" customHeight="false" outlineLevel="0" collapsed="false">
      <c r="A33" s="0" t="s">
        <v>70</v>
      </c>
      <c r="B33" s="0" t="s">
        <v>71</v>
      </c>
      <c r="C33" s="0" t="n">
        <v>20</v>
      </c>
      <c r="D33" s="0" t="s">
        <v>2</v>
      </c>
    </row>
    <row r="34" customFormat="false" ht="13.5" hidden="false" customHeight="false" outlineLevel="0" collapsed="false">
      <c r="A34" s="0" t="s">
        <v>72</v>
      </c>
      <c r="B34" s="0" t="s">
        <v>73</v>
      </c>
      <c r="C34" s="0" t="n">
        <v>20</v>
      </c>
      <c r="D34" s="0" t="s">
        <v>2</v>
      </c>
    </row>
    <row r="35" customFormat="false" ht="13.5" hidden="false" customHeight="false" outlineLevel="0" collapsed="false">
      <c r="A35" s="0" t="s">
        <v>74</v>
      </c>
      <c r="B35" s="0" t="s">
        <v>75</v>
      </c>
      <c r="C35" s="0" t="n">
        <v>21</v>
      </c>
      <c r="D35" s="0" t="s">
        <v>2</v>
      </c>
    </row>
    <row r="36" customFormat="false" ht="13.5" hidden="false" customHeight="false" outlineLevel="0" collapsed="false">
      <c r="A36" s="0" t="s">
        <v>76</v>
      </c>
      <c r="B36" s="0" t="s">
        <v>77</v>
      </c>
      <c r="C36" s="0" t="n">
        <v>21</v>
      </c>
      <c r="D36" s="0" t="s">
        <v>2</v>
      </c>
    </row>
    <row r="37" customFormat="false" ht="13.5" hidden="false" customHeight="false" outlineLevel="0" collapsed="false">
      <c r="A37" s="0" t="s">
        <v>78</v>
      </c>
      <c r="B37" s="0" t="s">
        <v>79</v>
      </c>
      <c r="C37" s="0" t="n">
        <v>21</v>
      </c>
      <c r="D37" s="0" t="s">
        <v>2</v>
      </c>
    </row>
    <row r="38" customFormat="false" ht="13.5" hidden="false" customHeight="false" outlineLevel="0" collapsed="false">
      <c r="A38" s="0" t="s">
        <v>80</v>
      </c>
      <c r="B38" s="0" t="s">
        <v>81</v>
      </c>
      <c r="C38" s="0" t="n">
        <v>21</v>
      </c>
      <c r="D38" s="0" t="s">
        <v>2</v>
      </c>
    </row>
    <row r="39" customFormat="false" ht="13.5" hidden="false" customHeight="false" outlineLevel="0" collapsed="false">
      <c r="A39" s="0" t="s">
        <v>82</v>
      </c>
      <c r="B39" s="0" t="s">
        <v>83</v>
      </c>
      <c r="C39" s="0" t="n">
        <v>21</v>
      </c>
      <c r="D39" s="0" t="s">
        <v>2</v>
      </c>
    </row>
    <row r="40" customFormat="false" ht="13.5" hidden="false" customHeight="false" outlineLevel="0" collapsed="false">
      <c r="A40" s="0" t="s">
        <v>84</v>
      </c>
      <c r="B40" s="0" t="s">
        <v>85</v>
      </c>
      <c r="C40" s="0" t="n">
        <v>21</v>
      </c>
      <c r="D40" s="0" t="s">
        <v>5</v>
      </c>
    </row>
    <row r="41" customFormat="false" ht="13.5" hidden="false" customHeight="false" outlineLevel="0" collapsed="false">
      <c r="A41" s="0" t="s">
        <v>86</v>
      </c>
      <c r="B41" s="0" t="s">
        <v>87</v>
      </c>
      <c r="C41" s="0" t="n">
        <v>21</v>
      </c>
      <c r="D41" s="0" t="s">
        <v>2</v>
      </c>
    </row>
    <row r="42" customFormat="false" ht="13.5" hidden="false" customHeight="false" outlineLevel="0" collapsed="false">
      <c r="A42" s="0" t="s">
        <v>88</v>
      </c>
      <c r="B42" s="0" t="s">
        <v>89</v>
      </c>
      <c r="C42" s="0" t="n">
        <v>21</v>
      </c>
      <c r="D42" s="0" t="s">
        <v>2</v>
      </c>
    </row>
    <row r="43" customFormat="false" ht="13.5" hidden="false" customHeight="false" outlineLevel="0" collapsed="false">
      <c r="A43" s="0" t="s">
        <v>90</v>
      </c>
      <c r="B43" s="0" t="s">
        <v>91</v>
      </c>
      <c r="C43" s="0" t="n">
        <v>21</v>
      </c>
      <c r="D43" s="0" t="s">
        <v>2</v>
      </c>
    </row>
    <row r="44" customFormat="false" ht="13.5" hidden="false" customHeight="false" outlineLevel="0" collapsed="false">
      <c r="A44" s="0" t="s">
        <v>92</v>
      </c>
      <c r="B44" s="0" t="s">
        <v>93</v>
      </c>
      <c r="C44" s="0" t="n">
        <v>21</v>
      </c>
      <c r="D44" s="0" t="s">
        <v>2</v>
      </c>
    </row>
    <row r="45" customFormat="false" ht="13.5" hidden="false" customHeight="false" outlineLevel="0" collapsed="false">
      <c r="A45" s="0" t="s">
        <v>94</v>
      </c>
      <c r="B45" s="0" t="s">
        <v>95</v>
      </c>
      <c r="C45" s="0" t="n">
        <v>21</v>
      </c>
      <c r="D45" s="0" t="s">
        <v>2</v>
      </c>
    </row>
    <row r="46" customFormat="false" ht="13.5" hidden="false" customHeight="false" outlineLevel="0" collapsed="false">
      <c r="A46" s="0" t="s">
        <v>96</v>
      </c>
      <c r="B46" s="0" t="s">
        <v>97</v>
      </c>
      <c r="C46" s="0" t="n">
        <v>21</v>
      </c>
      <c r="D46" s="0" t="s">
        <v>2</v>
      </c>
    </row>
    <row r="47" customFormat="false" ht="13.5" hidden="false" customHeight="false" outlineLevel="0" collapsed="false">
      <c r="A47" s="0" t="s">
        <v>98</v>
      </c>
      <c r="B47" s="0" t="s">
        <v>99</v>
      </c>
      <c r="C47" s="0" t="n">
        <v>21</v>
      </c>
      <c r="D47" s="0" t="s">
        <v>2</v>
      </c>
    </row>
    <row r="48" customFormat="false" ht="13.5" hidden="false" customHeight="false" outlineLevel="0" collapsed="false">
      <c r="A48" s="0" t="s">
        <v>100</v>
      </c>
      <c r="B48" s="0" t="s">
        <v>101</v>
      </c>
      <c r="C48" s="0" t="n">
        <v>21</v>
      </c>
      <c r="D48" s="0" t="s">
        <v>2</v>
      </c>
    </row>
    <row r="49" customFormat="false" ht="13.5" hidden="false" customHeight="false" outlineLevel="0" collapsed="false">
      <c r="A49" s="0" t="s">
        <v>102</v>
      </c>
      <c r="B49" s="0" t="s">
        <v>103</v>
      </c>
      <c r="C49" s="0" t="n">
        <v>21</v>
      </c>
      <c r="D49" s="0" t="s">
        <v>5</v>
      </c>
    </row>
    <row r="50" customFormat="false" ht="13.5" hidden="false" customHeight="false" outlineLevel="0" collapsed="false">
      <c r="A50" s="0" t="s">
        <v>104</v>
      </c>
      <c r="B50" s="0" t="s">
        <v>105</v>
      </c>
      <c r="C50" s="0" t="n">
        <v>21</v>
      </c>
      <c r="D50" s="0" t="s">
        <v>2</v>
      </c>
    </row>
    <row r="51" customFormat="false" ht="13.5" hidden="false" customHeight="false" outlineLevel="0" collapsed="false">
      <c r="A51" s="0" t="s">
        <v>106</v>
      </c>
      <c r="B51" s="0" t="s">
        <v>107</v>
      </c>
      <c r="C51" s="0" t="n">
        <v>21</v>
      </c>
      <c r="D51" s="0" t="s">
        <v>2</v>
      </c>
    </row>
    <row r="52" customFormat="false" ht="13.5" hidden="false" customHeight="false" outlineLevel="0" collapsed="false">
      <c r="A52" s="0" t="s">
        <v>108</v>
      </c>
      <c r="B52" s="0" t="s">
        <v>109</v>
      </c>
      <c r="C52" s="0" t="n">
        <v>21</v>
      </c>
      <c r="D52" s="0" t="s">
        <v>2</v>
      </c>
    </row>
    <row r="53" customFormat="false" ht="13.5" hidden="false" customHeight="false" outlineLevel="0" collapsed="false">
      <c r="A53" s="0" t="s">
        <v>110</v>
      </c>
      <c r="B53" s="0" t="s">
        <v>111</v>
      </c>
      <c r="C53" s="0" t="n">
        <v>21</v>
      </c>
      <c r="D53" s="0" t="s">
        <v>2</v>
      </c>
    </row>
    <row r="54" customFormat="false" ht="13.5" hidden="false" customHeight="false" outlineLevel="0" collapsed="false">
      <c r="A54" s="0" t="s">
        <v>112</v>
      </c>
      <c r="B54" s="0" t="s">
        <v>113</v>
      </c>
      <c r="C54" s="0" t="n">
        <v>21</v>
      </c>
      <c r="D54" s="0" t="s">
        <v>2</v>
      </c>
    </row>
    <row r="55" customFormat="false" ht="13.5" hidden="false" customHeight="false" outlineLevel="0" collapsed="false">
      <c r="A55" s="0" t="s">
        <v>114</v>
      </c>
      <c r="B55" s="0" t="s">
        <v>115</v>
      </c>
      <c r="C55" s="0" t="n">
        <v>21</v>
      </c>
      <c r="D55" s="0" t="s">
        <v>2</v>
      </c>
    </row>
    <row r="56" customFormat="false" ht="13.5" hidden="false" customHeight="false" outlineLevel="0" collapsed="false">
      <c r="A56" s="0" t="s">
        <v>116</v>
      </c>
      <c r="B56" s="0" t="s">
        <v>117</v>
      </c>
      <c r="C56" s="0" t="n">
        <v>21</v>
      </c>
      <c r="D56" s="0" t="s">
        <v>5</v>
      </c>
    </row>
    <row r="57" customFormat="false" ht="13.5" hidden="false" customHeight="false" outlineLevel="0" collapsed="false">
      <c r="A57" s="0" t="s">
        <v>118</v>
      </c>
      <c r="B57" s="0" t="s">
        <v>119</v>
      </c>
      <c r="C57" s="0" t="n">
        <v>21</v>
      </c>
      <c r="D57" s="0" t="s">
        <v>2</v>
      </c>
    </row>
    <row r="58" customFormat="false" ht="13.5" hidden="false" customHeight="false" outlineLevel="0" collapsed="false">
      <c r="A58" s="0" t="s">
        <v>120</v>
      </c>
      <c r="B58" s="0" t="s">
        <v>121</v>
      </c>
      <c r="C58" s="0" t="n">
        <v>21</v>
      </c>
      <c r="D58" s="0" t="s">
        <v>2</v>
      </c>
    </row>
    <row r="59" customFormat="false" ht="13.5" hidden="false" customHeight="false" outlineLevel="0" collapsed="false">
      <c r="A59" s="0" t="s">
        <v>122</v>
      </c>
      <c r="B59" s="0" t="s">
        <v>123</v>
      </c>
      <c r="C59" s="0" t="n">
        <v>21</v>
      </c>
      <c r="D59" s="0" t="s">
        <v>2</v>
      </c>
    </row>
    <row r="60" customFormat="false" ht="13.5" hidden="false" customHeight="false" outlineLevel="0" collapsed="false">
      <c r="A60" s="0" t="s">
        <v>124</v>
      </c>
      <c r="B60" s="0" t="s">
        <v>125</v>
      </c>
      <c r="C60" s="0" t="n">
        <v>21</v>
      </c>
      <c r="D60" s="0" t="s">
        <v>2</v>
      </c>
    </row>
    <row r="61" customFormat="false" ht="13.5" hidden="false" customHeight="false" outlineLevel="0" collapsed="false">
      <c r="A61" s="0" t="s">
        <v>126</v>
      </c>
      <c r="B61" s="0" t="s">
        <v>127</v>
      </c>
      <c r="C61" s="0" t="n">
        <v>21</v>
      </c>
      <c r="D61" s="0" t="s">
        <v>2</v>
      </c>
    </row>
    <row r="62" customFormat="false" ht="13.5" hidden="false" customHeight="false" outlineLevel="0" collapsed="false">
      <c r="A62" s="0" t="s">
        <v>128</v>
      </c>
      <c r="B62" s="0" t="s">
        <v>129</v>
      </c>
      <c r="C62" s="0" t="n">
        <v>21</v>
      </c>
      <c r="D62" s="0" t="s">
        <v>2</v>
      </c>
    </row>
    <row r="63" customFormat="false" ht="13.5" hidden="false" customHeight="false" outlineLevel="0" collapsed="false">
      <c r="A63" s="0" t="s">
        <v>130</v>
      </c>
      <c r="B63" s="0" t="s">
        <v>131</v>
      </c>
      <c r="C63" s="0" t="n">
        <v>21</v>
      </c>
      <c r="D63" s="0" t="s">
        <v>2</v>
      </c>
    </row>
    <row r="64" customFormat="false" ht="13.5" hidden="false" customHeight="false" outlineLevel="0" collapsed="false">
      <c r="A64" s="0" t="s">
        <v>132</v>
      </c>
      <c r="B64" s="0" t="s">
        <v>133</v>
      </c>
      <c r="C64" s="0" t="n">
        <v>21</v>
      </c>
      <c r="D64" s="0" t="s">
        <v>2</v>
      </c>
    </row>
    <row r="65" customFormat="false" ht="13.5" hidden="false" customHeight="false" outlineLevel="0" collapsed="false">
      <c r="A65" s="0" t="s">
        <v>134</v>
      </c>
      <c r="B65" s="0" t="s">
        <v>135</v>
      </c>
      <c r="C65" s="0" t="n">
        <v>21</v>
      </c>
      <c r="D65" s="0" t="s">
        <v>2</v>
      </c>
    </row>
    <row r="66" customFormat="false" ht="13.5" hidden="false" customHeight="false" outlineLevel="0" collapsed="false">
      <c r="A66" s="0" t="s">
        <v>136</v>
      </c>
      <c r="B66" s="0" t="s">
        <v>137</v>
      </c>
      <c r="C66" s="0" t="n">
        <v>21</v>
      </c>
      <c r="D66" s="0" t="s">
        <v>2</v>
      </c>
    </row>
    <row r="67" customFormat="false" ht="13.5" hidden="false" customHeight="false" outlineLevel="0" collapsed="false">
      <c r="A67" s="0" t="s">
        <v>138</v>
      </c>
      <c r="B67" s="0" t="s">
        <v>139</v>
      </c>
      <c r="C67" s="0" t="n">
        <v>21</v>
      </c>
      <c r="D67" s="0" t="s">
        <v>5</v>
      </c>
    </row>
    <row r="68" customFormat="false" ht="13.5" hidden="false" customHeight="false" outlineLevel="0" collapsed="false">
      <c r="A68" s="0" t="s">
        <v>140</v>
      </c>
      <c r="B68" s="0" t="s">
        <v>141</v>
      </c>
      <c r="C68" s="0" t="n">
        <v>21</v>
      </c>
      <c r="D68" s="0" t="s">
        <v>2</v>
      </c>
    </row>
    <row r="69" customFormat="false" ht="13.5" hidden="false" customHeight="false" outlineLevel="0" collapsed="false">
      <c r="A69" s="0" t="s">
        <v>142</v>
      </c>
      <c r="B69" s="0" t="s">
        <v>143</v>
      </c>
      <c r="C69" s="0" t="n">
        <v>21</v>
      </c>
      <c r="D69" s="0" t="s">
        <v>2</v>
      </c>
    </row>
    <row r="70" customFormat="false" ht="13.5" hidden="false" customHeight="false" outlineLevel="0" collapsed="false">
      <c r="A70" s="0" t="s">
        <v>144</v>
      </c>
      <c r="B70" s="0" t="s">
        <v>145</v>
      </c>
      <c r="C70" s="0" t="n">
        <v>21</v>
      </c>
      <c r="D70" s="0" t="s">
        <v>2</v>
      </c>
    </row>
    <row r="71" customFormat="false" ht="13.5" hidden="false" customHeight="false" outlineLevel="0" collapsed="false">
      <c r="A71" s="0" t="s">
        <v>146</v>
      </c>
      <c r="B71" s="0" t="s">
        <v>147</v>
      </c>
      <c r="C71" s="0" t="n">
        <v>21</v>
      </c>
      <c r="D71" s="0" t="s">
        <v>2</v>
      </c>
    </row>
    <row r="72" customFormat="false" ht="13.5" hidden="false" customHeight="false" outlineLevel="0" collapsed="false">
      <c r="A72" s="0" t="s">
        <v>148</v>
      </c>
      <c r="B72" s="0" t="s">
        <v>149</v>
      </c>
      <c r="C72" s="0" t="n">
        <v>21</v>
      </c>
      <c r="D72" s="0" t="s">
        <v>5</v>
      </c>
    </row>
    <row r="73" customFormat="false" ht="13.5" hidden="false" customHeight="false" outlineLevel="0" collapsed="false">
      <c r="A73" s="0" t="s">
        <v>150</v>
      </c>
      <c r="B73" s="0" t="s">
        <v>151</v>
      </c>
      <c r="C73" s="0" t="n">
        <v>21</v>
      </c>
      <c r="D73" s="0" t="s">
        <v>2</v>
      </c>
    </row>
    <row r="74" customFormat="false" ht="13.5" hidden="false" customHeight="false" outlineLevel="0" collapsed="false">
      <c r="A74" s="0" t="s">
        <v>152</v>
      </c>
      <c r="B74" s="0" t="s">
        <v>153</v>
      </c>
      <c r="C74" s="0" t="n">
        <v>21</v>
      </c>
      <c r="D74" s="0" t="s">
        <v>2</v>
      </c>
    </row>
    <row r="75" customFormat="false" ht="13.5" hidden="false" customHeight="false" outlineLevel="0" collapsed="false">
      <c r="A75" s="0" t="s">
        <v>154</v>
      </c>
      <c r="B75" s="0" t="s">
        <v>155</v>
      </c>
      <c r="C75" s="0" t="n">
        <v>21</v>
      </c>
      <c r="D75" s="0" t="s">
        <v>2</v>
      </c>
    </row>
    <row r="76" customFormat="false" ht="13.5" hidden="false" customHeight="false" outlineLevel="0" collapsed="false">
      <c r="A76" s="0" t="s">
        <v>156</v>
      </c>
      <c r="B76" s="0" t="s">
        <v>157</v>
      </c>
      <c r="C76" s="0" t="n">
        <v>21</v>
      </c>
      <c r="D76" s="0" t="s">
        <v>2</v>
      </c>
    </row>
    <row r="77" customFormat="false" ht="13.5" hidden="false" customHeight="false" outlineLevel="0" collapsed="false">
      <c r="A77" s="0" t="s">
        <v>158</v>
      </c>
      <c r="B77" s="0" t="s">
        <v>159</v>
      </c>
      <c r="C77" s="0" t="n">
        <v>21</v>
      </c>
      <c r="D77" s="0" t="s">
        <v>2</v>
      </c>
    </row>
    <row r="78" customFormat="false" ht="13.5" hidden="false" customHeight="false" outlineLevel="0" collapsed="false">
      <c r="A78" s="0" t="s">
        <v>160</v>
      </c>
      <c r="B78" s="0" t="s">
        <v>161</v>
      </c>
      <c r="C78" s="0" t="n">
        <v>21</v>
      </c>
      <c r="D78" s="0" t="s">
        <v>2</v>
      </c>
    </row>
    <row r="79" customFormat="false" ht="13.5" hidden="false" customHeight="false" outlineLevel="0" collapsed="false">
      <c r="A79" s="0" t="s">
        <v>162</v>
      </c>
      <c r="B79" s="0" t="s">
        <v>163</v>
      </c>
      <c r="C79" s="0" t="n">
        <v>21</v>
      </c>
      <c r="D79" s="0" t="s">
        <v>2</v>
      </c>
    </row>
    <row r="80" customFormat="false" ht="13.5" hidden="false" customHeight="false" outlineLevel="0" collapsed="false">
      <c r="A80" s="0" t="s">
        <v>164</v>
      </c>
      <c r="B80" s="0" t="s">
        <v>165</v>
      </c>
      <c r="C80" s="0" t="n">
        <v>21</v>
      </c>
      <c r="D80" s="0" t="s">
        <v>2</v>
      </c>
    </row>
    <row r="81" customFormat="false" ht="13.5" hidden="false" customHeight="false" outlineLevel="0" collapsed="false">
      <c r="A81" s="0" t="s">
        <v>166</v>
      </c>
      <c r="B81" s="0" t="s">
        <v>167</v>
      </c>
      <c r="C81" s="0" t="n">
        <v>21</v>
      </c>
      <c r="D81" s="0" t="s">
        <v>5</v>
      </c>
    </row>
    <row r="82" customFormat="false" ht="13.5" hidden="false" customHeight="false" outlineLevel="0" collapsed="false">
      <c r="A82" s="0" t="s">
        <v>168</v>
      </c>
      <c r="B82" s="0" t="s">
        <v>169</v>
      </c>
      <c r="C82" s="0" t="n">
        <v>21</v>
      </c>
      <c r="D82" s="0" t="s">
        <v>2</v>
      </c>
    </row>
    <row r="83" customFormat="false" ht="13.5" hidden="false" customHeight="false" outlineLevel="0" collapsed="false">
      <c r="A83" s="0" t="s">
        <v>170</v>
      </c>
      <c r="B83" s="0" t="s">
        <v>171</v>
      </c>
      <c r="C83" s="0" t="n">
        <v>21</v>
      </c>
      <c r="D83" s="0" t="s">
        <v>2</v>
      </c>
    </row>
    <row r="84" customFormat="false" ht="13.5" hidden="false" customHeight="false" outlineLevel="0" collapsed="false">
      <c r="A84" s="0" t="s">
        <v>172</v>
      </c>
      <c r="B84" s="0" t="s">
        <v>173</v>
      </c>
      <c r="C84" s="0" t="n">
        <v>21</v>
      </c>
      <c r="D84" s="0" t="s">
        <v>2</v>
      </c>
    </row>
    <row r="85" customFormat="false" ht="13.5" hidden="false" customHeight="false" outlineLevel="0" collapsed="false">
      <c r="A85" s="0" t="s">
        <v>174</v>
      </c>
      <c r="B85" s="0" t="s">
        <v>175</v>
      </c>
      <c r="C85" s="0" t="n">
        <v>21</v>
      </c>
      <c r="D85" s="0" t="s">
        <v>2</v>
      </c>
    </row>
    <row r="86" customFormat="false" ht="13.5" hidden="false" customHeight="false" outlineLevel="0" collapsed="false">
      <c r="A86" s="0" t="s">
        <v>176</v>
      </c>
      <c r="B86" s="0" t="s">
        <v>177</v>
      </c>
      <c r="C86" s="0" t="n">
        <v>21</v>
      </c>
      <c r="D86" s="0" t="s">
        <v>2</v>
      </c>
    </row>
    <row r="87" customFormat="false" ht="13.5" hidden="false" customHeight="false" outlineLevel="0" collapsed="false">
      <c r="A87" s="0" t="s">
        <v>178</v>
      </c>
      <c r="B87" s="0" t="s">
        <v>179</v>
      </c>
      <c r="C87" s="0" t="n">
        <v>21</v>
      </c>
      <c r="D87" s="0" t="s">
        <v>2</v>
      </c>
    </row>
    <row r="88" customFormat="false" ht="13.5" hidden="false" customHeight="false" outlineLevel="0" collapsed="false">
      <c r="A88" s="0" t="s">
        <v>180</v>
      </c>
      <c r="B88" s="0" t="s">
        <v>181</v>
      </c>
      <c r="C88" s="0" t="n">
        <v>21</v>
      </c>
      <c r="D88" s="0" t="s">
        <v>2</v>
      </c>
    </row>
    <row r="89" customFormat="false" ht="13.5" hidden="false" customHeight="false" outlineLevel="0" collapsed="false">
      <c r="A89" s="0" t="s">
        <v>182</v>
      </c>
      <c r="B89" s="0" t="s">
        <v>183</v>
      </c>
      <c r="C89" s="0" t="n">
        <v>21</v>
      </c>
      <c r="D89" s="0" t="s">
        <v>2</v>
      </c>
    </row>
    <row r="90" customFormat="false" ht="13.5" hidden="false" customHeight="false" outlineLevel="0" collapsed="false">
      <c r="A90" s="0" t="s">
        <v>184</v>
      </c>
      <c r="B90" s="0" t="s">
        <v>185</v>
      </c>
      <c r="C90" s="0" t="n">
        <v>21</v>
      </c>
      <c r="D90" s="0" t="s">
        <v>2</v>
      </c>
    </row>
    <row r="91" customFormat="false" ht="13.5" hidden="false" customHeight="false" outlineLevel="0" collapsed="false">
      <c r="A91" s="0" t="s">
        <v>186</v>
      </c>
      <c r="B91" s="0" t="s">
        <v>187</v>
      </c>
      <c r="C91" s="0" t="n">
        <v>21</v>
      </c>
      <c r="D91" s="0" t="s">
        <v>2</v>
      </c>
    </row>
    <row r="92" customFormat="false" ht="13.5" hidden="false" customHeight="false" outlineLevel="0" collapsed="false">
      <c r="A92" s="0" t="s">
        <v>188</v>
      </c>
      <c r="B92" s="0" t="s">
        <v>189</v>
      </c>
      <c r="C92" s="0" t="n">
        <v>21</v>
      </c>
      <c r="D92" s="0" t="s">
        <v>2</v>
      </c>
    </row>
    <row r="93" customFormat="false" ht="13.5" hidden="false" customHeight="false" outlineLevel="0" collapsed="false">
      <c r="A93" s="0" t="s">
        <v>190</v>
      </c>
      <c r="B93" s="0" t="s">
        <v>191</v>
      </c>
      <c r="C93" s="0" t="n">
        <v>21</v>
      </c>
      <c r="D93" s="0" t="s">
        <v>2</v>
      </c>
    </row>
    <row r="94" customFormat="false" ht="13.5" hidden="false" customHeight="false" outlineLevel="0" collapsed="false">
      <c r="A94" s="0" t="s">
        <v>192</v>
      </c>
      <c r="B94" s="0" t="s">
        <v>193</v>
      </c>
      <c r="C94" s="0" t="n">
        <v>21</v>
      </c>
      <c r="D94" s="0" t="s">
        <v>2</v>
      </c>
    </row>
    <row r="95" customFormat="false" ht="13.5" hidden="false" customHeight="false" outlineLevel="0" collapsed="false">
      <c r="A95" s="0" t="s">
        <v>194</v>
      </c>
      <c r="B95" s="0" t="s">
        <v>195</v>
      </c>
      <c r="C95" s="0" t="n">
        <v>21</v>
      </c>
      <c r="D95" s="0" t="s">
        <v>2</v>
      </c>
    </row>
    <row r="96" customFormat="false" ht="13.5" hidden="false" customHeight="false" outlineLevel="0" collapsed="false">
      <c r="A96" s="0" t="s">
        <v>196</v>
      </c>
      <c r="B96" s="0" t="s">
        <v>197</v>
      </c>
      <c r="C96" s="0" t="n">
        <v>21</v>
      </c>
      <c r="D96" s="0" t="s">
        <v>2</v>
      </c>
    </row>
    <row r="97" customFormat="false" ht="13.5" hidden="false" customHeight="false" outlineLevel="0" collapsed="false">
      <c r="A97" s="0" t="s">
        <v>198</v>
      </c>
      <c r="B97" s="0" t="s">
        <v>199</v>
      </c>
      <c r="C97" s="0" t="n">
        <v>21</v>
      </c>
      <c r="D97" s="0" t="s">
        <v>2</v>
      </c>
    </row>
    <row r="98" customFormat="false" ht="13.5" hidden="false" customHeight="false" outlineLevel="0" collapsed="false">
      <c r="A98" s="0" t="s">
        <v>200</v>
      </c>
      <c r="B98" s="0" t="s">
        <v>201</v>
      </c>
      <c r="C98" s="0" t="n">
        <v>21</v>
      </c>
      <c r="D98" s="0" t="s">
        <v>2</v>
      </c>
    </row>
    <row r="99" customFormat="false" ht="13.5" hidden="false" customHeight="false" outlineLevel="0" collapsed="false">
      <c r="A99" s="0" t="s">
        <v>202</v>
      </c>
      <c r="B99" s="0" t="s">
        <v>203</v>
      </c>
      <c r="C99" s="0" t="n">
        <v>21</v>
      </c>
      <c r="D99" s="0" t="s">
        <v>2</v>
      </c>
    </row>
    <row r="100" customFormat="false" ht="13.5" hidden="false" customHeight="false" outlineLevel="0" collapsed="false">
      <c r="A100" s="0" t="s">
        <v>204</v>
      </c>
      <c r="B100" s="0" t="s">
        <v>205</v>
      </c>
      <c r="C100" s="0" t="n">
        <v>21</v>
      </c>
      <c r="D100" s="0" t="s">
        <v>2</v>
      </c>
    </row>
    <row r="101" customFormat="false" ht="13.5" hidden="false" customHeight="false" outlineLevel="0" collapsed="false">
      <c r="A101" s="0" t="s">
        <v>206</v>
      </c>
      <c r="B101" s="0" t="s">
        <v>207</v>
      </c>
      <c r="C101" s="0" t="n">
        <v>21</v>
      </c>
      <c r="D101" s="0" t="s">
        <v>2</v>
      </c>
    </row>
    <row r="102" customFormat="false" ht="13.5" hidden="false" customHeight="false" outlineLevel="0" collapsed="false">
      <c r="A102" s="0" t="s">
        <v>208</v>
      </c>
      <c r="B102" s="0" t="s">
        <v>209</v>
      </c>
      <c r="C102" s="0" t="n">
        <v>21</v>
      </c>
      <c r="D102" s="0" t="s">
        <v>2</v>
      </c>
    </row>
    <row r="103" customFormat="false" ht="13.5" hidden="false" customHeight="false" outlineLevel="0" collapsed="false">
      <c r="A103" s="0" t="s">
        <v>210</v>
      </c>
      <c r="B103" s="0" t="s">
        <v>211</v>
      </c>
      <c r="C103" s="0" t="n">
        <v>21</v>
      </c>
      <c r="D103" s="0" t="s">
        <v>2</v>
      </c>
    </row>
    <row r="104" customFormat="false" ht="13.5" hidden="false" customHeight="false" outlineLevel="0" collapsed="false">
      <c r="A104" s="0" t="s">
        <v>212</v>
      </c>
      <c r="B104" s="0" t="s">
        <v>213</v>
      </c>
      <c r="C104" s="0" t="n">
        <v>21</v>
      </c>
      <c r="D104" s="0" t="s">
        <v>2</v>
      </c>
    </row>
    <row r="105" customFormat="false" ht="13.5" hidden="false" customHeight="false" outlineLevel="0" collapsed="false">
      <c r="A105" s="0" t="s">
        <v>214</v>
      </c>
      <c r="B105" s="0" t="s">
        <v>215</v>
      </c>
      <c r="C105" s="0" t="n">
        <v>21</v>
      </c>
      <c r="D105" s="0" t="s">
        <v>2</v>
      </c>
    </row>
    <row r="106" customFormat="false" ht="13.5" hidden="false" customHeight="false" outlineLevel="0" collapsed="false">
      <c r="A106" s="0" t="s">
        <v>216</v>
      </c>
      <c r="B106" s="0" t="s">
        <v>217</v>
      </c>
      <c r="C106" s="0" t="n">
        <v>21</v>
      </c>
      <c r="D106" s="0" t="s">
        <v>2</v>
      </c>
    </row>
    <row r="107" customFormat="false" ht="13.5" hidden="false" customHeight="false" outlineLevel="0" collapsed="false">
      <c r="A107" s="0" t="s">
        <v>218</v>
      </c>
      <c r="B107" s="0" t="s">
        <v>219</v>
      </c>
      <c r="C107" s="0" t="n">
        <v>21</v>
      </c>
      <c r="D107" s="0" t="s">
        <v>2</v>
      </c>
    </row>
    <row r="108" customFormat="false" ht="13.5" hidden="false" customHeight="false" outlineLevel="0" collapsed="false">
      <c r="A108" s="0" t="s">
        <v>220</v>
      </c>
      <c r="B108" s="0" t="s">
        <v>221</v>
      </c>
      <c r="C108" s="0" t="n">
        <v>21</v>
      </c>
      <c r="D108" s="0" t="s">
        <v>2</v>
      </c>
    </row>
    <row r="109" customFormat="false" ht="13.5" hidden="false" customHeight="false" outlineLevel="0" collapsed="false">
      <c r="A109" s="0" t="s">
        <v>222</v>
      </c>
      <c r="B109" s="0" t="s">
        <v>223</v>
      </c>
      <c r="C109" s="0" t="n">
        <v>21</v>
      </c>
      <c r="D109" s="0" t="s">
        <v>2</v>
      </c>
    </row>
    <row r="110" customFormat="false" ht="13.5" hidden="false" customHeight="false" outlineLevel="0" collapsed="false">
      <c r="A110" s="0" t="s">
        <v>224</v>
      </c>
      <c r="B110" s="0" t="s">
        <v>225</v>
      </c>
      <c r="C110" s="0" t="n">
        <v>21</v>
      </c>
      <c r="D110" s="0" t="s">
        <v>2</v>
      </c>
    </row>
    <row r="111" customFormat="false" ht="13.5" hidden="false" customHeight="false" outlineLevel="0" collapsed="false">
      <c r="A111" s="0" t="s">
        <v>226</v>
      </c>
      <c r="B111" s="0" t="s">
        <v>227</v>
      </c>
      <c r="C111" s="0" t="n">
        <v>21</v>
      </c>
      <c r="D111" s="0" t="s">
        <v>2</v>
      </c>
    </row>
    <row r="112" customFormat="false" ht="13.5" hidden="false" customHeight="false" outlineLevel="0" collapsed="false">
      <c r="A112" s="0" t="s">
        <v>228</v>
      </c>
      <c r="B112" s="0" t="s">
        <v>229</v>
      </c>
      <c r="C112" s="0" t="n">
        <v>21</v>
      </c>
      <c r="D112" s="0" t="s">
        <v>2</v>
      </c>
    </row>
    <row r="113" customFormat="false" ht="13.5" hidden="false" customHeight="false" outlineLevel="0" collapsed="false">
      <c r="A113" s="0" t="s">
        <v>230</v>
      </c>
      <c r="B113" s="0" t="s">
        <v>231</v>
      </c>
      <c r="C113" s="0" t="n">
        <v>21</v>
      </c>
      <c r="D113" s="0" t="s">
        <v>2</v>
      </c>
    </row>
    <row r="114" customFormat="false" ht="13.5" hidden="false" customHeight="false" outlineLevel="0" collapsed="false">
      <c r="A114" s="0" t="s">
        <v>232</v>
      </c>
      <c r="B114" s="0" t="s">
        <v>233</v>
      </c>
      <c r="C114" s="0" t="n">
        <v>21</v>
      </c>
      <c r="D114" s="0" t="s">
        <v>2</v>
      </c>
    </row>
    <row r="115" customFormat="false" ht="13.5" hidden="false" customHeight="false" outlineLevel="0" collapsed="false">
      <c r="A115" s="0" t="s">
        <v>234</v>
      </c>
      <c r="B115" s="0" t="s">
        <v>235</v>
      </c>
      <c r="C115" s="0" t="n">
        <v>21</v>
      </c>
      <c r="D115" s="0" t="s">
        <v>2</v>
      </c>
    </row>
    <row r="116" customFormat="false" ht="13.5" hidden="false" customHeight="false" outlineLevel="0" collapsed="false">
      <c r="A116" s="0" t="s">
        <v>236</v>
      </c>
      <c r="B116" s="0" t="s">
        <v>237</v>
      </c>
      <c r="C116" s="0" t="n">
        <v>21</v>
      </c>
      <c r="D116" s="0" t="s">
        <v>2</v>
      </c>
    </row>
    <row r="117" customFormat="false" ht="13.5" hidden="false" customHeight="false" outlineLevel="0" collapsed="false">
      <c r="A117" s="0" t="s">
        <v>238</v>
      </c>
      <c r="B117" s="0" t="s">
        <v>239</v>
      </c>
      <c r="C117" s="0" t="n">
        <v>21</v>
      </c>
      <c r="D117" s="0" t="s">
        <v>2</v>
      </c>
    </row>
    <row r="118" customFormat="false" ht="13.5" hidden="false" customHeight="false" outlineLevel="0" collapsed="false">
      <c r="A118" s="0" t="s">
        <v>240</v>
      </c>
      <c r="B118" s="0" t="s">
        <v>241</v>
      </c>
      <c r="C118" s="0" t="n">
        <v>21</v>
      </c>
      <c r="D118" s="0" t="s">
        <v>2</v>
      </c>
    </row>
    <row r="119" customFormat="false" ht="13.5" hidden="false" customHeight="false" outlineLevel="0" collapsed="false">
      <c r="A119" s="0" t="s">
        <v>242</v>
      </c>
      <c r="B119" s="0" t="s">
        <v>243</v>
      </c>
      <c r="C119" s="0" t="n">
        <v>21</v>
      </c>
      <c r="D119" s="0" t="s">
        <v>2</v>
      </c>
    </row>
    <row r="120" customFormat="false" ht="13.5" hidden="false" customHeight="false" outlineLevel="0" collapsed="false">
      <c r="A120" s="0" t="s">
        <v>244</v>
      </c>
      <c r="B120" s="0" t="s">
        <v>245</v>
      </c>
      <c r="C120" s="0" t="n">
        <v>21</v>
      </c>
      <c r="D120" s="0" t="s">
        <v>2</v>
      </c>
    </row>
    <row r="121" customFormat="false" ht="13.5" hidden="false" customHeight="false" outlineLevel="0" collapsed="false">
      <c r="A121" s="0" t="s">
        <v>246</v>
      </c>
      <c r="B121" s="0" t="s">
        <v>247</v>
      </c>
      <c r="C121" s="0" t="n">
        <v>21</v>
      </c>
      <c r="D121" s="0" t="s">
        <v>2</v>
      </c>
    </row>
    <row r="122" customFormat="false" ht="13.5" hidden="false" customHeight="false" outlineLevel="0" collapsed="false">
      <c r="A122" s="0" t="s">
        <v>248</v>
      </c>
      <c r="B122" s="0" t="s">
        <v>249</v>
      </c>
      <c r="C122" s="0" t="n">
        <v>21</v>
      </c>
      <c r="D122" s="0" t="s">
        <v>2</v>
      </c>
    </row>
    <row r="123" customFormat="false" ht="13.5" hidden="false" customHeight="false" outlineLevel="0" collapsed="false">
      <c r="A123" s="0" t="s">
        <v>250</v>
      </c>
      <c r="B123" s="0" t="s">
        <v>251</v>
      </c>
      <c r="C123" s="0" t="n">
        <v>21</v>
      </c>
      <c r="D123" s="0" t="s">
        <v>2</v>
      </c>
    </row>
    <row r="124" customFormat="false" ht="13.5" hidden="false" customHeight="false" outlineLevel="0" collapsed="false">
      <c r="A124" s="0" t="s">
        <v>252</v>
      </c>
      <c r="B124" s="0" t="s">
        <v>253</v>
      </c>
      <c r="C124" s="0" t="n">
        <v>21</v>
      </c>
      <c r="D124" s="0" t="s">
        <v>2</v>
      </c>
    </row>
    <row r="125" customFormat="false" ht="13.5" hidden="false" customHeight="false" outlineLevel="0" collapsed="false">
      <c r="A125" s="0" t="s">
        <v>254</v>
      </c>
      <c r="B125" s="0" t="s">
        <v>255</v>
      </c>
      <c r="C125" s="0" t="n">
        <v>21</v>
      </c>
      <c r="D125" s="0" t="s">
        <v>2</v>
      </c>
    </row>
    <row r="126" customFormat="false" ht="13.5" hidden="false" customHeight="false" outlineLevel="0" collapsed="false">
      <c r="A126" s="0" t="s">
        <v>256</v>
      </c>
      <c r="B126" s="0" t="s">
        <v>257</v>
      </c>
      <c r="C126" s="0" t="n">
        <v>21</v>
      </c>
      <c r="D126" s="0" t="s">
        <v>2</v>
      </c>
    </row>
    <row r="127" customFormat="false" ht="13.5" hidden="false" customHeight="false" outlineLevel="0" collapsed="false">
      <c r="A127" s="0" t="s">
        <v>258</v>
      </c>
      <c r="B127" s="0" t="s">
        <v>259</v>
      </c>
      <c r="C127" s="0" t="n">
        <v>21</v>
      </c>
      <c r="D127" s="0" t="s">
        <v>5</v>
      </c>
    </row>
    <row r="128" customFormat="false" ht="13.5" hidden="false" customHeight="false" outlineLevel="0" collapsed="false">
      <c r="A128" s="0" t="s">
        <v>260</v>
      </c>
      <c r="B128" s="0" t="s">
        <v>261</v>
      </c>
      <c r="C128" s="0" t="n">
        <v>21</v>
      </c>
      <c r="D128" s="0" t="s">
        <v>2</v>
      </c>
    </row>
    <row r="129" customFormat="false" ht="13.5" hidden="false" customHeight="false" outlineLevel="0" collapsed="false">
      <c r="A129" s="0" t="s">
        <v>262</v>
      </c>
      <c r="B129" s="0" t="s">
        <v>263</v>
      </c>
      <c r="C129" s="0" t="n">
        <v>21</v>
      </c>
      <c r="D129" s="0" t="s">
        <v>2</v>
      </c>
    </row>
    <row r="130" customFormat="false" ht="13.5" hidden="false" customHeight="false" outlineLevel="0" collapsed="false">
      <c r="A130" s="0" t="s">
        <v>264</v>
      </c>
      <c r="B130" s="0" t="s">
        <v>265</v>
      </c>
      <c r="C130" s="0" t="n">
        <v>21</v>
      </c>
      <c r="D130" s="0" t="s">
        <v>5</v>
      </c>
    </row>
    <row r="131" customFormat="false" ht="13.5" hidden="false" customHeight="false" outlineLevel="0" collapsed="false">
      <c r="A131" s="0" t="s">
        <v>266</v>
      </c>
      <c r="B131" s="0" t="s">
        <v>267</v>
      </c>
      <c r="C131" s="0" t="n">
        <v>21</v>
      </c>
      <c r="D131" s="0" t="s">
        <v>2</v>
      </c>
    </row>
    <row r="132" customFormat="false" ht="13.5" hidden="false" customHeight="false" outlineLevel="0" collapsed="false">
      <c r="A132" s="0" t="s">
        <v>268</v>
      </c>
      <c r="B132" s="0" t="s">
        <v>269</v>
      </c>
      <c r="C132" s="0" t="n">
        <v>21</v>
      </c>
      <c r="D132" s="0" t="s">
        <v>2</v>
      </c>
    </row>
    <row r="133" customFormat="false" ht="13.5" hidden="false" customHeight="false" outlineLevel="0" collapsed="false">
      <c r="A133" s="0" t="s">
        <v>270</v>
      </c>
      <c r="B133" s="0" t="s">
        <v>271</v>
      </c>
      <c r="C133" s="0" t="n">
        <v>21</v>
      </c>
      <c r="D133" s="0" t="s">
        <v>2</v>
      </c>
    </row>
    <row r="134" customFormat="false" ht="13.5" hidden="false" customHeight="false" outlineLevel="0" collapsed="false">
      <c r="A134" s="0" t="s">
        <v>272</v>
      </c>
      <c r="B134" s="0" t="s">
        <v>273</v>
      </c>
      <c r="C134" s="0" t="n">
        <v>21</v>
      </c>
      <c r="D134" s="0" t="s">
        <v>2</v>
      </c>
    </row>
    <row r="135" customFormat="false" ht="13.5" hidden="false" customHeight="false" outlineLevel="0" collapsed="false">
      <c r="A135" s="0" t="s">
        <v>274</v>
      </c>
      <c r="B135" s="0" t="s">
        <v>275</v>
      </c>
      <c r="C135" s="0" t="n">
        <v>21</v>
      </c>
      <c r="D135" s="0" t="s">
        <v>2</v>
      </c>
    </row>
    <row r="136" customFormat="false" ht="13.5" hidden="false" customHeight="false" outlineLevel="0" collapsed="false">
      <c r="A136" s="0" t="s">
        <v>276</v>
      </c>
      <c r="B136" s="0" t="s">
        <v>277</v>
      </c>
      <c r="C136" s="0" t="n">
        <v>21</v>
      </c>
      <c r="D136" s="0" t="s">
        <v>2</v>
      </c>
    </row>
    <row r="137" customFormat="false" ht="13.5" hidden="false" customHeight="false" outlineLevel="0" collapsed="false">
      <c r="A137" s="0" t="s">
        <v>278</v>
      </c>
      <c r="B137" s="0" t="s">
        <v>279</v>
      </c>
      <c r="C137" s="0" t="n">
        <v>21</v>
      </c>
      <c r="D137" s="0" t="s">
        <v>2</v>
      </c>
    </row>
    <row r="138" customFormat="false" ht="13.5" hidden="false" customHeight="false" outlineLevel="0" collapsed="false">
      <c r="A138" s="0" t="s">
        <v>280</v>
      </c>
      <c r="B138" s="0" t="s">
        <v>281</v>
      </c>
      <c r="C138" s="0" t="n">
        <v>21</v>
      </c>
      <c r="D138" s="0" t="s">
        <v>2</v>
      </c>
    </row>
    <row r="139" customFormat="false" ht="13.5" hidden="false" customHeight="false" outlineLevel="0" collapsed="false">
      <c r="A139" s="0" t="s">
        <v>282</v>
      </c>
      <c r="B139" s="0" t="s">
        <v>283</v>
      </c>
      <c r="C139" s="0" t="n">
        <v>21</v>
      </c>
      <c r="D139" s="0" t="s">
        <v>2</v>
      </c>
    </row>
    <row r="140" customFormat="false" ht="13.5" hidden="false" customHeight="false" outlineLevel="0" collapsed="false">
      <c r="A140" s="0" t="s">
        <v>284</v>
      </c>
      <c r="B140" s="0" t="s">
        <v>285</v>
      </c>
      <c r="C140" s="0" t="n">
        <v>21</v>
      </c>
      <c r="D140" s="0" t="s">
        <v>2</v>
      </c>
    </row>
    <row r="141" customFormat="false" ht="13.5" hidden="false" customHeight="false" outlineLevel="0" collapsed="false">
      <c r="A141" s="0" t="s">
        <v>286</v>
      </c>
      <c r="B141" s="0" t="s">
        <v>287</v>
      </c>
      <c r="C141" s="0" t="n">
        <v>21</v>
      </c>
      <c r="D141" s="0" t="s">
        <v>2</v>
      </c>
    </row>
    <row r="142" customFormat="false" ht="13.5" hidden="false" customHeight="false" outlineLevel="0" collapsed="false">
      <c r="A142" s="0" t="s">
        <v>288</v>
      </c>
      <c r="B142" s="0" t="s">
        <v>289</v>
      </c>
      <c r="C142" s="0" t="n">
        <v>21</v>
      </c>
      <c r="D142" s="0" t="s">
        <v>2</v>
      </c>
    </row>
    <row r="143" customFormat="false" ht="13.5" hidden="false" customHeight="false" outlineLevel="0" collapsed="false">
      <c r="A143" s="0" t="s">
        <v>290</v>
      </c>
      <c r="B143" s="0" t="s">
        <v>291</v>
      </c>
      <c r="C143" s="0" t="n">
        <v>21</v>
      </c>
      <c r="D143" s="0" t="s">
        <v>2</v>
      </c>
    </row>
    <row r="144" customFormat="false" ht="13.5" hidden="false" customHeight="false" outlineLevel="0" collapsed="false">
      <c r="A144" s="0" t="s">
        <v>292</v>
      </c>
      <c r="B144" s="0" t="s">
        <v>293</v>
      </c>
      <c r="C144" s="0" t="n">
        <v>21</v>
      </c>
      <c r="D144" s="0" t="s">
        <v>2</v>
      </c>
    </row>
    <row r="145" customFormat="false" ht="13.5" hidden="false" customHeight="false" outlineLevel="0" collapsed="false">
      <c r="A145" s="0" t="s">
        <v>294</v>
      </c>
      <c r="B145" s="0" t="s">
        <v>295</v>
      </c>
      <c r="C145" s="0" t="n">
        <v>21</v>
      </c>
      <c r="D145" s="0" t="s">
        <v>2</v>
      </c>
    </row>
    <row r="146" customFormat="false" ht="13.5" hidden="false" customHeight="false" outlineLevel="0" collapsed="false">
      <c r="A146" s="0" t="s">
        <v>296</v>
      </c>
      <c r="B146" s="0" t="s">
        <v>297</v>
      </c>
      <c r="C146" s="0" t="n">
        <v>21</v>
      </c>
      <c r="D146" s="0" t="s">
        <v>2</v>
      </c>
    </row>
    <row r="147" customFormat="false" ht="13.5" hidden="false" customHeight="false" outlineLevel="0" collapsed="false">
      <c r="A147" s="0" t="s">
        <v>298</v>
      </c>
      <c r="B147" s="0" t="s">
        <v>299</v>
      </c>
      <c r="C147" s="0" t="n">
        <v>21</v>
      </c>
      <c r="D147" s="0" t="s">
        <v>2</v>
      </c>
    </row>
    <row r="148" customFormat="false" ht="13.5" hidden="false" customHeight="false" outlineLevel="0" collapsed="false">
      <c r="A148" s="0" t="s">
        <v>300</v>
      </c>
      <c r="B148" s="0" t="s">
        <v>301</v>
      </c>
      <c r="C148" s="0" t="n">
        <v>21</v>
      </c>
      <c r="D148" s="0" t="s">
        <v>2</v>
      </c>
    </row>
    <row r="149" customFormat="false" ht="13.5" hidden="false" customHeight="false" outlineLevel="0" collapsed="false">
      <c r="A149" s="0" t="s">
        <v>302</v>
      </c>
      <c r="B149" s="0" t="s">
        <v>303</v>
      </c>
      <c r="C149" s="0" t="n">
        <v>21</v>
      </c>
      <c r="D149" s="0" t="s">
        <v>2</v>
      </c>
    </row>
    <row r="150" customFormat="false" ht="13.5" hidden="false" customHeight="false" outlineLevel="0" collapsed="false">
      <c r="A150" s="0" t="s">
        <v>304</v>
      </c>
      <c r="B150" s="0" t="s">
        <v>305</v>
      </c>
      <c r="C150" s="0" t="n">
        <v>21</v>
      </c>
      <c r="D150" s="0" t="s">
        <v>2</v>
      </c>
    </row>
    <row r="151" customFormat="false" ht="13.5" hidden="false" customHeight="false" outlineLevel="0" collapsed="false">
      <c r="A151" s="0" t="s">
        <v>306</v>
      </c>
      <c r="B151" s="0" t="s">
        <v>307</v>
      </c>
      <c r="C151" s="0" t="n">
        <v>21</v>
      </c>
      <c r="D151" s="0" t="s">
        <v>5</v>
      </c>
    </row>
    <row r="152" customFormat="false" ht="13.5" hidden="false" customHeight="false" outlineLevel="0" collapsed="false">
      <c r="A152" s="0" t="s">
        <v>308</v>
      </c>
      <c r="B152" s="0" t="s">
        <v>309</v>
      </c>
      <c r="C152" s="0" t="n">
        <v>21</v>
      </c>
      <c r="D152" s="0" t="s">
        <v>5</v>
      </c>
    </row>
    <row r="153" customFormat="false" ht="13.5" hidden="false" customHeight="false" outlineLevel="0" collapsed="false">
      <c r="A153" s="0" t="s">
        <v>310</v>
      </c>
      <c r="B153" s="0" t="s">
        <v>311</v>
      </c>
      <c r="C153" s="0" t="n">
        <v>21</v>
      </c>
      <c r="D153" s="0" t="s">
        <v>2</v>
      </c>
    </row>
    <row r="154" customFormat="false" ht="13.5" hidden="false" customHeight="false" outlineLevel="0" collapsed="false">
      <c r="A154" s="0" t="s">
        <v>312</v>
      </c>
      <c r="B154" s="0" t="s">
        <v>313</v>
      </c>
      <c r="C154" s="0" t="n">
        <v>21</v>
      </c>
      <c r="D154" s="0" t="s">
        <v>2</v>
      </c>
    </row>
    <row r="155" customFormat="false" ht="13.5" hidden="false" customHeight="false" outlineLevel="0" collapsed="false">
      <c r="A155" s="0" t="s">
        <v>314</v>
      </c>
      <c r="B155" s="0" t="s">
        <v>315</v>
      </c>
      <c r="C155" s="0" t="n">
        <v>21</v>
      </c>
      <c r="D155" s="0" t="s">
        <v>2</v>
      </c>
    </row>
    <row r="156" customFormat="false" ht="13.5" hidden="false" customHeight="false" outlineLevel="0" collapsed="false">
      <c r="A156" s="0" t="s">
        <v>316</v>
      </c>
      <c r="B156" s="0" t="s">
        <v>317</v>
      </c>
      <c r="C156" s="0" t="n">
        <v>21</v>
      </c>
      <c r="D156" s="0" t="s">
        <v>2</v>
      </c>
    </row>
    <row r="157" customFormat="false" ht="13.5" hidden="false" customHeight="false" outlineLevel="0" collapsed="false">
      <c r="A157" s="0" t="s">
        <v>318</v>
      </c>
      <c r="B157" s="0" t="s">
        <v>319</v>
      </c>
      <c r="C157" s="0" t="n">
        <v>21</v>
      </c>
      <c r="D157" s="0" t="s">
        <v>5</v>
      </c>
    </row>
    <row r="158" customFormat="false" ht="13.5" hidden="false" customHeight="false" outlineLevel="0" collapsed="false">
      <c r="A158" s="0" t="s">
        <v>320</v>
      </c>
      <c r="B158" s="0" t="s">
        <v>321</v>
      </c>
      <c r="C158" s="0" t="n">
        <v>21</v>
      </c>
      <c r="D158" s="0" t="s">
        <v>2</v>
      </c>
    </row>
    <row r="159" customFormat="false" ht="13.5" hidden="false" customHeight="false" outlineLevel="0" collapsed="false">
      <c r="A159" s="0" t="s">
        <v>322</v>
      </c>
      <c r="B159" s="0" t="s">
        <v>323</v>
      </c>
      <c r="C159" s="0" t="n">
        <v>21</v>
      </c>
      <c r="D159" s="0" t="s">
        <v>2</v>
      </c>
    </row>
    <row r="160" customFormat="false" ht="13.5" hidden="false" customHeight="false" outlineLevel="0" collapsed="false">
      <c r="A160" s="0" t="s">
        <v>324</v>
      </c>
      <c r="B160" s="0" t="s">
        <v>325</v>
      </c>
      <c r="C160" s="0" t="n">
        <v>21</v>
      </c>
      <c r="D160" s="0" t="s">
        <v>2</v>
      </c>
    </row>
    <row r="161" customFormat="false" ht="13.5" hidden="false" customHeight="false" outlineLevel="0" collapsed="false">
      <c r="A161" s="0" t="s">
        <v>326</v>
      </c>
      <c r="B161" s="0" t="s">
        <v>327</v>
      </c>
      <c r="C161" s="0" t="n">
        <v>21</v>
      </c>
      <c r="D161" s="0" t="s">
        <v>2</v>
      </c>
    </row>
    <row r="162" customFormat="false" ht="13.5" hidden="false" customHeight="false" outlineLevel="0" collapsed="false">
      <c r="A162" s="0" t="s">
        <v>328</v>
      </c>
      <c r="B162" s="0" t="s">
        <v>329</v>
      </c>
      <c r="C162" s="0" t="n">
        <v>21</v>
      </c>
      <c r="D162" s="0" t="s">
        <v>2</v>
      </c>
    </row>
    <row r="163" customFormat="false" ht="13.5" hidden="false" customHeight="false" outlineLevel="0" collapsed="false">
      <c r="A163" s="0" t="s">
        <v>330</v>
      </c>
      <c r="B163" s="0" t="s">
        <v>331</v>
      </c>
      <c r="C163" s="0" t="n">
        <v>21</v>
      </c>
      <c r="D163" s="0" t="s">
        <v>2</v>
      </c>
    </row>
    <row r="164" customFormat="false" ht="13.5" hidden="false" customHeight="false" outlineLevel="0" collapsed="false">
      <c r="A164" s="0" t="s">
        <v>332</v>
      </c>
      <c r="B164" s="0" t="s">
        <v>333</v>
      </c>
      <c r="C164" s="0" t="n">
        <v>21</v>
      </c>
      <c r="D164" s="0" t="s">
        <v>2</v>
      </c>
    </row>
    <row r="165" customFormat="false" ht="13.5" hidden="false" customHeight="false" outlineLevel="0" collapsed="false">
      <c r="A165" s="0" t="s">
        <v>334</v>
      </c>
      <c r="B165" s="0" t="s">
        <v>335</v>
      </c>
      <c r="C165" s="0" t="n">
        <v>21</v>
      </c>
      <c r="D165" s="0" t="s">
        <v>2</v>
      </c>
    </row>
    <row r="166" customFormat="false" ht="13.5" hidden="false" customHeight="false" outlineLevel="0" collapsed="false">
      <c r="A166" s="0" t="s">
        <v>336</v>
      </c>
      <c r="B166" s="0" t="s">
        <v>337</v>
      </c>
      <c r="C166" s="0" t="n">
        <v>21</v>
      </c>
      <c r="D166" s="0" t="s">
        <v>2</v>
      </c>
    </row>
    <row r="167" customFormat="false" ht="13.5" hidden="false" customHeight="false" outlineLevel="0" collapsed="false">
      <c r="A167" s="0" t="s">
        <v>338</v>
      </c>
      <c r="B167" s="0" t="s">
        <v>339</v>
      </c>
      <c r="C167" s="0" t="n">
        <v>21</v>
      </c>
      <c r="D167" s="0" t="s">
        <v>2</v>
      </c>
    </row>
    <row r="168" customFormat="false" ht="13.5" hidden="false" customHeight="false" outlineLevel="0" collapsed="false">
      <c r="A168" s="0" t="s">
        <v>340</v>
      </c>
      <c r="B168" s="0" t="s">
        <v>341</v>
      </c>
      <c r="C168" s="0" t="n">
        <v>21</v>
      </c>
      <c r="D168" s="0" t="s">
        <v>2</v>
      </c>
    </row>
    <row r="169" customFormat="false" ht="13.5" hidden="false" customHeight="false" outlineLevel="0" collapsed="false">
      <c r="A169" s="0" t="s">
        <v>342</v>
      </c>
      <c r="B169" s="0" t="s">
        <v>343</v>
      </c>
      <c r="C169" s="0" t="n">
        <v>21</v>
      </c>
      <c r="D169" s="0" t="s">
        <v>2</v>
      </c>
    </row>
    <row r="170" customFormat="false" ht="13.5" hidden="false" customHeight="false" outlineLevel="0" collapsed="false">
      <c r="A170" s="0" t="s">
        <v>344</v>
      </c>
      <c r="B170" s="0" t="s">
        <v>345</v>
      </c>
      <c r="C170" s="0" t="n">
        <v>21</v>
      </c>
      <c r="D170" s="0" t="s">
        <v>2</v>
      </c>
    </row>
    <row r="171" customFormat="false" ht="13.5" hidden="false" customHeight="false" outlineLevel="0" collapsed="false">
      <c r="A171" s="0" t="s">
        <v>346</v>
      </c>
      <c r="B171" s="0" t="s">
        <v>347</v>
      </c>
      <c r="C171" s="0" t="n">
        <v>21</v>
      </c>
      <c r="D171" s="0" t="s">
        <v>2</v>
      </c>
    </row>
    <row r="172" customFormat="false" ht="13.5" hidden="false" customHeight="false" outlineLevel="0" collapsed="false">
      <c r="A172" s="0" t="s">
        <v>348</v>
      </c>
      <c r="B172" s="0" t="s">
        <v>349</v>
      </c>
      <c r="C172" s="0" t="n">
        <v>21</v>
      </c>
      <c r="D172" s="0" t="s">
        <v>2</v>
      </c>
    </row>
    <row r="173" customFormat="false" ht="13.5" hidden="false" customHeight="false" outlineLevel="0" collapsed="false">
      <c r="A173" s="0" t="s">
        <v>350</v>
      </c>
      <c r="B173" s="0" t="s">
        <v>351</v>
      </c>
      <c r="C173" s="0" t="n">
        <v>21</v>
      </c>
      <c r="D173" s="0" t="s">
        <v>2</v>
      </c>
    </row>
    <row r="174" customFormat="false" ht="13.5" hidden="false" customHeight="false" outlineLevel="0" collapsed="false">
      <c r="A174" s="0" t="s">
        <v>352</v>
      </c>
      <c r="B174" s="0" t="s">
        <v>353</v>
      </c>
      <c r="C174" s="0" t="n">
        <v>21</v>
      </c>
      <c r="D174" s="0" t="s">
        <v>2</v>
      </c>
    </row>
    <row r="175" customFormat="false" ht="13.5" hidden="false" customHeight="false" outlineLevel="0" collapsed="false">
      <c r="A175" s="0" t="s">
        <v>354</v>
      </c>
      <c r="B175" s="0" t="s">
        <v>355</v>
      </c>
      <c r="C175" s="0" t="n">
        <v>21</v>
      </c>
      <c r="D175" s="0" t="s">
        <v>2</v>
      </c>
    </row>
    <row r="176" customFormat="false" ht="13.5" hidden="false" customHeight="false" outlineLevel="0" collapsed="false">
      <c r="A176" s="0" t="s">
        <v>356</v>
      </c>
      <c r="B176" s="0" t="s">
        <v>357</v>
      </c>
      <c r="C176" s="0" t="n">
        <v>21</v>
      </c>
      <c r="D176" s="0" t="s">
        <v>2</v>
      </c>
    </row>
    <row r="177" customFormat="false" ht="13.5" hidden="false" customHeight="false" outlineLevel="0" collapsed="false">
      <c r="A177" s="0" t="s">
        <v>358</v>
      </c>
      <c r="B177" s="0" t="s">
        <v>359</v>
      </c>
      <c r="C177" s="0" t="n">
        <v>21</v>
      </c>
      <c r="D177" s="0" t="s">
        <v>2</v>
      </c>
    </row>
    <row r="178" customFormat="false" ht="13.5" hidden="false" customHeight="false" outlineLevel="0" collapsed="false">
      <c r="A178" s="0" t="s">
        <v>360</v>
      </c>
      <c r="B178" s="0" t="s">
        <v>361</v>
      </c>
      <c r="C178" s="0" t="n">
        <v>21</v>
      </c>
      <c r="D178" s="0" t="s">
        <v>2</v>
      </c>
    </row>
    <row r="179" customFormat="false" ht="13.5" hidden="false" customHeight="false" outlineLevel="0" collapsed="false">
      <c r="A179" s="0" t="s">
        <v>362</v>
      </c>
      <c r="B179" s="0" t="s">
        <v>363</v>
      </c>
      <c r="C179" s="0" t="n">
        <v>21</v>
      </c>
      <c r="D179" s="0" t="s">
        <v>2</v>
      </c>
    </row>
    <row r="180" customFormat="false" ht="13.5" hidden="false" customHeight="false" outlineLevel="0" collapsed="false">
      <c r="A180" s="0" t="s">
        <v>364</v>
      </c>
      <c r="B180" s="0" t="s">
        <v>365</v>
      </c>
      <c r="C180" s="0" t="n">
        <v>21</v>
      </c>
      <c r="D180" s="0" t="s">
        <v>2</v>
      </c>
    </row>
    <row r="181" customFormat="false" ht="13.5" hidden="false" customHeight="false" outlineLevel="0" collapsed="false">
      <c r="A181" s="0" t="s">
        <v>366</v>
      </c>
      <c r="B181" s="0" t="s">
        <v>367</v>
      </c>
      <c r="C181" s="0" t="n">
        <v>21</v>
      </c>
      <c r="D181" s="0" t="s">
        <v>2</v>
      </c>
    </row>
    <row r="182" customFormat="false" ht="13.5" hidden="false" customHeight="false" outlineLevel="0" collapsed="false">
      <c r="A182" s="0" t="s">
        <v>368</v>
      </c>
      <c r="B182" s="0" t="s">
        <v>369</v>
      </c>
      <c r="C182" s="0" t="n">
        <v>21</v>
      </c>
      <c r="D182" s="0" t="s">
        <v>2</v>
      </c>
    </row>
    <row r="183" customFormat="false" ht="13.5" hidden="false" customHeight="false" outlineLevel="0" collapsed="false">
      <c r="A183" s="0" t="s">
        <v>370</v>
      </c>
      <c r="B183" s="0" t="s">
        <v>371</v>
      </c>
      <c r="C183" s="0" t="n">
        <v>21</v>
      </c>
      <c r="D183" s="0" t="s">
        <v>2</v>
      </c>
    </row>
    <row r="184" customFormat="false" ht="13.5" hidden="false" customHeight="false" outlineLevel="0" collapsed="false">
      <c r="A184" s="0" t="s">
        <v>372</v>
      </c>
      <c r="B184" s="0" t="s">
        <v>373</v>
      </c>
      <c r="C184" s="0" t="n">
        <v>21</v>
      </c>
      <c r="D184" s="0" t="s">
        <v>2</v>
      </c>
    </row>
    <row r="185" customFormat="false" ht="13.5" hidden="false" customHeight="false" outlineLevel="0" collapsed="false">
      <c r="A185" s="0" t="s">
        <v>374</v>
      </c>
      <c r="B185" s="0" t="s">
        <v>375</v>
      </c>
      <c r="C185" s="0" t="n">
        <v>21</v>
      </c>
      <c r="D185" s="0" t="s">
        <v>2</v>
      </c>
    </row>
    <row r="186" customFormat="false" ht="13.5" hidden="false" customHeight="false" outlineLevel="0" collapsed="false">
      <c r="A186" s="0" t="s">
        <v>376</v>
      </c>
      <c r="B186" s="0" t="s">
        <v>377</v>
      </c>
      <c r="C186" s="0" t="n">
        <v>21</v>
      </c>
      <c r="D186" s="0" t="s">
        <v>2</v>
      </c>
    </row>
    <row r="187" customFormat="false" ht="13.5" hidden="false" customHeight="false" outlineLevel="0" collapsed="false">
      <c r="A187" s="0" t="s">
        <v>378</v>
      </c>
      <c r="B187" s="0" t="s">
        <v>379</v>
      </c>
      <c r="C187" s="0" t="n">
        <v>21</v>
      </c>
      <c r="D187" s="0" t="s">
        <v>2</v>
      </c>
    </row>
    <row r="188" customFormat="false" ht="13.5" hidden="false" customHeight="false" outlineLevel="0" collapsed="false">
      <c r="A188" s="0" t="s">
        <v>380</v>
      </c>
      <c r="B188" s="0" t="s">
        <v>381</v>
      </c>
      <c r="C188" s="0" t="n">
        <v>21</v>
      </c>
      <c r="D188" s="0" t="s">
        <v>2</v>
      </c>
    </row>
    <row r="189" customFormat="false" ht="13.5" hidden="false" customHeight="false" outlineLevel="0" collapsed="false">
      <c r="A189" s="0" t="s">
        <v>382</v>
      </c>
      <c r="B189" s="0" t="s">
        <v>383</v>
      </c>
      <c r="C189" s="0" t="n">
        <v>21</v>
      </c>
      <c r="D189" s="0" t="s">
        <v>2</v>
      </c>
    </row>
    <row r="190" customFormat="false" ht="13.5" hidden="false" customHeight="false" outlineLevel="0" collapsed="false">
      <c r="A190" s="0" t="s">
        <v>384</v>
      </c>
      <c r="B190" s="0" t="s">
        <v>385</v>
      </c>
      <c r="C190" s="0" t="n">
        <v>21</v>
      </c>
      <c r="D190" s="0" t="s">
        <v>2</v>
      </c>
    </row>
    <row r="191" customFormat="false" ht="13.5" hidden="false" customHeight="false" outlineLevel="0" collapsed="false">
      <c r="A191" s="0" t="s">
        <v>386</v>
      </c>
      <c r="B191" s="0" t="s">
        <v>387</v>
      </c>
      <c r="C191" s="0" t="n">
        <v>21</v>
      </c>
      <c r="D191" s="0" t="s">
        <v>2</v>
      </c>
    </row>
    <row r="192" customFormat="false" ht="13.5" hidden="false" customHeight="false" outlineLevel="0" collapsed="false">
      <c r="A192" s="0" t="s">
        <v>388</v>
      </c>
      <c r="B192" s="0" t="s">
        <v>389</v>
      </c>
      <c r="C192" s="0" t="n">
        <v>21</v>
      </c>
      <c r="D192" s="0" t="s">
        <v>2</v>
      </c>
    </row>
    <row r="193" customFormat="false" ht="13.5" hidden="false" customHeight="false" outlineLevel="0" collapsed="false">
      <c r="A193" s="0" t="s">
        <v>390</v>
      </c>
      <c r="B193" s="0" t="s">
        <v>391</v>
      </c>
      <c r="C193" s="0" t="n">
        <v>21</v>
      </c>
      <c r="D193" s="0" t="s">
        <v>2</v>
      </c>
    </row>
    <row r="194" customFormat="false" ht="13.5" hidden="false" customHeight="false" outlineLevel="0" collapsed="false">
      <c r="A194" s="0" t="s">
        <v>392</v>
      </c>
      <c r="B194" s="0" t="s">
        <v>393</v>
      </c>
      <c r="C194" s="0" t="n">
        <v>21</v>
      </c>
      <c r="D194" s="0" t="s">
        <v>2</v>
      </c>
    </row>
    <row r="195" customFormat="false" ht="13.5" hidden="false" customHeight="false" outlineLevel="0" collapsed="false">
      <c r="A195" s="0" t="s">
        <v>394</v>
      </c>
      <c r="B195" s="0" t="s">
        <v>395</v>
      </c>
      <c r="C195" s="0" t="n">
        <v>21</v>
      </c>
      <c r="D195" s="0" t="s">
        <v>2</v>
      </c>
    </row>
    <row r="196" customFormat="false" ht="13.5" hidden="false" customHeight="false" outlineLevel="0" collapsed="false">
      <c r="A196" s="0" t="s">
        <v>396</v>
      </c>
      <c r="B196" s="0" t="s">
        <v>397</v>
      </c>
      <c r="C196" s="0" t="n">
        <v>21</v>
      </c>
      <c r="D196" s="0" t="s">
        <v>2</v>
      </c>
    </row>
    <row r="197" customFormat="false" ht="13.5" hidden="false" customHeight="false" outlineLevel="0" collapsed="false">
      <c r="A197" s="0" t="s">
        <v>398</v>
      </c>
      <c r="B197" s="0" t="s">
        <v>399</v>
      </c>
      <c r="C197" s="0" t="n">
        <v>21</v>
      </c>
      <c r="D197" s="0" t="s">
        <v>2</v>
      </c>
    </row>
    <row r="198" customFormat="false" ht="13.5" hidden="false" customHeight="false" outlineLevel="0" collapsed="false">
      <c r="A198" s="0" t="s">
        <v>400</v>
      </c>
      <c r="B198" s="0" t="s">
        <v>401</v>
      </c>
      <c r="C198" s="0" t="n">
        <v>21</v>
      </c>
      <c r="D198" s="0" t="s">
        <v>2</v>
      </c>
    </row>
    <row r="199" customFormat="false" ht="13.5" hidden="false" customHeight="false" outlineLevel="0" collapsed="false">
      <c r="A199" s="0" t="s">
        <v>402</v>
      </c>
      <c r="B199" s="0" t="s">
        <v>403</v>
      </c>
      <c r="C199" s="0" t="n">
        <v>21</v>
      </c>
      <c r="D199" s="0" t="s">
        <v>2</v>
      </c>
    </row>
    <row r="200" customFormat="false" ht="13.5" hidden="false" customHeight="false" outlineLevel="0" collapsed="false">
      <c r="A200" s="0" t="s">
        <v>404</v>
      </c>
      <c r="B200" s="0" t="s">
        <v>405</v>
      </c>
      <c r="C200" s="0" t="n">
        <v>21</v>
      </c>
      <c r="D200" s="0" t="s">
        <v>2</v>
      </c>
    </row>
    <row r="201" customFormat="false" ht="13.5" hidden="false" customHeight="false" outlineLevel="0" collapsed="false">
      <c r="A201" s="0" t="s">
        <v>406</v>
      </c>
      <c r="B201" s="0" t="s">
        <v>407</v>
      </c>
      <c r="C201" s="0" t="n">
        <v>21</v>
      </c>
      <c r="D201" s="0" t="s">
        <v>2</v>
      </c>
    </row>
    <row r="202" customFormat="false" ht="13.5" hidden="false" customHeight="false" outlineLevel="0" collapsed="false">
      <c r="A202" s="0" t="s">
        <v>408</v>
      </c>
      <c r="B202" s="0" t="s">
        <v>409</v>
      </c>
      <c r="C202" s="0" t="n">
        <v>21</v>
      </c>
      <c r="D202" s="0" t="s">
        <v>2</v>
      </c>
    </row>
    <row r="203" customFormat="false" ht="13.5" hidden="false" customHeight="false" outlineLevel="0" collapsed="false">
      <c r="A203" s="0" t="s">
        <v>410</v>
      </c>
      <c r="B203" s="0" t="s">
        <v>411</v>
      </c>
      <c r="C203" s="0" t="n">
        <v>21</v>
      </c>
      <c r="D203" s="0" t="s">
        <v>2</v>
      </c>
    </row>
    <row r="204" customFormat="false" ht="13.5" hidden="false" customHeight="false" outlineLevel="0" collapsed="false">
      <c r="A204" s="0" t="s">
        <v>412</v>
      </c>
      <c r="B204" s="0" t="s">
        <v>413</v>
      </c>
      <c r="C204" s="0" t="n">
        <v>21</v>
      </c>
      <c r="D204" s="0" t="s">
        <v>2</v>
      </c>
    </row>
    <row r="205" customFormat="false" ht="13.5" hidden="false" customHeight="false" outlineLevel="0" collapsed="false">
      <c r="A205" s="0" t="s">
        <v>414</v>
      </c>
      <c r="B205" s="0" t="s">
        <v>415</v>
      </c>
      <c r="C205" s="0" t="n">
        <v>21</v>
      </c>
      <c r="D205" s="0" t="s">
        <v>2</v>
      </c>
    </row>
    <row r="206" customFormat="false" ht="13.5" hidden="false" customHeight="false" outlineLevel="0" collapsed="false">
      <c r="A206" s="0" t="s">
        <v>416</v>
      </c>
      <c r="B206" s="0" t="s">
        <v>417</v>
      </c>
      <c r="C206" s="0" t="n">
        <v>21</v>
      </c>
      <c r="D206" s="0" t="s">
        <v>2</v>
      </c>
    </row>
    <row r="207" customFormat="false" ht="13.5" hidden="false" customHeight="false" outlineLevel="0" collapsed="false">
      <c r="A207" s="0" t="s">
        <v>418</v>
      </c>
      <c r="B207" s="0" t="s">
        <v>419</v>
      </c>
      <c r="C207" s="0" t="n">
        <v>21</v>
      </c>
      <c r="D207" s="0" t="s">
        <v>2</v>
      </c>
    </row>
    <row r="208" customFormat="false" ht="13.5" hidden="false" customHeight="false" outlineLevel="0" collapsed="false">
      <c r="A208" s="0" t="s">
        <v>420</v>
      </c>
      <c r="B208" s="0" t="s">
        <v>421</v>
      </c>
      <c r="C208" s="0" t="n">
        <v>21</v>
      </c>
      <c r="D208" s="0" t="s">
        <v>2</v>
      </c>
    </row>
    <row r="209" customFormat="false" ht="13.5" hidden="false" customHeight="false" outlineLevel="0" collapsed="false">
      <c r="A209" s="0" t="s">
        <v>422</v>
      </c>
      <c r="B209" s="0" t="s">
        <v>423</v>
      </c>
      <c r="C209" s="0" t="n">
        <v>21</v>
      </c>
      <c r="D209" s="0" t="s">
        <v>2</v>
      </c>
    </row>
    <row r="210" customFormat="false" ht="13.5" hidden="false" customHeight="false" outlineLevel="0" collapsed="false">
      <c r="A210" s="0" t="s">
        <v>424</v>
      </c>
      <c r="B210" s="0" t="s">
        <v>425</v>
      </c>
      <c r="C210" s="0" t="n">
        <v>21</v>
      </c>
      <c r="D210" s="0" t="s">
        <v>5</v>
      </c>
    </row>
    <row r="211" customFormat="false" ht="13.5" hidden="false" customHeight="false" outlineLevel="0" collapsed="false">
      <c r="A211" s="0" t="s">
        <v>426</v>
      </c>
      <c r="B211" s="0" t="s">
        <v>427</v>
      </c>
      <c r="C211" s="0" t="n">
        <v>21</v>
      </c>
      <c r="D211" s="0" t="s">
        <v>2</v>
      </c>
    </row>
    <row r="212" customFormat="false" ht="13.5" hidden="false" customHeight="false" outlineLevel="0" collapsed="false">
      <c r="A212" s="0" t="s">
        <v>428</v>
      </c>
      <c r="B212" s="0" t="s">
        <v>429</v>
      </c>
      <c r="C212" s="0" t="n">
        <v>21</v>
      </c>
      <c r="D212" s="0" t="s">
        <v>2</v>
      </c>
    </row>
    <row r="213" customFormat="false" ht="13.5" hidden="false" customHeight="false" outlineLevel="0" collapsed="false">
      <c r="A213" s="0" t="s">
        <v>430</v>
      </c>
      <c r="B213" s="0" t="s">
        <v>431</v>
      </c>
      <c r="C213" s="0" t="n">
        <v>21</v>
      </c>
      <c r="D213" s="0" t="s">
        <v>2</v>
      </c>
    </row>
    <row r="214" customFormat="false" ht="13.5" hidden="false" customHeight="false" outlineLevel="0" collapsed="false">
      <c r="A214" s="0" t="s">
        <v>432</v>
      </c>
      <c r="B214" s="0" t="s">
        <v>433</v>
      </c>
      <c r="C214" s="0" t="n">
        <v>21</v>
      </c>
      <c r="D214" s="0" t="s">
        <v>2</v>
      </c>
    </row>
    <row r="215" customFormat="false" ht="13.5" hidden="false" customHeight="false" outlineLevel="0" collapsed="false">
      <c r="A215" s="0" t="s">
        <v>434</v>
      </c>
      <c r="B215" s="0" t="s">
        <v>435</v>
      </c>
      <c r="C215" s="0" t="n">
        <v>21</v>
      </c>
      <c r="D215" s="0" t="s">
        <v>2</v>
      </c>
    </row>
    <row r="216" customFormat="false" ht="13.5" hidden="false" customHeight="false" outlineLevel="0" collapsed="false">
      <c r="A216" s="0" t="s">
        <v>436</v>
      </c>
      <c r="B216" s="0" t="s">
        <v>437</v>
      </c>
      <c r="C216" s="0" t="n">
        <v>21</v>
      </c>
      <c r="D216" s="0" t="s">
        <v>2</v>
      </c>
    </row>
    <row r="217" customFormat="false" ht="13.5" hidden="false" customHeight="false" outlineLevel="0" collapsed="false">
      <c r="A217" s="0" t="s">
        <v>438</v>
      </c>
      <c r="B217" s="0" t="s">
        <v>439</v>
      </c>
      <c r="C217" s="0" t="n">
        <v>21</v>
      </c>
      <c r="D217" s="0" t="s">
        <v>2</v>
      </c>
    </row>
    <row r="218" customFormat="false" ht="13.5" hidden="false" customHeight="false" outlineLevel="0" collapsed="false">
      <c r="A218" s="0" t="s">
        <v>440</v>
      </c>
      <c r="B218" s="0" t="s">
        <v>441</v>
      </c>
      <c r="C218" s="0" t="n">
        <v>21</v>
      </c>
      <c r="D218" s="0" t="s">
        <v>2</v>
      </c>
    </row>
    <row r="219" customFormat="false" ht="13.5" hidden="false" customHeight="false" outlineLevel="0" collapsed="false">
      <c r="A219" s="0" t="s">
        <v>442</v>
      </c>
      <c r="B219" s="0" t="s">
        <v>443</v>
      </c>
      <c r="C219" s="0" t="n">
        <v>21</v>
      </c>
      <c r="D219" s="0" t="s">
        <v>2</v>
      </c>
    </row>
    <row r="220" customFormat="false" ht="13.5" hidden="false" customHeight="false" outlineLevel="0" collapsed="false">
      <c r="A220" s="0" t="s">
        <v>444</v>
      </c>
      <c r="B220" s="0" t="s">
        <v>445</v>
      </c>
      <c r="C220" s="0" t="n">
        <v>21</v>
      </c>
      <c r="D220" s="0" t="s">
        <v>2</v>
      </c>
    </row>
    <row r="221" customFormat="false" ht="13.5" hidden="false" customHeight="false" outlineLevel="0" collapsed="false">
      <c r="A221" s="0" t="s">
        <v>446</v>
      </c>
      <c r="B221" s="0" t="s">
        <v>447</v>
      </c>
      <c r="C221" s="0" t="n">
        <v>21</v>
      </c>
      <c r="D221" s="0" t="s">
        <v>2</v>
      </c>
    </row>
    <row r="222" customFormat="false" ht="13.5" hidden="false" customHeight="false" outlineLevel="0" collapsed="false">
      <c r="A222" s="0" t="s">
        <v>448</v>
      </c>
      <c r="B222" s="0" t="s">
        <v>449</v>
      </c>
      <c r="C222" s="0" t="n">
        <v>21</v>
      </c>
      <c r="D222" s="0" t="s">
        <v>2</v>
      </c>
    </row>
    <row r="223" customFormat="false" ht="13.5" hidden="false" customHeight="false" outlineLevel="0" collapsed="false">
      <c r="A223" s="0" t="s">
        <v>450</v>
      </c>
      <c r="B223" s="0" t="s">
        <v>451</v>
      </c>
      <c r="C223" s="0" t="n">
        <v>21</v>
      </c>
      <c r="D223" s="0" t="s">
        <v>2</v>
      </c>
    </row>
    <row r="224" customFormat="false" ht="13.5" hidden="false" customHeight="false" outlineLevel="0" collapsed="false">
      <c r="A224" s="0" t="s">
        <v>452</v>
      </c>
      <c r="B224" s="0" t="s">
        <v>453</v>
      </c>
      <c r="C224" s="0" t="n">
        <v>21</v>
      </c>
      <c r="D224" s="0" t="s">
        <v>2</v>
      </c>
    </row>
    <row r="225" customFormat="false" ht="13.5" hidden="false" customHeight="false" outlineLevel="0" collapsed="false">
      <c r="A225" s="0" t="s">
        <v>454</v>
      </c>
      <c r="B225" s="0" t="s">
        <v>455</v>
      </c>
      <c r="C225" s="0" t="n">
        <v>21</v>
      </c>
      <c r="D225" s="0" t="s">
        <v>2</v>
      </c>
    </row>
    <row r="226" customFormat="false" ht="13.5" hidden="false" customHeight="false" outlineLevel="0" collapsed="false">
      <c r="A226" s="0" t="s">
        <v>456</v>
      </c>
      <c r="B226" s="0" t="s">
        <v>457</v>
      </c>
      <c r="C226" s="0" t="n">
        <v>21</v>
      </c>
      <c r="D226" s="0" t="s">
        <v>2</v>
      </c>
    </row>
    <row r="227" customFormat="false" ht="13.5" hidden="false" customHeight="false" outlineLevel="0" collapsed="false">
      <c r="A227" s="0" t="s">
        <v>458</v>
      </c>
      <c r="B227" s="0" t="s">
        <v>459</v>
      </c>
      <c r="C227" s="0" t="n">
        <v>21</v>
      </c>
      <c r="D227" s="0" t="s">
        <v>2</v>
      </c>
    </row>
    <row r="228" customFormat="false" ht="13.5" hidden="false" customHeight="false" outlineLevel="0" collapsed="false">
      <c r="A228" s="0" t="s">
        <v>460</v>
      </c>
      <c r="B228" s="0" t="s">
        <v>461</v>
      </c>
      <c r="C228" s="0" t="n">
        <v>21</v>
      </c>
      <c r="D228" s="0" t="s">
        <v>2</v>
      </c>
    </row>
    <row r="229" customFormat="false" ht="13.5" hidden="false" customHeight="false" outlineLevel="0" collapsed="false">
      <c r="A229" s="0" t="s">
        <v>462</v>
      </c>
      <c r="B229" s="0" t="s">
        <v>463</v>
      </c>
      <c r="C229" s="0" t="n">
        <v>21</v>
      </c>
      <c r="D229" s="0" t="s">
        <v>2</v>
      </c>
    </row>
    <row r="230" customFormat="false" ht="13.5" hidden="false" customHeight="false" outlineLevel="0" collapsed="false">
      <c r="A230" s="0" t="s">
        <v>464</v>
      </c>
      <c r="B230" s="0" t="s">
        <v>465</v>
      </c>
      <c r="C230" s="0" t="n">
        <v>21</v>
      </c>
      <c r="D230" s="0" t="s">
        <v>2</v>
      </c>
    </row>
    <row r="231" customFormat="false" ht="13.5" hidden="false" customHeight="false" outlineLevel="0" collapsed="false">
      <c r="A231" s="0" t="s">
        <v>466</v>
      </c>
      <c r="B231" s="0" t="s">
        <v>467</v>
      </c>
      <c r="C231" s="0" t="n">
        <v>21</v>
      </c>
      <c r="D231" s="0" t="s">
        <v>5</v>
      </c>
    </row>
    <row r="232" customFormat="false" ht="13.5" hidden="false" customHeight="false" outlineLevel="0" collapsed="false">
      <c r="A232" s="0" t="s">
        <v>468</v>
      </c>
      <c r="B232" s="0" t="s">
        <v>469</v>
      </c>
      <c r="C232" s="0" t="n">
        <v>21</v>
      </c>
      <c r="D232" s="0" t="s">
        <v>2</v>
      </c>
    </row>
    <row r="233" customFormat="false" ht="13.5" hidden="false" customHeight="false" outlineLevel="0" collapsed="false">
      <c r="A233" s="0" t="s">
        <v>470</v>
      </c>
      <c r="B233" s="0" t="s">
        <v>471</v>
      </c>
      <c r="C233" s="0" t="n">
        <v>21</v>
      </c>
      <c r="D233" s="0" t="s">
        <v>2</v>
      </c>
    </row>
    <row r="234" customFormat="false" ht="13.5" hidden="false" customHeight="false" outlineLevel="0" collapsed="false">
      <c r="A234" s="0" t="s">
        <v>472</v>
      </c>
      <c r="B234" s="0" t="s">
        <v>473</v>
      </c>
      <c r="C234" s="0" t="n">
        <v>21</v>
      </c>
      <c r="D234" s="0" t="s">
        <v>2</v>
      </c>
    </row>
    <row r="235" customFormat="false" ht="13.5" hidden="false" customHeight="false" outlineLevel="0" collapsed="false">
      <c r="A235" s="0" t="s">
        <v>474</v>
      </c>
      <c r="B235" s="0" t="s">
        <v>475</v>
      </c>
      <c r="C235" s="0" t="n">
        <v>21</v>
      </c>
      <c r="D235" s="0" t="s">
        <v>2</v>
      </c>
    </row>
    <row r="236" customFormat="false" ht="13.5" hidden="false" customHeight="false" outlineLevel="0" collapsed="false">
      <c r="A236" s="0" t="s">
        <v>476</v>
      </c>
      <c r="B236" s="0" t="s">
        <v>477</v>
      </c>
      <c r="C236" s="0" t="n">
        <v>21</v>
      </c>
      <c r="D236" s="0" t="s">
        <v>2</v>
      </c>
    </row>
    <row r="237" customFormat="false" ht="13.5" hidden="false" customHeight="false" outlineLevel="0" collapsed="false">
      <c r="A237" s="0" t="s">
        <v>478</v>
      </c>
      <c r="B237" s="0" t="s">
        <v>479</v>
      </c>
      <c r="C237" s="0" t="n">
        <v>21</v>
      </c>
      <c r="D237" s="0" t="s">
        <v>2</v>
      </c>
    </row>
    <row r="238" customFormat="false" ht="13.5" hidden="false" customHeight="false" outlineLevel="0" collapsed="false">
      <c r="A238" s="0" t="s">
        <v>480</v>
      </c>
      <c r="B238" s="0" t="s">
        <v>481</v>
      </c>
      <c r="C238" s="0" t="n">
        <v>21</v>
      </c>
      <c r="D238" s="0" t="s">
        <v>2</v>
      </c>
    </row>
    <row r="239" customFormat="false" ht="13.5" hidden="false" customHeight="false" outlineLevel="0" collapsed="false">
      <c r="A239" s="0" t="s">
        <v>482</v>
      </c>
      <c r="B239" s="0" t="s">
        <v>483</v>
      </c>
      <c r="C239" s="0" t="n">
        <v>21</v>
      </c>
      <c r="D239" s="0" t="s">
        <v>2</v>
      </c>
    </row>
    <row r="240" customFormat="false" ht="13.5" hidden="false" customHeight="false" outlineLevel="0" collapsed="false">
      <c r="A240" s="0" t="s">
        <v>484</v>
      </c>
      <c r="B240" s="0" t="s">
        <v>485</v>
      </c>
      <c r="C240" s="0" t="n">
        <v>21</v>
      </c>
      <c r="D240" s="0" t="s">
        <v>2</v>
      </c>
    </row>
    <row r="241" customFormat="false" ht="13.5" hidden="false" customHeight="false" outlineLevel="0" collapsed="false">
      <c r="A241" s="0" t="s">
        <v>486</v>
      </c>
      <c r="B241" s="0" t="s">
        <v>487</v>
      </c>
      <c r="C241" s="0" t="n">
        <v>21</v>
      </c>
      <c r="D241" s="0" t="s">
        <v>2</v>
      </c>
    </row>
    <row r="242" customFormat="false" ht="13.5" hidden="false" customHeight="false" outlineLevel="0" collapsed="false">
      <c r="A242" s="0" t="s">
        <v>488</v>
      </c>
      <c r="B242" s="0" t="s">
        <v>489</v>
      </c>
      <c r="C242" s="0" t="n">
        <v>21</v>
      </c>
      <c r="D242" s="0" t="s">
        <v>2</v>
      </c>
    </row>
    <row r="243" customFormat="false" ht="13.5" hidden="false" customHeight="false" outlineLevel="0" collapsed="false">
      <c r="A243" s="0" t="s">
        <v>490</v>
      </c>
      <c r="B243" s="0" t="s">
        <v>491</v>
      </c>
      <c r="C243" s="0" t="n">
        <v>21</v>
      </c>
      <c r="D243" s="0" t="s">
        <v>2</v>
      </c>
    </row>
    <row r="244" customFormat="false" ht="13.5" hidden="false" customHeight="false" outlineLevel="0" collapsed="false">
      <c r="A244" s="0" t="s">
        <v>492</v>
      </c>
      <c r="B244" s="0" t="s">
        <v>493</v>
      </c>
      <c r="C244" s="0" t="n">
        <v>21</v>
      </c>
      <c r="D244" s="0" t="s">
        <v>2</v>
      </c>
    </row>
    <row r="245" customFormat="false" ht="13.5" hidden="false" customHeight="false" outlineLevel="0" collapsed="false">
      <c r="A245" s="0" t="s">
        <v>494</v>
      </c>
      <c r="B245" s="0" t="s">
        <v>495</v>
      </c>
      <c r="C245" s="0" t="n">
        <v>21</v>
      </c>
      <c r="D245" s="0" t="s">
        <v>2</v>
      </c>
    </row>
    <row r="246" customFormat="false" ht="13.5" hidden="false" customHeight="false" outlineLevel="0" collapsed="false">
      <c r="A246" s="0" t="s">
        <v>496</v>
      </c>
      <c r="B246" s="0" t="s">
        <v>497</v>
      </c>
      <c r="C246" s="0" t="n">
        <v>21</v>
      </c>
      <c r="D246" s="0" t="s">
        <v>2</v>
      </c>
    </row>
    <row r="247" customFormat="false" ht="13.5" hidden="false" customHeight="false" outlineLevel="0" collapsed="false">
      <c r="A247" s="0" t="s">
        <v>498</v>
      </c>
      <c r="B247" s="0" t="s">
        <v>499</v>
      </c>
      <c r="C247" s="0" t="n">
        <v>21</v>
      </c>
      <c r="D247" s="0" t="s">
        <v>2</v>
      </c>
    </row>
    <row r="248" customFormat="false" ht="13.5" hidden="false" customHeight="false" outlineLevel="0" collapsed="false">
      <c r="A248" s="0" t="s">
        <v>500</v>
      </c>
      <c r="B248" s="0" t="s">
        <v>501</v>
      </c>
      <c r="C248" s="0" t="n">
        <v>21</v>
      </c>
      <c r="D248" s="0" t="s">
        <v>2</v>
      </c>
    </row>
    <row r="249" customFormat="false" ht="13.5" hidden="false" customHeight="false" outlineLevel="0" collapsed="false">
      <c r="A249" s="0" t="s">
        <v>502</v>
      </c>
      <c r="B249" s="0" t="s">
        <v>503</v>
      </c>
      <c r="C249" s="0" t="n">
        <v>21</v>
      </c>
      <c r="D249" s="0" t="s">
        <v>2</v>
      </c>
    </row>
    <row r="250" customFormat="false" ht="13.5" hidden="false" customHeight="false" outlineLevel="0" collapsed="false">
      <c r="A250" s="0" t="s">
        <v>504</v>
      </c>
      <c r="B250" s="0" t="s">
        <v>505</v>
      </c>
      <c r="C250" s="0" t="n">
        <v>21</v>
      </c>
      <c r="D250" s="0" t="s">
        <v>2</v>
      </c>
    </row>
    <row r="251" customFormat="false" ht="13.5" hidden="false" customHeight="false" outlineLevel="0" collapsed="false">
      <c r="A251" s="0" t="s">
        <v>506</v>
      </c>
      <c r="B251" s="0" t="s">
        <v>507</v>
      </c>
      <c r="C251" s="0" t="n">
        <v>21</v>
      </c>
      <c r="D251" s="0" t="s">
        <v>5</v>
      </c>
    </row>
    <row r="252" customFormat="false" ht="13.5" hidden="false" customHeight="false" outlineLevel="0" collapsed="false">
      <c r="A252" s="0" t="s">
        <v>508</v>
      </c>
      <c r="B252" s="0" t="s">
        <v>509</v>
      </c>
      <c r="C252" s="0" t="n">
        <v>21</v>
      </c>
      <c r="D252" s="0" t="s">
        <v>2</v>
      </c>
    </row>
    <row r="253" customFormat="false" ht="13.5" hidden="false" customHeight="false" outlineLevel="0" collapsed="false">
      <c r="A253" s="0" t="s">
        <v>510</v>
      </c>
      <c r="B253" s="0" t="s">
        <v>511</v>
      </c>
      <c r="C253" s="0" t="n">
        <v>21</v>
      </c>
      <c r="D253" s="0" t="s">
        <v>2</v>
      </c>
    </row>
    <row r="254" customFormat="false" ht="13.5" hidden="false" customHeight="false" outlineLevel="0" collapsed="false">
      <c r="A254" s="0" t="s">
        <v>512</v>
      </c>
      <c r="B254" s="0" t="s">
        <v>513</v>
      </c>
      <c r="C254" s="0" t="n">
        <v>21</v>
      </c>
      <c r="D254" s="0" t="s">
        <v>2</v>
      </c>
    </row>
    <row r="255" customFormat="false" ht="13.5" hidden="false" customHeight="false" outlineLevel="0" collapsed="false">
      <c r="A255" s="0" t="s">
        <v>514</v>
      </c>
      <c r="B255" s="0" t="s">
        <v>515</v>
      </c>
      <c r="C255" s="0" t="n">
        <v>21</v>
      </c>
      <c r="D255" s="0" t="s">
        <v>2</v>
      </c>
    </row>
    <row r="256" customFormat="false" ht="13.5" hidden="false" customHeight="false" outlineLevel="0" collapsed="false">
      <c r="A256" s="0" t="s">
        <v>516</v>
      </c>
      <c r="B256" s="0" t="s">
        <v>517</v>
      </c>
      <c r="C256" s="0" t="n">
        <v>21</v>
      </c>
      <c r="D256" s="0" t="s">
        <v>2</v>
      </c>
    </row>
    <row r="257" customFormat="false" ht="13.5" hidden="false" customHeight="false" outlineLevel="0" collapsed="false">
      <c r="A257" s="0" t="s">
        <v>518</v>
      </c>
      <c r="B257" s="0" t="s">
        <v>519</v>
      </c>
      <c r="C257" s="0" t="n">
        <v>21</v>
      </c>
      <c r="D257" s="0" t="s">
        <v>2</v>
      </c>
    </row>
    <row r="258" customFormat="false" ht="13.5" hidden="false" customHeight="false" outlineLevel="0" collapsed="false">
      <c r="A258" s="0" t="s">
        <v>520</v>
      </c>
      <c r="B258" s="0" t="s">
        <v>521</v>
      </c>
      <c r="C258" s="0" t="n">
        <v>21</v>
      </c>
      <c r="D258" s="0" t="s">
        <v>2</v>
      </c>
    </row>
    <row r="259" customFormat="false" ht="13.5" hidden="false" customHeight="false" outlineLevel="0" collapsed="false">
      <c r="A259" s="0" t="s">
        <v>522</v>
      </c>
      <c r="B259" s="0" t="s">
        <v>523</v>
      </c>
      <c r="C259" s="0" t="n">
        <v>21</v>
      </c>
      <c r="D259" s="0" t="s">
        <v>2</v>
      </c>
    </row>
    <row r="260" customFormat="false" ht="13.5" hidden="false" customHeight="false" outlineLevel="0" collapsed="false">
      <c r="A260" s="0" t="s">
        <v>524</v>
      </c>
      <c r="B260" s="0" t="s">
        <v>525</v>
      </c>
      <c r="C260" s="0" t="n">
        <v>21</v>
      </c>
      <c r="D260" s="0" t="s">
        <v>2</v>
      </c>
    </row>
    <row r="261" customFormat="false" ht="13.5" hidden="false" customHeight="false" outlineLevel="0" collapsed="false">
      <c r="A261" s="0" t="s">
        <v>526</v>
      </c>
      <c r="B261" s="0" t="s">
        <v>527</v>
      </c>
      <c r="C261" s="0" t="n">
        <v>21</v>
      </c>
      <c r="D261" s="0" t="s">
        <v>2</v>
      </c>
    </row>
    <row r="262" customFormat="false" ht="13.5" hidden="false" customHeight="false" outlineLevel="0" collapsed="false">
      <c r="A262" s="0" t="s">
        <v>528</v>
      </c>
      <c r="B262" s="0" t="s">
        <v>529</v>
      </c>
      <c r="C262" s="0" t="n">
        <v>21</v>
      </c>
      <c r="D262" s="0" t="s">
        <v>2</v>
      </c>
    </row>
    <row r="263" customFormat="false" ht="13.5" hidden="false" customHeight="false" outlineLevel="0" collapsed="false">
      <c r="A263" s="0" t="s">
        <v>530</v>
      </c>
      <c r="B263" s="0" t="s">
        <v>531</v>
      </c>
      <c r="C263" s="0" t="n">
        <v>21</v>
      </c>
      <c r="D263" s="0" t="s">
        <v>2</v>
      </c>
    </row>
    <row r="264" customFormat="false" ht="13.5" hidden="false" customHeight="false" outlineLevel="0" collapsed="false">
      <c r="A264" s="0" t="s">
        <v>532</v>
      </c>
      <c r="B264" s="0" t="s">
        <v>533</v>
      </c>
      <c r="C264" s="0" t="n">
        <v>21</v>
      </c>
      <c r="D264" s="0" t="s">
        <v>2</v>
      </c>
    </row>
    <row r="265" customFormat="false" ht="13.5" hidden="false" customHeight="false" outlineLevel="0" collapsed="false">
      <c r="A265" s="0" t="s">
        <v>534</v>
      </c>
      <c r="B265" s="0" t="s">
        <v>535</v>
      </c>
      <c r="C265" s="0" t="n">
        <v>21</v>
      </c>
      <c r="D265" s="0" t="s">
        <v>2</v>
      </c>
    </row>
    <row r="266" customFormat="false" ht="13.5" hidden="false" customHeight="false" outlineLevel="0" collapsed="false">
      <c r="A266" s="0" t="s">
        <v>536</v>
      </c>
      <c r="B266" s="0" t="s">
        <v>537</v>
      </c>
      <c r="C266" s="0" t="n">
        <v>21</v>
      </c>
      <c r="D266" s="0" t="s">
        <v>2</v>
      </c>
    </row>
    <row r="267" customFormat="false" ht="13.5" hidden="false" customHeight="false" outlineLevel="0" collapsed="false">
      <c r="A267" s="0" t="s">
        <v>538</v>
      </c>
      <c r="B267" s="0" t="s">
        <v>539</v>
      </c>
      <c r="C267" s="0" t="n">
        <v>21</v>
      </c>
      <c r="D267" s="0" t="s">
        <v>5</v>
      </c>
    </row>
    <row r="268" customFormat="false" ht="13.5" hidden="false" customHeight="false" outlineLevel="0" collapsed="false">
      <c r="A268" s="0" t="s">
        <v>540</v>
      </c>
      <c r="B268" s="0" t="s">
        <v>541</v>
      </c>
      <c r="C268" s="0" t="n">
        <v>21</v>
      </c>
      <c r="D268" s="0" t="s">
        <v>2</v>
      </c>
    </row>
    <row r="269" customFormat="false" ht="13.5" hidden="false" customHeight="false" outlineLevel="0" collapsed="false">
      <c r="A269" s="0" t="s">
        <v>542</v>
      </c>
      <c r="B269" s="0" t="s">
        <v>543</v>
      </c>
      <c r="C269" s="0" t="n">
        <v>21</v>
      </c>
      <c r="D269" s="0" t="s">
        <v>2</v>
      </c>
    </row>
    <row r="270" customFormat="false" ht="13.5" hidden="false" customHeight="false" outlineLevel="0" collapsed="false">
      <c r="A270" s="0" t="s">
        <v>544</v>
      </c>
      <c r="B270" s="0" t="s">
        <v>545</v>
      </c>
      <c r="C270" s="0" t="n">
        <v>21</v>
      </c>
      <c r="D270" s="0" t="s">
        <v>2</v>
      </c>
    </row>
    <row r="271" customFormat="false" ht="13.5" hidden="false" customHeight="false" outlineLevel="0" collapsed="false">
      <c r="A271" s="0" t="s">
        <v>546</v>
      </c>
      <c r="B271" s="0" t="s">
        <v>547</v>
      </c>
      <c r="C271" s="0" t="n">
        <v>21</v>
      </c>
      <c r="D271" s="0" t="s">
        <v>2</v>
      </c>
    </row>
    <row r="272" customFormat="false" ht="13.5" hidden="false" customHeight="false" outlineLevel="0" collapsed="false">
      <c r="A272" s="0" t="s">
        <v>548</v>
      </c>
      <c r="B272" s="0" t="s">
        <v>549</v>
      </c>
      <c r="C272" s="0" t="n">
        <v>21</v>
      </c>
      <c r="D272" s="0" t="s">
        <v>2</v>
      </c>
    </row>
    <row r="273" customFormat="false" ht="13.5" hidden="false" customHeight="false" outlineLevel="0" collapsed="false">
      <c r="A273" s="0" t="s">
        <v>550</v>
      </c>
      <c r="B273" s="0" t="s">
        <v>551</v>
      </c>
      <c r="C273" s="0" t="n">
        <v>21</v>
      </c>
      <c r="D273" s="0" t="s">
        <v>2</v>
      </c>
    </row>
    <row r="274" customFormat="false" ht="13.5" hidden="false" customHeight="false" outlineLevel="0" collapsed="false">
      <c r="A274" s="0" t="s">
        <v>552</v>
      </c>
      <c r="B274" s="0" t="s">
        <v>553</v>
      </c>
      <c r="C274" s="0" t="n">
        <v>21</v>
      </c>
      <c r="D274" s="0" t="s">
        <v>2</v>
      </c>
    </row>
    <row r="275" customFormat="false" ht="13.5" hidden="false" customHeight="false" outlineLevel="0" collapsed="false">
      <c r="A275" s="0" t="s">
        <v>554</v>
      </c>
      <c r="B275" s="0" t="s">
        <v>555</v>
      </c>
      <c r="C275" s="0" t="n">
        <v>21</v>
      </c>
      <c r="D275" s="0" t="s">
        <v>2</v>
      </c>
    </row>
    <row r="276" customFormat="false" ht="13.5" hidden="false" customHeight="false" outlineLevel="0" collapsed="false">
      <c r="A276" s="0" t="s">
        <v>556</v>
      </c>
      <c r="B276" s="0" t="s">
        <v>557</v>
      </c>
      <c r="C276" s="0" t="n">
        <v>21</v>
      </c>
      <c r="D276" s="0" t="s">
        <v>2</v>
      </c>
    </row>
    <row r="277" customFormat="false" ht="13.5" hidden="false" customHeight="false" outlineLevel="0" collapsed="false">
      <c r="A277" s="0" t="s">
        <v>558</v>
      </c>
      <c r="B277" s="0" t="s">
        <v>559</v>
      </c>
      <c r="C277" s="0" t="n">
        <v>21</v>
      </c>
      <c r="D277" s="0" t="s">
        <v>2</v>
      </c>
    </row>
    <row r="278" customFormat="false" ht="13.5" hidden="false" customHeight="false" outlineLevel="0" collapsed="false">
      <c r="A278" s="0" t="s">
        <v>560</v>
      </c>
      <c r="B278" s="0" t="s">
        <v>561</v>
      </c>
      <c r="C278" s="0" t="n">
        <v>21</v>
      </c>
      <c r="D278" s="0" t="s">
        <v>2</v>
      </c>
    </row>
    <row r="279" customFormat="false" ht="13.5" hidden="false" customHeight="false" outlineLevel="0" collapsed="false">
      <c r="A279" s="0" t="s">
        <v>562</v>
      </c>
      <c r="B279" s="0" t="s">
        <v>563</v>
      </c>
      <c r="C279" s="0" t="n">
        <v>22</v>
      </c>
      <c r="D279" s="0" t="s">
        <v>2</v>
      </c>
    </row>
    <row r="280" customFormat="false" ht="13.5" hidden="false" customHeight="false" outlineLevel="0" collapsed="false">
      <c r="A280" s="0" t="s">
        <v>564</v>
      </c>
      <c r="B280" s="0" t="s">
        <v>565</v>
      </c>
      <c r="C280" s="0" t="n">
        <v>22</v>
      </c>
      <c r="D280" s="0" t="s">
        <v>2</v>
      </c>
    </row>
    <row r="281" customFormat="false" ht="13.5" hidden="false" customHeight="false" outlineLevel="0" collapsed="false">
      <c r="A281" s="0" t="s">
        <v>566</v>
      </c>
      <c r="B281" s="0" t="s">
        <v>567</v>
      </c>
      <c r="C281" s="0" t="n">
        <v>22</v>
      </c>
      <c r="D281" s="0" t="s">
        <v>2</v>
      </c>
    </row>
    <row r="282" customFormat="false" ht="13.5" hidden="false" customHeight="false" outlineLevel="0" collapsed="false">
      <c r="A282" s="0" t="s">
        <v>568</v>
      </c>
      <c r="B282" s="0" t="s">
        <v>569</v>
      </c>
      <c r="C282" s="0" t="n">
        <v>22</v>
      </c>
      <c r="D282" s="0" t="s">
        <v>2</v>
      </c>
    </row>
    <row r="283" customFormat="false" ht="13.5" hidden="false" customHeight="false" outlineLevel="0" collapsed="false">
      <c r="A283" s="0" t="s">
        <v>570</v>
      </c>
      <c r="B283" s="0" t="s">
        <v>571</v>
      </c>
      <c r="C283" s="0" t="n">
        <v>22</v>
      </c>
      <c r="D283" s="0" t="s">
        <v>2</v>
      </c>
    </row>
    <row r="284" customFormat="false" ht="13.5" hidden="false" customHeight="false" outlineLevel="0" collapsed="false">
      <c r="A284" s="0" t="s">
        <v>572</v>
      </c>
      <c r="B284" s="0" t="s">
        <v>573</v>
      </c>
      <c r="C284" s="0" t="n">
        <v>22</v>
      </c>
      <c r="D284" s="0" t="s">
        <v>5</v>
      </c>
    </row>
    <row r="285" customFormat="false" ht="13.5" hidden="false" customHeight="false" outlineLevel="0" collapsed="false">
      <c r="A285" s="0" t="s">
        <v>574</v>
      </c>
      <c r="B285" s="0" t="s">
        <v>575</v>
      </c>
      <c r="C285" s="0" t="n">
        <v>22</v>
      </c>
      <c r="D285" s="0" t="s">
        <v>2</v>
      </c>
    </row>
    <row r="286" customFormat="false" ht="13.5" hidden="false" customHeight="false" outlineLevel="0" collapsed="false">
      <c r="A286" s="0" t="s">
        <v>576</v>
      </c>
      <c r="B286" s="0" t="s">
        <v>577</v>
      </c>
      <c r="C286" s="0" t="n">
        <v>22</v>
      </c>
      <c r="D286" s="0" t="s">
        <v>2</v>
      </c>
    </row>
    <row r="287" customFormat="false" ht="13.5" hidden="false" customHeight="false" outlineLevel="0" collapsed="false">
      <c r="A287" s="0" t="s">
        <v>578</v>
      </c>
      <c r="B287" s="0" t="s">
        <v>579</v>
      </c>
      <c r="C287" s="0" t="n">
        <v>22</v>
      </c>
      <c r="D287" s="0" t="s">
        <v>2</v>
      </c>
    </row>
    <row r="288" customFormat="false" ht="13.5" hidden="false" customHeight="false" outlineLevel="0" collapsed="false">
      <c r="A288" s="0" t="s">
        <v>580</v>
      </c>
      <c r="B288" s="0" t="s">
        <v>581</v>
      </c>
      <c r="C288" s="0" t="n">
        <v>22</v>
      </c>
      <c r="D288" s="0" t="s">
        <v>2</v>
      </c>
    </row>
    <row r="289" customFormat="false" ht="13.5" hidden="false" customHeight="false" outlineLevel="0" collapsed="false">
      <c r="A289" s="0" t="s">
        <v>582</v>
      </c>
      <c r="B289" s="0" t="s">
        <v>583</v>
      </c>
      <c r="C289" s="0" t="n">
        <v>22</v>
      </c>
      <c r="D289" s="0" t="s">
        <v>2</v>
      </c>
    </row>
    <row r="290" customFormat="false" ht="13.5" hidden="false" customHeight="false" outlineLevel="0" collapsed="false">
      <c r="A290" s="0" t="s">
        <v>584</v>
      </c>
      <c r="B290" s="0" t="s">
        <v>585</v>
      </c>
      <c r="C290" s="0" t="n">
        <v>22</v>
      </c>
      <c r="D290" s="0" t="s">
        <v>2</v>
      </c>
    </row>
    <row r="291" customFormat="false" ht="13.5" hidden="false" customHeight="false" outlineLevel="0" collapsed="false">
      <c r="A291" s="0" t="s">
        <v>586</v>
      </c>
      <c r="B291" s="0" t="s">
        <v>587</v>
      </c>
      <c r="C291" s="0" t="n">
        <v>22</v>
      </c>
      <c r="D291" s="0" t="s">
        <v>2</v>
      </c>
    </row>
    <row r="292" customFormat="false" ht="13.5" hidden="false" customHeight="false" outlineLevel="0" collapsed="false">
      <c r="A292" s="0" t="s">
        <v>588</v>
      </c>
      <c r="B292" s="0" t="s">
        <v>589</v>
      </c>
      <c r="C292" s="0" t="n">
        <v>22</v>
      </c>
      <c r="D292" s="0" t="s">
        <v>2</v>
      </c>
    </row>
    <row r="293" customFormat="false" ht="13.5" hidden="false" customHeight="false" outlineLevel="0" collapsed="false">
      <c r="A293" s="0" t="s">
        <v>590</v>
      </c>
      <c r="B293" s="0" t="s">
        <v>591</v>
      </c>
      <c r="C293" s="0" t="n">
        <v>22</v>
      </c>
      <c r="D293" s="0" t="s">
        <v>2</v>
      </c>
    </row>
    <row r="294" customFormat="false" ht="13.5" hidden="false" customHeight="false" outlineLevel="0" collapsed="false">
      <c r="A294" s="0" t="s">
        <v>592</v>
      </c>
      <c r="B294" s="0" t="s">
        <v>593</v>
      </c>
      <c r="C294" s="0" t="n">
        <v>22</v>
      </c>
      <c r="D294" s="0" t="s">
        <v>2</v>
      </c>
    </row>
    <row r="295" customFormat="false" ht="13.5" hidden="false" customHeight="false" outlineLevel="0" collapsed="false">
      <c r="A295" s="0" t="s">
        <v>594</v>
      </c>
      <c r="B295" s="0" t="s">
        <v>595</v>
      </c>
      <c r="C295" s="0" t="n">
        <v>22</v>
      </c>
      <c r="D295" s="0" t="s">
        <v>2</v>
      </c>
    </row>
    <row r="296" customFormat="false" ht="13.5" hidden="false" customHeight="false" outlineLevel="0" collapsed="false">
      <c r="A296" s="0" t="s">
        <v>596</v>
      </c>
      <c r="B296" s="0" t="s">
        <v>597</v>
      </c>
      <c r="C296" s="0" t="n">
        <v>22</v>
      </c>
      <c r="D296" s="0" t="s">
        <v>2</v>
      </c>
    </row>
    <row r="297" customFormat="false" ht="13.5" hidden="false" customHeight="false" outlineLevel="0" collapsed="false">
      <c r="A297" s="0" t="s">
        <v>598</v>
      </c>
      <c r="B297" s="0" t="s">
        <v>599</v>
      </c>
      <c r="C297" s="0" t="n">
        <v>22</v>
      </c>
      <c r="D297" s="0" t="s">
        <v>2</v>
      </c>
    </row>
    <row r="298" customFormat="false" ht="13.5" hidden="false" customHeight="false" outlineLevel="0" collapsed="false">
      <c r="A298" s="0" t="s">
        <v>600</v>
      </c>
      <c r="B298" s="0" t="s">
        <v>601</v>
      </c>
      <c r="C298" s="0" t="n">
        <v>22</v>
      </c>
      <c r="D298" s="0" t="s">
        <v>5</v>
      </c>
    </row>
    <row r="299" customFormat="false" ht="13.5" hidden="false" customHeight="false" outlineLevel="0" collapsed="false">
      <c r="A299" s="0" t="s">
        <v>602</v>
      </c>
      <c r="B299" s="0" t="s">
        <v>603</v>
      </c>
      <c r="C299" s="0" t="n">
        <v>22</v>
      </c>
      <c r="D299" s="0" t="s">
        <v>2</v>
      </c>
    </row>
    <row r="300" customFormat="false" ht="13.5" hidden="false" customHeight="false" outlineLevel="0" collapsed="false">
      <c r="A300" s="0" t="s">
        <v>604</v>
      </c>
      <c r="B300" s="0" t="s">
        <v>605</v>
      </c>
      <c r="C300" s="0" t="n">
        <v>22</v>
      </c>
      <c r="D300" s="0" t="s">
        <v>2</v>
      </c>
    </row>
    <row r="301" customFormat="false" ht="13.5" hidden="false" customHeight="false" outlineLevel="0" collapsed="false">
      <c r="A301" s="0" t="s">
        <v>606</v>
      </c>
      <c r="B301" s="0" t="s">
        <v>607</v>
      </c>
      <c r="C301" s="0" t="n">
        <v>22</v>
      </c>
      <c r="D301" s="0" t="s">
        <v>2</v>
      </c>
    </row>
    <row r="302" customFormat="false" ht="13.5" hidden="false" customHeight="false" outlineLevel="0" collapsed="false">
      <c r="A302" s="0" t="s">
        <v>608</v>
      </c>
      <c r="B302" s="0" t="s">
        <v>609</v>
      </c>
      <c r="C302" s="0" t="n">
        <v>22</v>
      </c>
      <c r="D302" s="0" t="s">
        <v>2</v>
      </c>
    </row>
    <row r="303" customFormat="false" ht="13.5" hidden="false" customHeight="false" outlineLevel="0" collapsed="false">
      <c r="A303" s="0" t="s">
        <v>610</v>
      </c>
      <c r="B303" s="0" t="s">
        <v>611</v>
      </c>
      <c r="C303" s="0" t="n">
        <v>22</v>
      </c>
      <c r="D303" s="0" t="s">
        <v>2</v>
      </c>
    </row>
    <row r="304" customFormat="false" ht="13.5" hidden="false" customHeight="false" outlineLevel="0" collapsed="false">
      <c r="A304" s="0" t="s">
        <v>612</v>
      </c>
      <c r="B304" s="0" t="s">
        <v>613</v>
      </c>
      <c r="C304" s="0" t="n">
        <v>22</v>
      </c>
      <c r="D304" s="0" t="s">
        <v>2</v>
      </c>
    </row>
    <row r="305" customFormat="false" ht="13.5" hidden="false" customHeight="false" outlineLevel="0" collapsed="false">
      <c r="A305" s="0" t="s">
        <v>614</v>
      </c>
      <c r="B305" s="0" t="s">
        <v>615</v>
      </c>
      <c r="C305" s="0" t="n">
        <v>22</v>
      </c>
      <c r="D305" s="0" t="s">
        <v>2</v>
      </c>
    </row>
    <row r="306" customFormat="false" ht="13.5" hidden="false" customHeight="false" outlineLevel="0" collapsed="false">
      <c r="A306" s="0" t="s">
        <v>616</v>
      </c>
      <c r="B306" s="0" t="s">
        <v>617</v>
      </c>
      <c r="C306" s="0" t="n">
        <v>22</v>
      </c>
      <c r="D306" s="0" t="s">
        <v>5</v>
      </c>
    </row>
    <row r="307" customFormat="false" ht="13.5" hidden="false" customHeight="false" outlineLevel="0" collapsed="false">
      <c r="A307" s="0" t="s">
        <v>618</v>
      </c>
      <c r="B307" s="0" t="s">
        <v>619</v>
      </c>
      <c r="C307" s="0" t="n">
        <v>22</v>
      </c>
      <c r="D307" s="0" t="s">
        <v>2</v>
      </c>
    </row>
    <row r="308" customFormat="false" ht="13.5" hidden="false" customHeight="false" outlineLevel="0" collapsed="false">
      <c r="A308" s="0" t="s">
        <v>620</v>
      </c>
      <c r="B308" s="0" t="s">
        <v>621</v>
      </c>
      <c r="C308" s="0" t="n">
        <v>22</v>
      </c>
      <c r="D308" s="0" t="s">
        <v>2</v>
      </c>
    </row>
    <row r="309" customFormat="false" ht="13.5" hidden="false" customHeight="false" outlineLevel="0" collapsed="false">
      <c r="A309" s="0" t="s">
        <v>622</v>
      </c>
      <c r="B309" s="0" t="s">
        <v>623</v>
      </c>
      <c r="C309" s="0" t="n">
        <v>22</v>
      </c>
      <c r="D309" s="0" t="s">
        <v>2</v>
      </c>
    </row>
    <row r="310" customFormat="false" ht="13.5" hidden="false" customHeight="false" outlineLevel="0" collapsed="false">
      <c r="A310" s="0" t="s">
        <v>624</v>
      </c>
      <c r="B310" s="0" t="s">
        <v>625</v>
      </c>
      <c r="C310" s="0" t="n">
        <v>22</v>
      </c>
      <c r="D310" s="0" t="s">
        <v>2</v>
      </c>
    </row>
    <row r="311" customFormat="false" ht="13.5" hidden="false" customHeight="false" outlineLevel="0" collapsed="false">
      <c r="A311" s="0" t="s">
        <v>626</v>
      </c>
      <c r="B311" s="0" t="s">
        <v>627</v>
      </c>
      <c r="C311" s="0" t="n">
        <v>22</v>
      </c>
      <c r="D311" s="0" t="s">
        <v>2</v>
      </c>
    </row>
    <row r="312" customFormat="false" ht="13.5" hidden="false" customHeight="false" outlineLevel="0" collapsed="false">
      <c r="A312" s="0" t="s">
        <v>628</v>
      </c>
      <c r="B312" s="0" t="s">
        <v>629</v>
      </c>
      <c r="C312" s="0" t="n">
        <v>22</v>
      </c>
      <c r="D312" s="0" t="s">
        <v>2</v>
      </c>
    </row>
    <row r="313" customFormat="false" ht="13.5" hidden="false" customHeight="false" outlineLevel="0" collapsed="false">
      <c r="A313" s="0" t="s">
        <v>630</v>
      </c>
      <c r="B313" s="0" t="s">
        <v>631</v>
      </c>
      <c r="C313" s="0" t="n">
        <v>22</v>
      </c>
      <c r="D313" s="0" t="s">
        <v>2</v>
      </c>
    </row>
    <row r="314" customFormat="false" ht="13.5" hidden="false" customHeight="false" outlineLevel="0" collapsed="false">
      <c r="A314" s="0" t="s">
        <v>632</v>
      </c>
      <c r="B314" s="0" t="s">
        <v>633</v>
      </c>
      <c r="C314" s="0" t="n">
        <v>22</v>
      </c>
      <c r="D314" s="0" t="s">
        <v>2</v>
      </c>
    </row>
    <row r="315" customFormat="false" ht="13.5" hidden="false" customHeight="false" outlineLevel="0" collapsed="false">
      <c r="A315" s="0" t="s">
        <v>634</v>
      </c>
      <c r="B315" s="0" t="s">
        <v>635</v>
      </c>
      <c r="C315" s="0" t="n">
        <v>22</v>
      </c>
      <c r="D315" s="0" t="s">
        <v>2</v>
      </c>
    </row>
    <row r="316" customFormat="false" ht="13.5" hidden="false" customHeight="false" outlineLevel="0" collapsed="false">
      <c r="A316" s="0" t="s">
        <v>636</v>
      </c>
      <c r="B316" s="0" t="s">
        <v>637</v>
      </c>
      <c r="C316" s="0" t="n">
        <v>22</v>
      </c>
      <c r="D316" s="0" t="s">
        <v>2</v>
      </c>
    </row>
    <row r="317" customFormat="false" ht="13.5" hidden="false" customHeight="false" outlineLevel="0" collapsed="false">
      <c r="A317" s="0" t="s">
        <v>638</v>
      </c>
      <c r="B317" s="0" t="s">
        <v>639</v>
      </c>
      <c r="C317" s="0" t="n">
        <v>22</v>
      </c>
      <c r="D317" s="0" t="s">
        <v>2</v>
      </c>
    </row>
    <row r="318" customFormat="false" ht="13.5" hidden="false" customHeight="false" outlineLevel="0" collapsed="false">
      <c r="A318" s="0" t="s">
        <v>640</v>
      </c>
      <c r="B318" s="0" t="s">
        <v>641</v>
      </c>
      <c r="C318" s="0" t="n">
        <v>22</v>
      </c>
      <c r="D318" s="0" t="s">
        <v>2</v>
      </c>
    </row>
    <row r="319" customFormat="false" ht="13.5" hidden="false" customHeight="false" outlineLevel="0" collapsed="false">
      <c r="A319" s="0" t="s">
        <v>642</v>
      </c>
      <c r="B319" s="0" t="s">
        <v>643</v>
      </c>
      <c r="C319" s="0" t="n">
        <v>22</v>
      </c>
      <c r="D319" s="0" t="s">
        <v>2</v>
      </c>
    </row>
    <row r="320" customFormat="false" ht="13.5" hidden="false" customHeight="false" outlineLevel="0" collapsed="false">
      <c r="A320" s="0" t="s">
        <v>644</v>
      </c>
      <c r="B320" s="0" t="s">
        <v>645</v>
      </c>
      <c r="C320" s="0" t="n">
        <v>22</v>
      </c>
      <c r="D320" s="0" t="s">
        <v>2</v>
      </c>
    </row>
    <row r="321" customFormat="false" ht="13.5" hidden="false" customHeight="false" outlineLevel="0" collapsed="false">
      <c r="A321" s="0" t="s">
        <v>646</v>
      </c>
      <c r="B321" s="0" t="s">
        <v>647</v>
      </c>
      <c r="C321" s="0" t="n">
        <v>22</v>
      </c>
      <c r="D321" s="0" t="s">
        <v>2</v>
      </c>
    </row>
    <row r="322" customFormat="false" ht="13.5" hidden="false" customHeight="false" outlineLevel="0" collapsed="false">
      <c r="A322" s="0" t="s">
        <v>648</v>
      </c>
      <c r="B322" s="0" t="s">
        <v>649</v>
      </c>
      <c r="C322" s="0" t="n">
        <v>22</v>
      </c>
      <c r="D322" s="0" t="s">
        <v>2</v>
      </c>
    </row>
    <row r="323" customFormat="false" ht="13.5" hidden="false" customHeight="false" outlineLevel="0" collapsed="false">
      <c r="A323" s="0" t="s">
        <v>650</v>
      </c>
      <c r="B323" s="0" t="s">
        <v>651</v>
      </c>
      <c r="C323" s="0" t="n">
        <v>22</v>
      </c>
      <c r="D323" s="0" t="s">
        <v>2</v>
      </c>
    </row>
    <row r="324" customFormat="false" ht="13.5" hidden="false" customHeight="false" outlineLevel="0" collapsed="false">
      <c r="A324" s="0" t="s">
        <v>652</v>
      </c>
      <c r="B324" s="0" t="s">
        <v>653</v>
      </c>
      <c r="C324" s="0" t="n">
        <v>22</v>
      </c>
      <c r="D324" s="0" t="s">
        <v>2</v>
      </c>
    </row>
    <row r="325" customFormat="false" ht="13.5" hidden="false" customHeight="false" outlineLevel="0" collapsed="false">
      <c r="A325" s="0" t="s">
        <v>654</v>
      </c>
      <c r="B325" s="0" t="s">
        <v>655</v>
      </c>
      <c r="C325" s="0" t="n">
        <v>22</v>
      </c>
      <c r="D325" s="0" t="s">
        <v>2</v>
      </c>
    </row>
    <row r="326" customFormat="false" ht="13.5" hidden="false" customHeight="false" outlineLevel="0" collapsed="false">
      <c r="A326" s="0" t="s">
        <v>656</v>
      </c>
      <c r="B326" s="0" t="s">
        <v>657</v>
      </c>
      <c r="C326" s="0" t="n">
        <v>22</v>
      </c>
      <c r="D326" s="0" t="s">
        <v>5</v>
      </c>
    </row>
    <row r="327" customFormat="false" ht="13.5" hidden="false" customHeight="false" outlineLevel="0" collapsed="false">
      <c r="A327" s="0" t="s">
        <v>658</v>
      </c>
      <c r="B327" s="0" t="s">
        <v>659</v>
      </c>
      <c r="C327" s="0" t="n">
        <v>22</v>
      </c>
      <c r="D327" s="0" t="s">
        <v>2</v>
      </c>
    </row>
    <row r="328" customFormat="false" ht="13.5" hidden="false" customHeight="false" outlineLevel="0" collapsed="false">
      <c r="A328" s="0" t="s">
        <v>660</v>
      </c>
      <c r="B328" s="0" t="s">
        <v>661</v>
      </c>
      <c r="C328" s="0" t="n">
        <v>22</v>
      </c>
      <c r="D328" s="0" t="s">
        <v>2</v>
      </c>
    </row>
    <row r="329" customFormat="false" ht="13.5" hidden="false" customHeight="false" outlineLevel="0" collapsed="false">
      <c r="A329" s="0" t="s">
        <v>662</v>
      </c>
      <c r="B329" s="0" t="s">
        <v>663</v>
      </c>
      <c r="C329" s="0" t="n">
        <v>22</v>
      </c>
      <c r="D329" s="0" t="s">
        <v>2</v>
      </c>
    </row>
    <row r="330" customFormat="false" ht="13.5" hidden="false" customHeight="false" outlineLevel="0" collapsed="false">
      <c r="A330" s="0" t="s">
        <v>664</v>
      </c>
      <c r="B330" s="0" t="s">
        <v>665</v>
      </c>
      <c r="C330" s="0" t="n">
        <v>22</v>
      </c>
      <c r="D330" s="0" t="s">
        <v>2</v>
      </c>
    </row>
    <row r="331" customFormat="false" ht="13.5" hidden="false" customHeight="false" outlineLevel="0" collapsed="false">
      <c r="A331" s="0" t="s">
        <v>666</v>
      </c>
      <c r="B331" s="0" t="s">
        <v>667</v>
      </c>
      <c r="C331" s="0" t="n">
        <v>22</v>
      </c>
      <c r="D331" s="0" t="s">
        <v>2</v>
      </c>
    </row>
    <row r="332" customFormat="false" ht="13.5" hidden="false" customHeight="false" outlineLevel="0" collapsed="false">
      <c r="A332" s="0" t="s">
        <v>668</v>
      </c>
      <c r="B332" s="0" t="s">
        <v>669</v>
      </c>
      <c r="C332" s="0" t="n">
        <v>22</v>
      </c>
      <c r="D332" s="0" t="s">
        <v>2</v>
      </c>
    </row>
    <row r="333" customFormat="false" ht="13.5" hidden="false" customHeight="false" outlineLevel="0" collapsed="false">
      <c r="A333" s="0" t="s">
        <v>670</v>
      </c>
      <c r="B333" s="0" t="s">
        <v>671</v>
      </c>
      <c r="C333" s="0" t="n">
        <v>22</v>
      </c>
      <c r="D333" s="0" t="s">
        <v>2</v>
      </c>
    </row>
    <row r="334" customFormat="false" ht="13.5" hidden="false" customHeight="false" outlineLevel="0" collapsed="false">
      <c r="A334" s="0" t="s">
        <v>672</v>
      </c>
      <c r="B334" s="0" t="s">
        <v>673</v>
      </c>
      <c r="C334" s="0" t="n">
        <v>22</v>
      </c>
      <c r="D334" s="0" t="s">
        <v>2</v>
      </c>
    </row>
    <row r="335" customFormat="false" ht="13.5" hidden="false" customHeight="false" outlineLevel="0" collapsed="false">
      <c r="A335" s="0" t="s">
        <v>674</v>
      </c>
      <c r="B335" s="0" t="s">
        <v>675</v>
      </c>
      <c r="C335" s="0" t="n">
        <v>22</v>
      </c>
      <c r="D335" s="0" t="s">
        <v>2</v>
      </c>
    </row>
    <row r="336" customFormat="false" ht="13.5" hidden="false" customHeight="false" outlineLevel="0" collapsed="false">
      <c r="A336" s="0" t="s">
        <v>676</v>
      </c>
      <c r="B336" s="0" t="s">
        <v>677</v>
      </c>
      <c r="C336" s="0" t="n">
        <v>22</v>
      </c>
      <c r="D336" s="0" t="s">
        <v>2</v>
      </c>
    </row>
    <row r="337" customFormat="false" ht="13.5" hidden="false" customHeight="false" outlineLevel="0" collapsed="false">
      <c r="A337" s="0" t="s">
        <v>678</v>
      </c>
      <c r="B337" s="0" t="s">
        <v>679</v>
      </c>
      <c r="C337" s="0" t="n">
        <v>22</v>
      </c>
      <c r="D337" s="0" t="s">
        <v>2</v>
      </c>
    </row>
    <row r="338" customFormat="false" ht="13.5" hidden="false" customHeight="false" outlineLevel="0" collapsed="false">
      <c r="A338" s="0" t="s">
        <v>680</v>
      </c>
      <c r="B338" s="0" t="s">
        <v>681</v>
      </c>
      <c r="C338" s="0" t="n">
        <v>22</v>
      </c>
      <c r="D338" s="0" t="s">
        <v>2</v>
      </c>
    </row>
    <row r="339" customFormat="false" ht="13.5" hidden="false" customHeight="false" outlineLevel="0" collapsed="false">
      <c r="A339" s="0" t="s">
        <v>682</v>
      </c>
      <c r="B339" s="0" t="s">
        <v>683</v>
      </c>
      <c r="C339" s="0" t="n">
        <v>22</v>
      </c>
      <c r="D339" s="0" t="s">
        <v>2</v>
      </c>
    </row>
    <row r="340" customFormat="false" ht="13.5" hidden="false" customHeight="false" outlineLevel="0" collapsed="false">
      <c r="A340" s="0" t="s">
        <v>684</v>
      </c>
      <c r="B340" s="0" t="s">
        <v>685</v>
      </c>
      <c r="C340" s="0" t="n">
        <v>22</v>
      </c>
      <c r="D340" s="0" t="s">
        <v>2</v>
      </c>
    </row>
    <row r="341" customFormat="false" ht="13.5" hidden="false" customHeight="false" outlineLevel="0" collapsed="false">
      <c r="A341" s="0" t="s">
        <v>686</v>
      </c>
      <c r="B341" s="0" t="s">
        <v>687</v>
      </c>
      <c r="C341" s="0" t="n">
        <v>22</v>
      </c>
      <c r="D341" s="0" t="s">
        <v>2</v>
      </c>
    </row>
    <row r="342" customFormat="false" ht="13.5" hidden="false" customHeight="false" outlineLevel="0" collapsed="false">
      <c r="A342" s="0" t="s">
        <v>688</v>
      </c>
      <c r="B342" s="0" t="s">
        <v>689</v>
      </c>
      <c r="C342" s="0" t="n">
        <v>22</v>
      </c>
      <c r="D342" s="0" t="s">
        <v>2</v>
      </c>
    </row>
    <row r="343" customFormat="false" ht="13.5" hidden="false" customHeight="false" outlineLevel="0" collapsed="false">
      <c r="A343" s="0" t="s">
        <v>690</v>
      </c>
      <c r="B343" s="0" t="s">
        <v>691</v>
      </c>
      <c r="C343" s="0" t="n">
        <v>22</v>
      </c>
      <c r="D343" s="0" t="s">
        <v>2</v>
      </c>
    </row>
    <row r="344" customFormat="false" ht="13.5" hidden="false" customHeight="false" outlineLevel="0" collapsed="false">
      <c r="A344" s="0" t="s">
        <v>692</v>
      </c>
      <c r="B344" s="0" t="s">
        <v>693</v>
      </c>
      <c r="C344" s="0" t="n">
        <v>22</v>
      </c>
      <c r="D344" s="0" t="s">
        <v>2</v>
      </c>
    </row>
    <row r="345" customFormat="false" ht="13.5" hidden="false" customHeight="false" outlineLevel="0" collapsed="false">
      <c r="A345" s="0" t="s">
        <v>694</v>
      </c>
      <c r="B345" s="0" t="s">
        <v>695</v>
      </c>
      <c r="C345" s="0" t="n">
        <v>22</v>
      </c>
      <c r="D345" s="0" t="s">
        <v>2</v>
      </c>
    </row>
    <row r="346" customFormat="false" ht="13.5" hidden="false" customHeight="false" outlineLevel="0" collapsed="false">
      <c r="A346" s="0" t="s">
        <v>696</v>
      </c>
      <c r="B346" s="0" t="s">
        <v>697</v>
      </c>
      <c r="C346" s="0" t="n">
        <v>22</v>
      </c>
      <c r="D346" s="0" t="s">
        <v>2</v>
      </c>
    </row>
    <row r="347" customFormat="false" ht="13.5" hidden="false" customHeight="false" outlineLevel="0" collapsed="false">
      <c r="A347" s="0" t="s">
        <v>698</v>
      </c>
      <c r="B347" s="0" t="s">
        <v>699</v>
      </c>
      <c r="C347" s="0" t="n">
        <v>22</v>
      </c>
      <c r="D347" s="0" t="s">
        <v>2</v>
      </c>
    </row>
    <row r="348" customFormat="false" ht="13.5" hidden="false" customHeight="false" outlineLevel="0" collapsed="false">
      <c r="A348" s="0" t="s">
        <v>700</v>
      </c>
      <c r="B348" s="0" t="s">
        <v>701</v>
      </c>
      <c r="C348" s="0" t="n">
        <v>22</v>
      </c>
      <c r="D348" s="0" t="s">
        <v>2</v>
      </c>
    </row>
    <row r="349" customFormat="false" ht="13.5" hidden="false" customHeight="false" outlineLevel="0" collapsed="false">
      <c r="A349" s="0" t="s">
        <v>702</v>
      </c>
      <c r="B349" s="0" t="s">
        <v>703</v>
      </c>
      <c r="C349" s="0" t="n">
        <v>22</v>
      </c>
      <c r="D349" s="0" t="s">
        <v>2</v>
      </c>
    </row>
    <row r="350" customFormat="false" ht="13.5" hidden="false" customHeight="false" outlineLevel="0" collapsed="false">
      <c r="A350" s="0" t="s">
        <v>704</v>
      </c>
      <c r="B350" s="0" t="s">
        <v>705</v>
      </c>
      <c r="C350" s="0" t="n">
        <v>22</v>
      </c>
      <c r="D350" s="0" t="s">
        <v>2</v>
      </c>
    </row>
    <row r="351" customFormat="false" ht="13.5" hidden="false" customHeight="false" outlineLevel="0" collapsed="false">
      <c r="A351" s="0" t="s">
        <v>706</v>
      </c>
      <c r="B351" s="0" t="s">
        <v>707</v>
      </c>
      <c r="C351" s="0" t="n">
        <v>22</v>
      </c>
      <c r="D351" s="0" t="s">
        <v>2</v>
      </c>
    </row>
    <row r="352" customFormat="false" ht="13.5" hidden="false" customHeight="false" outlineLevel="0" collapsed="false">
      <c r="A352" s="0" t="s">
        <v>708</v>
      </c>
      <c r="B352" s="0" t="s">
        <v>709</v>
      </c>
      <c r="C352" s="0" t="n">
        <v>22</v>
      </c>
      <c r="D352" s="0" t="s">
        <v>2</v>
      </c>
    </row>
    <row r="353" customFormat="false" ht="13.5" hidden="false" customHeight="false" outlineLevel="0" collapsed="false">
      <c r="A353" s="0" t="s">
        <v>710</v>
      </c>
      <c r="B353" s="0" t="s">
        <v>711</v>
      </c>
      <c r="C353" s="0" t="n">
        <v>22</v>
      </c>
      <c r="D353" s="0" t="s">
        <v>2</v>
      </c>
    </row>
    <row r="354" customFormat="false" ht="13.5" hidden="false" customHeight="false" outlineLevel="0" collapsed="false">
      <c r="A354" s="0" t="s">
        <v>712</v>
      </c>
      <c r="B354" s="0" t="s">
        <v>713</v>
      </c>
      <c r="C354" s="0" t="n">
        <v>22</v>
      </c>
      <c r="D354" s="0" t="s">
        <v>2</v>
      </c>
    </row>
    <row r="355" customFormat="false" ht="13.5" hidden="false" customHeight="false" outlineLevel="0" collapsed="false">
      <c r="A355" s="0" t="s">
        <v>714</v>
      </c>
      <c r="B355" s="0" t="s">
        <v>715</v>
      </c>
      <c r="C355" s="0" t="n">
        <v>22</v>
      </c>
      <c r="D355" s="0" t="s">
        <v>2</v>
      </c>
    </row>
    <row r="356" customFormat="false" ht="13.5" hidden="false" customHeight="false" outlineLevel="0" collapsed="false">
      <c r="A356" s="0" t="s">
        <v>716</v>
      </c>
      <c r="B356" s="0" t="s">
        <v>717</v>
      </c>
      <c r="C356" s="0" t="n">
        <v>22</v>
      </c>
      <c r="D356" s="0" t="s">
        <v>2</v>
      </c>
    </row>
    <row r="357" customFormat="false" ht="13.5" hidden="false" customHeight="false" outlineLevel="0" collapsed="false">
      <c r="A357" s="0" t="s">
        <v>718</v>
      </c>
      <c r="B357" s="0" t="s">
        <v>719</v>
      </c>
      <c r="C357" s="0" t="n">
        <v>22</v>
      </c>
      <c r="D357" s="0" t="s">
        <v>2</v>
      </c>
    </row>
    <row r="358" customFormat="false" ht="13.5" hidden="false" customHeight="false" outlineLevel="0" collapsed="false">
      <c r="A358" s="0" t="s">
        <v>720</v>
      </c>
      <c r="B358" s="0" t="s">
        <v>721</v>
      </c>
      <c r="C358" s="0" t="n">
        <v>22</v>
      </c>
      <c r="D358" s="0" t="s">
        <v>2</v>
      </c>
    </row>
    <row r="359" customFormat="false" ht="13.5" hidden="false" customHeight="false" outlineLevel="0" collapsed="false">
      <c r="A359" s="0" t="s">
        <v>722</v>
      </c>
      <c r="B359" s="0" t="s">
        <v>723</v>
      </c>
      <c r="C359" s="0" t="n">
        <v>22</v>
      </c>
      <c r="D359" s="0" t="s">
        <v>2</v>
      </c>
    </row>
    <row r="360" customFormat="false" ht="13.5" hidden="false" customHeight="false" outlineLevel="0" collapsed="false">
      <c r="A360" s="0" t="s">
        <v>724</v>
      </c>
      <c r="B360" s="0" t="s">
        <v>725</v>
      </c>
      <c r="C360" s="0" t="n">
        <v>22</v>
      </c>
      <c r="D360" s="0" t="s">
        <v>2</v>
      </c>
    </row>
    <row r="361" customFormat="false" ht="13.5" hidden="false" customHeight="false" outlineLevel="0" collapsed="false">
      <c r="A361" s="0" t="s">
        <v>726</v>
      </c>
      <c r="B361" s="0" t="s">
        <v>727</v>
      </c>
      <c r="C361" s="0" t="n">
        <v>22</v>
      </c>
      <c r="D361" s="0" t="s">
        <v>2</v>
      </c>
    </row>
    <row r="362" customFormat="false" ht="13.5" hidden="false" customHeight="false" outlineLevel="0" collapsed="false">
      <c r="A362" s="0" t="s">
        <v>728</v>
      </c>
      <c r="B362" s="0" t="s">
        <v>729</v>
      </c>
      <c r="C362" s="0" t="n">
        <v>22</v>
      </c>
      <c r="D362" s="0" t="s">
        <v>2</v>
      </c>
    </row>
    <row r="363" customFormat="false" ht="13.5" hidden="false" customHeight="false" outlineLevel="0" collapsed="false">
      <c r="A363" s="0" t="s">
        <v>730</v>
      </c>
      <c r="B363" s="0" t="s">
        <v>731</v>
      </c>
      <c r="C363" s="0" t="n">
        <v>22</v>
      </c>
      <c r="D363" s="0" t="s">
        <v>2</v>
      </c>
    </row>
    <row r="364" customFormat="false" ht="13.5" hidden="false" customHeight="false" outlineLevel="0" collapsed="false">
      <c r="A364" s="0" t="s">
        <v>732</v>
      </c>
      <c r="B364" s="0" t="s">
        <v>733</v>
      </c>
      <c r="C364" s="0" t="n">
        <v>22</v>
      </c>
      <c r="D364" s="0" t="s">
        <v>2</v>
      </c>
    </row>
    <row r="365" customFormat="false" ht="13.5" hidden="false" customHeight="false" outlineLevel="0" collapsed="false">
      <c r="A365" s="0" t="s">
        <v>734</v>
      </c>
      <c r="B365" s="0" t="s">
        <v>735</v>
      </c>
      <c r="C365" s="0" t="n">
        <v>22</v>
      </c>
      <c r="D365" s="0" t="s">
        <v>2</v>
      </c>
    </row>
    <row r="366" customFormat="false" ht="13.5" hidden="false" customHeight="false" outlineLevel="0" collapsed="false">
      <c r="A366" s="0" t="s">
        <v>736</v>
      </c>
      <c r="B366" s="0" t="s">
        <v>737</v>
      </c>
      <c r="C366" s="0" t="n">
        <v>22</v>
      </c>
      <c r="D366" s="0" t="s">
        <v>2</v>
      </c>
    </row>
    <row r="367" customFormat="false" ht="13.5" hidden="false" customHeight="false" outlineLevel="0" collapsed="false">
      <c r="A367" s="0" t="s">
        <v>738</v>
      </c>
      <c r="B367" s="0" t="s">
        <v>739</v>
      </c>
      <c r="C367" s="0" t="n">
        <v>22</v>
      </c>
      <c r="D367" s="0" t="s">
        <v>2</v>
      </c>
    </row>
    <row r="368" customFormat="false" ht="13.5" hidden="false" customHeight="false" outlineLevel="0" collapsed="false">
      <c r="A368" s="0" t="s">
        <v>740</v>
      </c>
      <c r="B368" s="0" t="s">
        <v>741</v>
      </c>
      <c r="C368" s="0" t="n">
        <v>22</v>
      </c>
      <c r="D368" s="0" t="s">
        <v>2</v>
      </c>
    </row>
    <row r="369" customFormat="false" ht="13.5" hidden="false" customHeight="false" outlineLevel="0" collapsed="false">
      <c r="A369" s="0" t="s">
        <v>742</v>
      </c>
      <c r="B369" s="0" t="s">
        <v>743</v>
      </c>
      <c r="C369" s="0" t="n">
        <v>22</v>
      </c>
      <c r="D369" s="0" t="s">
        <v>2</v>
      </c>
    </row>
    <row r="370" customFormat="false" ht="13.5" hidden="false" customHeight="false" outlineLevel="0" collapsed="false">
      <c r="A370" s="0" t="s">
        <v>744</v>
      </c>
      <c r="B370" s="0" t="s">
        <v>745</v>
      </c>
      <c r="C370" s="0" t="n">
        <v>22</v>
      </c>
      <c r="D370" s="0" t="s">
        <v>2</v>
      </c>
    </row>
    <row r="371" customFormat="false" ht="13.5" hidden="false" customHeight="false" outlineLevel="0" collapsed="false">
      <c r="A371" s="0" t="s">
        <v>746</v>
      </c>
      <c r="B371" s="0" t="s">
        <v>747</v>
      </c>
      <c r="C371" s="0" t="n">
        <v>22</v>
      </c>
      <c r="D371" s="0" t="s">
        <v>5</v>
      </c>
    </row>
    <row r="372" customFormat="false" ht="13.5" hidden="false" customHeight="false" outlineLevel="0" collapsed="false">
      <c r="A372" s="0" t="s">
        <v>748</v>
      </c>
      <c r="B372" s="0" t="s">
        <v>749</v>
      </c>
      <c r="C372" s="0" t="n">
        <v>22</v>
      </c>
      <c r="D372" s="0" t="s">
        <v>2</v>
      </c>
    </row>
    <row r="373" customFormat="false" ht="13.5" hidden="false" customHeight="false" outlineLevel="0" collapsed="false">
      <c r="A373" s="0" t="s">
        <v>750</v>
      </c>
      <c r="B373" s="0" t="s">
        <v>751</v>
      </c>
      <c r="C373" s="0" t="n">
        <v>22</v>
      </c>
      <c r="D373" s="0" t="s">
        <v>2</v>
      </c>
    </row>
    <row r="374" customFormat="false" ht="13.5" hidden="false" customHeight="false" outlineLevel="0" collapsed="false">
      <c r="A374" s="0" t="s">
        <v>752</v>
      </c>
      <c r="B374" s="0" t="s">
        <v>753</v>
      </c>
      <c r="C374" s="0" t="n">
        <v>22</v>
      </c>
      <c r="D374" s="0" t="s">
        <v>2</v>
      </c>
    </row>
    <row r="375" customFormat="false" ht="13.5" hidden="false" customHeight="false" outlineLevel="0" collapsed="false">
      <c r="A375" s="0" t="s">
        <v>754</v>
      </c>
      <c r="B375" s="0" t="s">
        <v>755</v>
      </c>
      <c r="C375" s="0" t="n">
        <v>22</v>
      </c>
      <c r="D375" s="0" t="s">
        <v>2</v>
      </c>
    </row>
    <row r="376" customFormat="false" ht="13.5" hidden="false" customHeight="false" outlineLevel="0" collapsed="false">
      <c r="A376" s="0" t="s">
        <v>756</v>
      </c>
      <c r="B376" s="0" t="s">
        <v>757</v>
      </c>
      <c r="C376" s="0" t="n">
        <v>22</v>
      </c>
      <c r="D376" s="0" t="s">
        <v>2</v>
      </c>
    </row>
    <row r="377" customFormat="false" ht="13.5" hidden="false" customHeight="false" outlineLevel="0" collapsed="false">
      <c r="A377" s="0" t="s">
        <v>758</v>
      </c>
      <c r="B377" s="0" t="s">
        <v>759</v>
      </c>
      <c r="C377" s="0" t="n">
        <v>22</v>
      </c>
      <c r="D377" s="0" t="s">
        <v>2</v>
      </c>
    </row>
    <row r="378" customFormat="false" ht="13.5" hidden="false" customHeight="false" outlineLevel="0" collapsed="false">
      <c r="A378" s="0" t="s">
        <v>760</v>
      </c>
      <c r="B378" s="0" t="s">
        <v>761</v>
      </c>
      <c r="C378" s="0" t="n">
        <v>22</v>
      </c>
      <c r="D378" s="0" t="s">
        <v>2</v>
      </c>
    </row>
    <row r="379" customFormat="false" ht="13.5" hidden="false" customHeight="false" outlineLevel="0" collapsed="false">
      <c r="A379" s="0" t="s">
        <v>762</v>
      </c>
      <c r="B379" s="0" t="s">
        <v>763</v>
      </c>
      <c r="C379" s="0" t="n">
        <v>22</v>
      </c>
      <c r="D379" s="0" t="s">
        <v>2</v>
      </c>
    </row>
    <row r="380" customFormat="false" ht="13.5" hidden="false" customHeight="false" outlineLevel="0" collapsed="false">
      <c r="A380" s="0" t="s">
        <v>764</v>
      </c>
      <c r="B380" s="0" t="s">
        <v>765</v>
      </c>
      <c r="C380" s="0" t="n">
        <v>22</v>
      </c>
      <c r="D380" s="0" t="s">
        <v>2</v>
      </c>
    </row>
    <row r="381" customFormat="false" ht="13.5" hidden="false" customHeight="false" outlineLevel="0" collapsed="false">
      <c r="A381" s="0" t="s">
        <v>766</v>
      </c>
      <c r="B381" s="0" t="s">
        <v>767</v>
      </c>
      <c r="C381" s="0" t="n">
        <v>22</v>
      </c>
      <c r="D381" s="0" t="s">
        <v>2</v>
      </c>
    </row>
    <row r="382" customFormat="false" ht="13.5" hidden="false" customHeight="false" outlineLevel="0" collapsed="false">
      <c r="A382" s="0" t="s">
        <v>768</v>
      </c>
      <c r="B382" s="0" t="s">
        <v>769</v>
      </c>
      <c r="C382" s="0" t="n">
        <v>22</v>
      </c>
      <c r="D382" s="0" t="s">
        <v>2</v>
      </c>
    </row>
    <row r="383" customFormat="false" ht="13.5" hidden="false" customHeight="false" outlineLevel="0" collapsed="false">
      <c r="A383" s="0" t="s">
        <v>770</v>
      </c>
      <c r="B383" s="0" t="s">
        <v>771</v>
      </c>
      <c r="C383" s="0" t="n">
        <v>22</v>
      </c>
      <c r="D383" s="0" t="s">
        <v>2</v>
      </c>
    </row>
    <row r="384" customFormat="false" ht="13.5" hidden="false" customHeight="false" outlineLevel="0" collapsed="false">
      <c r="A384" s="0" t="s">
        <v>772</v>
      </c>
      <c r="B384" s="0" t="s">
        <v>773</v>
      </c>
      <c r="C384" s="0" t="n">
        <v>22</v>
      </c>
      <c r="D384" s="0" t="s">
        <v>2</v>
      </c>
    </row>
    <row r="385" customFormat="false" ht="13.5" hidden="false" customHeight="false" outlineLevel="0" collapsed="false">
      <c r="A385" s="0" t="s">
        <v>774</v>
      </c>
      <c r="B385" s="0" t="s">
        <v>775</v>
      </c>
      <c r="C385" s="0" t="n">
        <v>22</v>
      </c>
      <c r="D385" s="0" t="s">
        <v>2</v>
      </c>
    </row>
    <row r="386" customFormat="false" ht="13.5" hidden="false" customHeight="false" outlineLevel="0" collapsed="false">
      <c r="A386" s="0" t="s">
        <v>776</v>
      </c>
      <c r="B386" s="0" t="s">
        <v>777</v>
      </c>
      <c r="C386" s="0" t="n">
        <v>22</v>
      </c>
      <c r="D386" s="0" t="s">
        <v>2</v>
      </c>
    </row>
    <row r="387" customFormat="false" ht="13.5" hidden="false" customHeight="false" outlineLevel="0" collapsed="false">
      <c r="A387" s="0" t="s">
        <v>778</v>
      </c>
      <c r="B387" s="0" t="s">
        <v>779</v>
      </c>
      <c r="C387" s="0" t="n">
        <v>22</v>
      </c>
      <c r="D387" s="0" t="s">
        <v>2</v>
      </c>
    </row>
    <row r="388" customFormat="false" ht="13.5" hidden="false" customHeight="false" outlineLevel="0" collapsed="false">
      <c r="A388" s="0" t="s">
        <v>780</v>
      </c>
      <c r="B388" s="0" t="s">
        <v>781</v>
      </c>
      <c r="C388" s="0" t="n">
        <v>22</v>
      </c>
      <c r="D388" s="0" t="s">
        <v>2</v>
      </c>
    </row>
    <row r="389" customFormat="false" ht="13.5" hidden="false" customHeight="false" outlineLevel="0" collapsed="false">
      <c r="A389" s="0" t="s">
        <v>782</v>
      </c>
      <c r="B389" s="0" t="s">
        <v>783</v>
      </c>
      <c r="C389" s="0" t="n">
        <v>22</v>
      </c>
      <c r="D389" s="0" t="s">
        <v>2</v>
      </c>
    </row>
    <row r="390" customFormat="false" ht="13.5" hidden="false" customHeight="false" outlineLevel="0" collapsed="false">
      <c r="A390" s="0" t="s">
        <v>784</v>
      </c>
      <c r="B390" s="0" t="s">
        <v>785</v>
      </c>
      <c r="C390" s="0" t="n">
        <v>22</v>
      </c>
      <c r="D390" s="0" t="s">
        <v>2</v>
      </c>
    </row>
    <row r="391" customFormat="false" ht="13.5" hidden="false" customHeight="false" outlineLevel="0" collapsed="false">
      <c r="A391" s="0" t="s">
        <v>786</v>
      </c>
      <c r="B391" s="0" t="s">
        <v>787</v>
      </c>
      <c r="C391" s="0" t="n">
        <v>22</v>
      </c>
      <c r="D391" s="0" t="s">
        <v>2</v>
      </c>
    </row>
    <row r="392" customFormat="false" ht="13.5" hidden="false" customHeight="false" outlineLevel="0" collapsed="false">
      <c r="A392" s="0" t="s">
        <v>788</v>
      </c>
      <c r="B392" s="0" t="s">
        <v>789</v>
      </c>
      <c r="C392" s="0" t="n">
        <v>22</v>
      </c>
      <c r="D392" s="0" t="s">
        <v>2</v>
      </c>
    </row>
    <row r="393" customFormat="false" ht="13.5" hidden="false" customHeight="false" outlineLevel="0" collapsed="false">
      <c r="A393" s="0" t="s">
        <v>790</v>
      </c>
      <c r="B393" s="0" t="s">
        <v>791</v>
      </c>
      <c r="C393" s="0" t="n">
        <v>22</v>
      </c>
      <c r="D393" s="0" t="s">
        <v>2</v>
      </c>
    </row>
    <row r="394" customFormat="false" ht="13.5" hidden="false" customHeight="false" outlineLevel="0" collapsed="false">
      <c r="A394" s="0" t="s">
        <v>792</v>
      </c>
      <c r="B394" s="0" t="s">
        <v>793</v>
      </c>
      <c r="C394" s="0" t="n">
        <v>22</v>
      </c>
      <c r="D394" s="0" t="s">
        <v>2</v>
      </c>
    </row>
    <row r="395" customFormat="false" ht="13.5" hidden="false" customHeight="false" outlineLevel="0" collapsed="false">
      <c r="A395" s="0" t="s">
        <v>794</v>
      </c>
      <c r="B395" s="0" t="s">
        <v>795</v>
      </c>
      <c r="C395" s="0" t="n">
        <v>22</v>
      </c>
      <c r="D395" s="0" t="s">
        <v>2</v>
      </c>
    </row>
    <row r="396" customFormat="false" ht="13.5" hidden="false" customHeight="false" outlineLevel="0" collapsed="false">
      <c r="A396" s="0" t="s">
        <v>796</v>
      </c>
      <c r="B396" s="0" t="s">
        <v>797</v>
      </c>
      <c r="C396" s="0" t="n">
        <v>22</v>
      </c>
      <c r="D396" s="0" t="s">
        <v>2</v>
      </c>
    </row>
    <row r="397" customFormat="false" ht="13.5" hidden="false" customHeight="false" outlineLevel="0" collapsed="false">
      <c r="A397" s="0" t="s">
        <v>798</v>
      </c>
      <c r="B397" s="0" t="s">
        <v>799</v>
      </c>
      <c r="C397" s="0" t="n">
        <v>22</v>
      </c>
      <c r="D397" s="0" t="s">
        <v>2</v>
      </c>
    </row>
    <row r="398" customFormat="false" ht="13.5" hidden="false" customHeight="false" outlineLevel="0" collapsed="false">
      <c r="A398" s="0" t="s">
        <v>800</v>
      </c>
      <c r="B398" s="0" t="s">
        <v>801</v>
      </c>
      <c r="C398" s="0" t="n">
        <v>22</v>
      </c>
      <c r="D398" s="0" t="s">
        <v>2</v>
      </c>
    </row>
    <row r="399" customFormat="false" ht="13.5" hidden="false" customHeight="false" outlineLevel="0" collapsed="false">
      <c r="A399" s="0" t="s">
        <v>802</v>
      </c>
      <c r="B399" s="0" t="s">
        <v>803</v>
      </c>
      <c r="C399" s="0" t="n">
        <v>22</v>
      </c>
      <c r="D399" s="0" t="s">
        <v>2</v>
      </c>
    </row>
    <row r="400" customFormat="false" ht="13.5" hidden="false" customHeight="false" outlineLevel="0" collapsed="false">
      <c r="A400" s="0" t="s">
        <v>804</v>
      </c>
      <c r="B400" s="0" t="s">
        <v>805</v>
      </c>
      <c r="C400" s="0" t="n">
        <v>22</v>
      </c>
      <c r="D400" s="0" t="s">
        <v>2</v>
      </c>
    </row>
    <row r="401" customFormat="false" ht="13.5" hidden="false" customHeight="false" outlineLevel="0" collapsed="false">
      <c r="A401" s="0" t="s">
        <v>806</v>
      </c>
      <c r="B401" s="0" t="s">
        <v>807</v>
      </c>
      <c r="C401" s="0" t="n">
        <v>23</v>
      </c>
      <c r="D401" s="0" t="s">
        <v>2</v>
      </c>
    </row>
    <row r="402" customFormat="false" ht="13.5" hidden="false" customHeight="false" outlineLevel="0" collapsed="false">
      <c r="A402" s="0" t="s">
        <v>808</v>
      </c>
      <c r="B402" s="0" t="s">
        <v>809</v>
      </c>
      <c r="C402" s="0" t="n">
        <v>23</v>
      </c>
      <c r="D402" s="0" t="s">
        <v>5</v>
      </c>
    </row>
    <row r="403" customFormat="false" ht="13.5" hidden="false" customHeight="false" outlineLevel="0" collapsed="false">
      <c r="A403" s="0" t="s">
        <v>810</v>
      </c>
      <c r="B403" s="0" t="s">
        <v>811</v>
      </c>
      <c r="C403" s="0" t="n">
        <v>23</v>
      </c>
      <c r="D403" s="0" t="s">
        <v>2</v>
      </c>
    </row>
    <row r="404" customFormat="false" ht="13.5" hidden="false" customHeight="false" outlineLevel="0" collapsed="false">
      <c r="A404" s="0" t="s">
        <v>812</v>
      </c>
      <c r="B404" s="0" t="s">
        <v>813</v>
      </c>
      <c r="C404" s="0" t="n">
        <v>23</v>
      </c>
      <c r="D404" s="0" t="s">
        <v>5</v>
      </c>
    </row>
    <row r="405" customFormat="false" ht="13.5" hidden="false" customHeight="false" outlineLevel="0" collapsed="false">
      <c r="A405" s="0" t="s">
        <v>814</v>
      </c>
      <c r="B405" s="0" t="s">
        <v>815</v>
      </c>
      <c r="C405" s="0" t="n">
        <v>23</v>
      </c>
      <c r="D405" s="0" t="s">
        <v>5</v>
      </c>
    </row>
    <row r="406" customFormat="false" ht="13.5" hidden="false" customHeight="false" outlineLevel="0" collapsed="false">
      <c r="A406" s="0" t="s">
        <v>816</v>
      </c>
      <c r="B406" s="0" t="s">
        <v>817</v>
      </c>
      <c r="C406" s="0" t="n">
        <v>23</v>
      </c>
      <c r="D406" s="0" t="s">
        <v>2</v>
      </c>
    </row>
    <row r="407" customFormat="false" ht="13.5" hidden="false" customHeight="false" outlineLevel="0" collapsed="false">
      <c r="A407" s="0" t="s">
        <v>818</v>
      </c>
      <c r="B407" s="0" t="s">
        <v>819</v>
      </c>
      <c r="C407" s="0" t="n">
        <v>23</v>
      </c>
      <c r="D407" s="0" t="s">
        <v>2</v>
      </c>
    </row>
    <row r="408" customFormat="false" ht="13.5" hidden="false" customHeight="false" outlineLevel="0" collapsed="false">
      <c r="A408" s="0" t="s">
        <v>820</v>
      </c>
      <c r="B408" s="0" t="s">
        <v>821</v>
      </c>
      <c r="C408" s="0" t="n">
        <v>23</v>
      </c>
      <c r="D408" s="0" t="s">
        <v>2</v>
      </c>
    </row>
    <row r="409" customFormat="false" ht="13.5" hidden="false" customHeight="false" outlineLevel="0" collapsed="false">
      <c r="A409" s="0" t="s">
        <v>822</v>
      </c>
      <c r="B409" s="0" t="s">
        <v>823</v>
      </c>
      <c r="C409" s="0" t="n">
        <v>23</v>
      </c>
      <c r="D409" s="0" t="s">
        <v>2</v>
      </c>
    </row>
    <row r="410" customFormat="false" ht="13.5" hidden="false" customHeight="false" outlineLevel="0" collapsed="false">
      <c r="A410" s="0" t="s">
        <v>824</v>
      </c>
      <c r="B410" s="0" t="s">
        <v>825</v>
      </c>
      <c r="C410" s="0" t="n">
        <v>23</v>
      </c>
      <c r="D410" s="0" t="s">
        <v>5</v>
      </c>
    </row>
    <row r="411" customFormat="false" ht="13.5" hidden="false" customHeight="false" outlineLevel="0" collapsed="false">
      <c r="A411" s="0" t="s">
        <v>826</v>
      </c>
      <c r="B411" s="0" t="s">
        <v>827</v>
      </c>
      <c r="C411" s="0" t="n">
        <v>23</v>
      </c>
      <c r="D411" s="0" t="s">
        <v>5</v>
      </c>
    </row>
    <row r="412" customFormat="false" ht="13.5" hidden="false" customHeight="false" outlineLevel="0" collapsed="false">
      <c r="A412" s="0" t="s">
        <v>828</v>
      </c>
      <c r="B412" s="0" t="s">
        <v>829</v>
      </c>
      <c r="C412" s="0" t="n">
        <v>23</v>
      </c>
      <c r="D412" s="0" t="s">
        <v>2</v>
      </c>
    </row>
    <row r="413" customFormat="false" ht="13.5" hidden="false" customHeight="false" outlineLevel="0" collapsed="false">
      <c r="A413" s="0" t="s">
        <v>830</v>
      </c>
      <c r="B413" s="0" t="s">
        <v>831</v>
      </c>
      <c r="C413" s="0" t="n">
        <v>23</v>
      </c>
      <c r="D413" s="0" t="s">
        <v>5</v>
      </c>
    </row>
    <row r="414" customFormat="false" ht="13.5" hidden="false" customHeight="false" outlineLevel="0" collapsed="false">
      <c r="A414" s="0" t="s">
        <v>832</v>
      </c>
      <c r="B414" s="0" t="s">
        <v>833</v>
      </c>
      <c r="C414" s="0" t="n">
        <v>23</v>
      </c>
      <c r="D414" s="0" t="s">
        <v>2</v>
      </c>
    </row>
    <row r="415" customFormat="false" ht="13.5" hidden="false" customHeight="false" outlineLevel="0" collapsed="false">
      <c r="A415" s="0" t="s">
        <v>834</v>
      </c>
      <c r="B415" s="0" t="s">
        <v>835</v>
      </c>
      <c r="C415" s="0" t="n">
        <v>23</v>
      </c>
      <c r="D415" s="0" t="s">
        <v>2</v>
      </c>
    </row>
    <row r="416" customFormat="false" ht="13.5" hidden="false" customHeight="false" outlineLevel="0" collapsed="false">
      <c r="A416" s="0" t="s">
        <v>836</v>
      </c>
      <c r="B416" s="0" t="s">
        <v>837</v>
      </c>
      <c r="C416" s="0" t="n">
        <v>23</v>
      </c>
      <c r="D416" s="0" t="s">
        <v>2</v>
      </c>
    </row>
    <row r="417" customFormat="false" ht="13.5" hidden="false" customHeight="false" outlineLevel="0" collapsed="false">
      <c r="A417" s="0" t="s">
        <v>838</v>
      </c>
      <c r="B417" s="0" t="s">
        <v>839</v>
      </c>
      <c r="C417" s="0" t="n">
        <v>23</v>
      </c>
      <c r="D417" s="0" t="s">
        <v>5</v>
      </c>
    </row>
    <row r="418" customFormat="false" ht="13.5" hidden="false" customHeight="false" outlineLevel="0" collapsed="false">
      <c r="A418" s="0" t="s">
        <v>840</v>
      </c>
      <c r="B418" s="0" t="s">
        <v>841</v>
      </c>
      <c r="C418" s="0" t="n">
        <v>23</v>
      </c>
      <c r="D418" s="0" t="s">
        <v>2</v>
      </c>
    </row>
    <row r="419" customFormat="false" ht="13.5" hidden="false" customHeight="false" outlineLevel="0" collapsed="false">
      <c r="A419" s="0" t="s">
        <v>842</v>
      </c>
      <c r="B419" s="0" t="s">
        <v>843</v>
      </c>
      <c r="C419" s="0" t="n">
        <v>23</v>
      </c>
      <c r="D419" s="0" t="s">
        <v>2</v>
      </c>
    </row>
    <row r="420" customFormat="false" ht="13.5" hidden="false" customHeight="false" outlineLevel="0" collapsed="false">
      <c r="A420" s="0" t="s">
        <v>844</v>
      </c>
      <c r="B420" s="0" t="s">
        <v>845</v>
      </c>
      <c r="C420" s="0" t="n">
        <v>23</v>
      </c>
      <c r="D420" s="0" t="s">
        <v>5</v>
      </c>
    </row>
    <row r="421" customFormat="false" ht="13.5" hidden="false" customHeight="false" outlineLevel="0" collapsed="false">
      <c r="A421" s="0" t="s">
        <v>846</v>
      </c>
      <c r="B421" s="0" t="s">
        <v>847</v>
      </c>
      <c r="C421" s="0" t="n">
        <v>23</v>
      </c>
      <c r="D421" s="0" t="s">
        <v>2</v>
      </c>
    </row>
    <row r="422" customFormat="false" ht="13.5" hidden="false" customHeight="false" outlineLevel="0" collapsed="false">
      <c r="A422" s="0" t="s">
        <v>848</v>
      </c>
      <c r="B422" s="0" t="s">
        <v>849</v>
      </c>
      <c r="C422" s="0" t="n">
        <v>23</v>
      </c>
      <c r="D422" s="0" t="s">
        <v>2</v>
      </c>
    </row>
    <row r="423" customFormat="false" ht="13.5" hidden="false" customHeight="false" outlineLevel="0" collapsed="false">
      <c r="A423" s="0" t="s">
        <v>850</v>
      </c>
      <c r="B423" s="0" t="s">
        <v>851</v>
      </c>
      <c r="C423" s="0" t="n">
        <v>23</v>
      </c>
      <c r="D423" s="0" t="s">
        <v>2</v>
      </c>
    </row>
    <row r="424" customFormat="false" ht="13.5" hidden="false" customHeight="false" outlineLevel="0" collapsed="false">
      <c r="A424" s="0" t="s">
        <v>852</v>
      </c>
      <c r="B424" s="0" t="s">
        <v>853</v>
      </c>
      <c r="C424" s="0" t="n">
        <v>23</v>
      </c>
      <c r="D424" s="0" t="s">
        <v>2</v>
      </c>
    </row>
    <row r="425" customFormat="false" ht="13.5" hidden="false" customHeight="false" outlineLevel="0" collapsed="false">
      <c r="A425" s="0" t="s">
        <v>854</v>
      </c>
      <c r="B425" s="0" t="s">
        <v>855</v>
      </c>
      <c r="C425" s="0" t="n">
        <v>23</v>
      </c>
      <c r="D425" s="0" t="s">
        <v>2</v>
      </c>
    </row>
    <row r="426" customFormat="false" ht="13.5" hidden="false" customHeight="false" outlineLevel="0" collapsed="false">
      <c r="A426" s="0" t="s">
        <v>856</v>
      </c>
      <c r="B426" s="0" t="s">
        <v>857</v>
      </c>
      <c r="C426" s="0" t="n">
        <v>23</v>
      </c>
      <c r="D426" s="0" t="s">
        <v>2</v>
      </c>
    </row>
    <row r="427" customFormat="false" ht="13.5" hidden="false" customHeight="false" outlineLevel="0" collapsed="false">
      <c r="A427" s="0" t="s">
        <v>858</v>
      </c>
      <c r="B427" s="0" t="s">
        <v>859</v>
      </c>
      <c r="C427" s="0" t="n">
        <v>23</v>
      </c>
      <c r="D427" s="0" t="s">
        <v>2</v>
      </c>
    </row>
    <row r="428" customFormat="false" ht="13.5" hidden="false" customHeight="false" outlineLevel="0" collapsed="false">
      <c r="A428" s="0" t="s">
        <v>860</v>
      </c>
      <c r="B428" s="0" t="s">
        <v>861</v>
      </c>
      <c r="C428" s="0" t="n">
        <v>23</v>
      </c>
      <c r="D428" s="0" t="s">
        <v>2</v>
      </c>
    </row>
    <row r="429" customFormat="false" ht="13.5" hidden="false" customHeight="false" outlineLevel="0" collapsed="false">
      <c r="A429" s="0" t="s">
        <v>862</v>
      </c>
      <c r="B429" s="0" t="s">
        <v>863</v>
      </c>
      <c r="C429" s="0" t="n">
        <v>23</v>
      </c>
      <c r="D429" s="0" t="s">
        <v>5</v>
      </c>
    </row>
    <row r="430" customFormat="false" ht="13.5" hidden="false" customHeight="false" outlineLevel="0" collapsed="false">
      <c r="A430" s="0" t="s">
        <v>864</v>
      </c>
      <c r="B430" s="0" t="s">
        <v>865</v>
      </c>
      <c r="C430" s="0" t="n">
        <v>23</v>
      </c>
      <c r="D430" s="0" t="s">
        <v>2</v>
      </c>
    </row>
    <row r="431" customFormat="false" ht="13.5" hidden="false" customHeight="false" outlineLevel="0" collapsed="false">
      <c r="A431" s="0" t="s">
        <v>866</v>
      </c>
      <c r="B431" s="0" t="s">
        <v>867</v>
      </c>
      <c r="C431" s="0" t="n">
        <v>23</v>
      </c>
      <c r="D431" s="0" t="s">
        <v>2</v>
      </c>
    </row>
    <row r="432" customFormat="false" ht="13.5" hidden="false" customHeight="false" outlineLevel="0" collapsed="false">
      <c r="A432" s="0" t="s">
        <v>868</v>
      </c>
      <c r="B432" s="0" t="s">
        <v>869</v>
      </c>
      <c r="C432" s="0" t="n">
        <v>23</v>
      </c>
      <c r="D432" s="0" t="s">
        <v>2</v>
      </c>
    </row>
    <row r="433" customFormat="false" ht="13.5" hidden="false" customHeight="false" outlineLevel="0" collapsed="false">
      <c r="A433" s="0" t="s">
        <v>870</v>
      </c>
      <c r="B433" s="0" t="s">
        <v>871</v>
      </c>
      <c r="C433" s="0" t="n">
        <v>23</v>
      </c>
      <c r="D433" s="0" t="s">
        <v>2</v>
      </c>
    </row>
    <row r="434" customFormat="false" ht="13.5" hidden="false" customHeight="false" outlineLevel="0" collapsed="false">
      <c r="A434" s="0" t="s">
        <v>872</v>
      </c>
      <c r="B434" s="0" t="s">
        <v>873</v>
      </c>
      <c r="C434" s="0" t="n">
        <v>23</v>
      </c>
      <c r="D434" s="0" t="s">
        <v>2</v>
      </c>
    </row>
    <row r="435" customFormat="false" ht="13.5" hidden="false" customHeight="false" outlineLevel="0" collapsed="false">
      <c r="A435" s="0" t="s">
        <v>874</v>
      </c>
      <c r="B435" s="0" t="s">
        <v>875</v>
      </c>
      <c r="C435" s="0" t="n">
        <v>23</v>
      </c>
      <c r="D435" s="0" t="s">
        <v>5</v>
      </c>
    </row>
    <row r="436" customFormat="false" ht="13.5" hidden="false" customHeight="false" outlineLevel="0" collapsed="false">
      <c r="A436" s="0" t="s">
        <v>876</v>
      </c>
      <c r="B436" s="0" t="s">
        <v>877</v>
      </c>
      <c r="C436" s="0" t="n">
        <v>23</v>
      </c>
      <c r="D436" s="0" t="s">
        <v>2</v>
      </c>
    </row>
    <row r="437" customFormat="false" ht="13.5" hidden="false" customHeight="false" outlineLevel="0" collapsed="false">
      <c r="A437" s="0" t="s">
        <v>878</v>
      </c>
      <c r="B437" s="0" t="s">
        <v>879</v>
      </c>
      <c r="C437" s="0" t="n">
        <v>23</v>
      </c>
      <c r="D437" s="0" t="s">
        <v>5</v>
      </c>
    </row>
    <row r="438" customFormat="false" ht="13.5" hidden="false" customHeight="false" outlineLevel="0" collapsed="false">
      <c r="A438" s="0" t="s">
        <v>880</v>
      </c>
      <c r="B438" s="0" t="s">
        <v>881</v>
      </c>
      <c r="C438" s="0" t="n">
        <v>23</v>
      </c>
      <c r="D438" s="0" t="s">
        <v>2</v>
      </c>
    </row>
    <row r="439" customFormat="false" ht="13.5" hidden="false" customHeight="false" outlineLevel="0" collapsed="false">
      <c r="A439" s="0" t="s">
        <v>882</v>
      </c>
      <c r="B439" s="0" t="s">
        <v>883</v>
      </c>
      <c r="C439" s="0" t="n">
        <v>23</v>
      </c>
      <c r="D439" s="0" t="s">
        <v>5</v>
      </c>
    </row>
    <row r="440" customFormat="false" ht="13.5" hidden="false" customHeight="false" outlineLevel="0" collapsed="false">
      <c r="A440" s="0" t="s">
        <v>884</v>
      </c>
      <c r="B440" s="0" t="s">
        <v>885</v>
      </c>
      <c r="C440" s="0" t="n">
        <v>23</v>
      </c>
      <c r="D440" s="0" t="s">
        <v>5</v>
      </c>
    </row>
    <row r="441" customFormat="false" ht="13.5" hidden="false" customHeight="false" outlineLevel="0" collapsed="false">
      <c r="A441" s="0" t="s">
        <v>886</v>
      </c>
      <c r="B441" s="0" t="s">
        <v>887</v>
      </c>
      <c r="C441" s="0" t="n">
        <v>23</v>
      </c>
      <c r="D441" s="0" t="s">
        <v>2</v>
      </c>
    </row>
    <row r="442" customFormat="false" ht="13.5" hidden="false" customHeight="false" outlineLevel="0" collapsed="false">
      <c r="A442" s="0" t="s">
        <v>888</v>
      </c>
      <c r="B442" s="0" t="s">
        <v>889</v>
      </c>
      <c r="C442" s="0" t="n">
        <v>23</v>
      </c>
      <c r="D442" s="0" t="s">
        <v>2</v>
      </c>
    </row>
    <row r="443" customFormat="false" ht="13.5" hidden="false" customHeight="false" outlineLevel="0" collapsed="false">
      <c r="A443" s="0" t="s">
        <v>890</v>
      </c>
      <c r="B443" s="0" t="s">
        <v>891</v>
      </c>
      <c r="C443" s="0" t="n">
        <v>23</v>
      </c>
      <c r="D443" s="0" t="s">
        <v>5</v>
      </c>
    </row>
    <row r="444" customFormat="false" ht="13.5" hidden="false" customHeight="false" outlineLevel="0" collapsed="false">
      <c r="A444" s="0" t="s">
        <v>892</v>
      </c>
      <c r="B444" s="0" t="s">
        <v>893</v>
      </c>
      <c r="C444" s="0" t="n">
        <v>23</v>
      </c>
      <c r="D444" s="0" t="s">
        <v>5</v>
      </c>
    </row>
    <row r="445" customFormat="false" ht="13.5" hidden="false" customHeight="false" outlineLevel="0" collapsed="false">
      <c r="A445" s="0" t="s">
        <v>894</v>
      </c>
      <c r="B445" s="0" t="s">
        <v>895</v>
      </c>
      <c r="C445" s="0" t="n">
        <v>23</v>
      </c>
      <c r="D445" s="0" t="s">
        <v>5</v>
      </c>
    </row>
    <row r="446" customFormat="false" ht="13.5" hidden="false" customHeight="false" outlineLevel="0" collapsed="false">
      <c r="A446" s="0" t="s">
        <v>896</v>
      </c>
      <c r="B446" s="0" t="s">
        <v>897</v>
      </c>
      <c r="C446" s="0" t="n">
        <v>24</v>
      </c>
      <c r="D446" s="0" t="s">
        <v>2</v>
      </c>
    </row>
    <row r="447" customFormat="false" ht="13.5" hidden="false" customHeight="false" outlineLevel="0" collapsed="false">
      <c r="A447" s="0" t="s">
        <v>898</v>
      </c>
      <c r="B447" s="0" t="s">
        <v>899</v>
      </c>
      <c r="C447" s="0" t="n">
        <v>24</v>
      </c>
      <c r="D447" s="0" t="s">
        <v>2</v>
      </c>
    </row>
    <row r="448" customFormat="false" ht="13.5" hidden="false" customHeight="false" outlineLevel="0" collapsed="false">
      <c r="A448" s="0" t="s">
        <v>900</v>
      </c>
      <c r="B448" s="0" t="s">
        <v>901</v>
      </c>
      <c r="C448" s="0" t="n">
        <v>24</v>
      </c>
      <c r="D448" s="0" t="s">
        <v>5</v>
      </c>
    </row>
    <row r="449" customFormat="false" ht="13.5" hidden="false" customHeight="false" outlineLevel="0" collapsed="false">
      <c r="A449" s="0" t="s">
        <v>902</v>
      </c>
      <c r="B449" s="0" t="s">
        <v>903</v>
      </c>
      <c r="C449" s="0" t="n">
        <v>24</v>
      </c>
      <c r="D449" s="0" t="s">
        <v>5</v>
      </c>
    </row>
    <row r="450" customFormat="false" ht="13.5" hidden="false" customHeight="false" outlineLevel="0" collapsed="false">
      <c r="A450" s="0" t="s">
        <v>904</v>
      </c>
      <c r="B450" s="0" t="s">
        <v>905</v>
      </c>
      <c r="C450" s="0" t="n">
        <v>24</v>
      </c>
      <c r="D450" s="0" t="s">
        <v>2</v>
      </c>
    </row>
    <row r="451" customFormat="false" ht="13.5" hidden="false" customHeight="false" outlineLevel="0" collapsed="false">
      <c r="A451" s="0" t="s">
        <v>906</v>
      </c>
      <c r="B451" s="0" t="s">
        <v>907</v>
      </c>
      <c r="C451" s="0" t="n">
        <v>24</v>
      </c>
      <c r="D451" s="0" t="s">
        <v>5</v>
      </c>
    </row>
    <row r="452" customFormat="false" ht="13.5" hidden="false" customHeight="false" outlineLevel="0" collapsed="false">
      <c r="A452" s="0" t="s">
        <v>908</v>
      </c>
      <c r="B452" s="0" t="s">
        <v>909</v>
      </c>
      <c r="C452" s="0" t="n">
        <v>24</v>
      </c>
      <c r="D452" s="0" t="s">
        <v>2</v>
      </c>
    </row>
    <row r="453" customFormat="false" ht="13.5" hidden="false" customHeight="false" outlineLevel="0" collapsed="false">
      <c r="A453" s="0" t="s">
        <v>910</v>
      </c>
      <c r="B453" s="0" t="s">
        <v>911</v>
      </c>
      <c r="C453" s="0" t="n">
        <v>24</v>
      </c>
      <c r="D453" s="0" t="s">
        <v>2</v>
      </c>
    </row>
    <row r="454" customFormat="false" ht="13.5" hidden="false" customHeight="false" outlineLevel="0" collapsed="false">
      <c r="A454" s="0" t="s">
        <v>912</v>
      </c>
      <c r="B454" s="0" t="s">
        <v>913</v>
      </c>
      <c r="C454" s="0" t="n">
        <v>24</v>
      </c>
      <c r="D454" s="0" t="s">
        <v>2</v>
      </c>
    </row>
    <row r="455" customFormat="false" ht="13.5" hidden="false" customHeight="false" outlineLevel="0" collapsed="false">
      <c r="A455" s="0" t="s">
        <v>914</v>
      </c>
      <c r="B455" s="0" t="s">
        <v>915</v>
      </c>
      <c r="C455" s="0" t="n">
        <v>24</v>
      </c>
      <c r="D455" s="0" t="s">
        <v>2</v>
      </c>
    </row>
    <row r="456" customFormat="false" ht="13.5" hidden="false" customHeight="false" outlineLevel="0" collapsed="false">
      <c r="A456" s="0" t="s">
        <v>916</v>
      </c>
      <c r="B456" s="0" t="s">
        <v>917</v>
      </c>
      <c r="C456" s="0" t="n">
        <v>24</v>
      </c>
      <c r="D456" s="0" t="s">
        <v>5</v>
      </c>
    </row>
    <row r="457" customFormat="false" ht="13.5" hidden="false" customHeight="false" outlineLevel="0" collapsed="false">
      <c r="A457" s="0" t="s">
        <v>918</v>
      </c>
      <c r="B457" s="0" t="s">
        <v>919</v>
      </c>
      <c r="C457" s="0" t="n">
        <v>24</v>
      </c>
      <c r="D457" s="0" t="s">
        <v>2</v>
      </c>
    </row>
    <row r="458" customFormat="false" ht="13.5" hidden="false" customHeight="false" outlineLevel="0" collapsed="false">
      <c r="A458" s="0" t="s">
        <v>920</v>
      </c>
      <c r="B458" s="0" t="s">
        <v>921</v>
      </c>
      <c r="C458" s="0" t="n">
        <v>24</v>
      </c>
      <c r="D458" s="0" t="s">
        <v>2</v>
      </c>
    </row>
    <row r="459" customFormat="false" ht="13.5" hidden="false" customHeight="false" outlineLevel="0" collapsed="false">
      <c r="A459" s="0" t="s">
        <v>922</v>
      </c>
      <c r="B459" s="0" t="s">
        <v>923</v>
      </c>
      <c r="C459" s="0" t="n">
        <v>24</v>
      </c>
      <c r="D459" s="0" t="s">
        <v>5</v>
      </c>
    </row>
    <row r="460" customFormat="false" ht="13.5" hidden="false" customHeight="false" outlineLevel="0" collapsed="false">
      <c r="A460" s="0" t="s">
        <v>924</v>
      </c>
      <c r="B460" s="0" t="s">
        <v>925</v>
      </c>
      <c r="C460" s="0" t="n">
        <v>24</v>
      </c>
      <c r="D460" s="0" t="s">
        <v>5</v>
      </c>
    </row>
    <row r="461" customFormat="false" ht="13.5" hidden="false" customHeight="false" outlineLevel="0" collapsed="false">
      <c r="A461" s="0" t="s">
        <v>926</v>
      </c>
      <c r="B461" s="0" t="s">
        <v>927</v>
      </c>
      <c r="C461" s="0" t="n">
        <v>24</v>
      </c>
      <c r="D461" s="0" t="s">
        <v>2</v>
      </c>
    </row>
    <row r="462" customFormat="false" ht="13.5" hidden="false" customHeight="false" outlineLevel="0" collapsed="false">
      <c r="A462" s="0" t="s">
        <v>928</v>
      </c>
      <c r="B462" s="0" t="s">
        <v>929</v>
      </c>
      <c r="C462" s="0" t="n">
        <v>24</v>
      </c>
      <c r="D462" s="0" t="s">
        <v>5</v>
      </c>
    </row>
    <row r="463" customFormat="false" ht="13.5" hidden="false" customHeight="false" outlineLevel="0" collapsed="false">
      <c r="A463" s="0" t="s">
        <v>930</v>
      </c>
      <c r="B463" s="0" t="s">
        <v>931</v>
      </c>
      <c r="C463" s="0" t="n">
        <v>24</v>
      </c>
      <c r="D463" s="0" t="s">
        <v>5</v>
      </c>
    </row>
    <row r="464" customFormat="false" ht="13.5" hidden="false" customHeight="false" outlineLevel="0" collapsed="false">
      <c r="A464" s="0" t="s">
        <v>932</v>
      </c>
      <c r="B464" s="0" t="s">
        <v>933</v>
      </c>
      <c r="C464" s="0" t="n">
        <v>24</v>
      </c>
      <c r="D464" s="0" t="s">
        <v>5</v>
      </c>
    </row>
    <row r="465" customFormat="false" ht="13.5" hidden="false" customHeight="false" outlineLevel="0" collapsed="false">
      <c r="A465" s="0" t="s">
        <v>934</v>
      </c>
      <c r="B465" s="0" t="s">
        <v>935</v>
      </c>
      <c r="C465" s="0" t="n">
        <v>24</v>
      </c>
      <c r="D465" s="0" t="s">
        <v>5</v>
      </c>
    </row>
    <row r="466" customFormat="false" ht="13.5" hidden="false" customHeight="false" outlineLevel="0" collapsed="false">
      <c r="A466" s="0" t="s">
        <v>936</v>
      </c>
      <c r="B466" s="0" t="s">
        <v>937</v>
      </c>
      <c r="C466" s="0" t="n">
        <v>24</v>
      </c>
      <c r="D466" s="0" t="s">
        <v>5</v>
      </c>
    </row>
    <row r="467" customFormat="false" ht="13.5" hidden="false" customHeight="false" outlineLevel="0" collapsed="false">
      <c r="A467" s="0" t="s">
        <v>938</v>
      </c>
      <c r="B467" s="0" t="s">
        <v>939</v>
      </c>
      <c r="C467" s="0" t="n">
        <v>24</v>
      </c>
      <c r="D467" s="0" t="s">
        <v>5</v>
      </c>
    </row>
    <row r="468" customFormat="false" ht="13.5" hidden="false" customHeight="false" outlineLevel="0" collapsed="false">
      <c r="A468" s="0" t="s">
        <v>940</v>
      </c>
      <c r="B468" s="0" t="s">
        <v>941</v>
      </c>
      <c r="C468" s="0" t="n">
        <v>24</v>
      </c>
      <c r="D468" s="0" t="s">
        <v>2</v>
      </c>
    </row>
    <row r="469" customFormat="false" ht="13.5" hidden="false" customHeight="false" outlineLevel="0" collapsed="false">
      <c r="A469" s="0" t="s">
        <v>942</v>
      </c>
      <c r="B469" s="0" t="s">
        <v>943</v>
      </c>
      <c r="C469" s="0" t="n">
        <v>24</v>
      </c>
      <c r="D469" s="0" t="s">
        <v>5</v>
      </c>
    </row>
    <row r="470" customFormat="false" ht="13.5" hidden="false" customHeight="false" outlineLevel="0" collapsed="false">
      <c r="A470" s="0" t="s">
        <v>944</v>
      </c>
      <c r="B470" s="0" t="s">
        <v>945</v>
      </c>
      <c r="C470" s="0" t="n">
        <v>24</v>
      </c>
      <c r="D470" s="0" t="s">
        <v>5</v>
      </c>
    </row>
    <row r="471" customFormat="false" ht="13.5" hidden="false" customHeight="false" outlineLevel="0" collapsed="false">
      <c r="A471" s="0" t="s">
        <v>946</v>
      </c>
      <c r="B471" s="0" t="s">
        <v>947</v>
      </c>
      <c r="C471" s="0" t="n">
        <v>24</v>
      </c>
      <c r="D471" s="0" t="s">
        <v>5</v>
      </c>
    </row>
    <row r="472" customFormat="false" ht="13.5" hidden="false" customHeight="false" outlineLevel="0" collapsed="false">
      <c r="A472" s="0" t="s">
        <v>948</v>
      </c>
      <c r="B472" s="0" t="s">
        <v>949</v>
      </c>
      <c r="C472" s="0" t="n">
        <v>24</v>
      </c>
      <c r="D472" s="0" t="s">
        <v>2</v>
      </c>
    </row>
    <row r="473" customFormat="false" ht="13.5" hidden="false" customHeight="false" outlineLevel="0" collapsed="false">
      <c r="A473" s="0" t="s">
        <v>950</v>
      </c>
      <c r="B473" s="0" t="s">
        <v>951</v>
      </c>
      <c r="C473" s="0" t="n">
        <v>24</v>
      </c>
      <c r="D473" s="0" t="s">
        <v>2</v>
      </c>
    </row>
    <row r="474" customFormat="false" ht="13.5" hidden="false" customHeight="false" outlineLevel="0" collapsed="false">
      <c r="A474" s="0" t="s">
        <v>952</v>
      </c>
      <c r="B474" s="0" t="s">
        <v>953</v>
      </c>
      <c r="C474" s="0" t="n">
        <v>24</v>
      </c>
      <c r="D474" s="0" t="s">
        <v>2</v>
      </c>
    </row>
    <row r="475" customFormat="false" ht="13.5" hidden="false" customHeight="false" outlineLevel="0" collapsed="false">
      <c r="A475" s="0" t="s">
        <v>954</v>
      </c>
      <c r="B475" s="0" t="s">
        <v>955</v>
      </c>
      <c r="C475" s="0" t="n">
        <v>24</v>
      </c>
      <c r="D475" s="0" t="s">
        <v>2</v>
      </c>
    </row>
    <row r="476" customFormat="false" ht="13.5" hidden="false" customHeight="false" outlineLevel="0" collapsed="false">
      <c r="A476" s="0" t="s">
        <v>956</v>
      </c>
      <c r="B476" s="0" t="s">
        <v>957</v>
      </c>
      <c r="C476" s="0" t="n">
        <v>24</v>
      </c>
      <c r="D476" s="0" t="s">
        <v>2</v>
      </c>
    </row>
    <row r="477" customFormat="false" ht="13.5" hidden="false" customHeight="false" outlineLevel="0" collapsed="false">
      <c r="A477" s="0" t="s">
        <v>958</v>
      </c>
      <c r="B477" s="0" t="s">
        <v>959</v>
      </c>
      <c r="C477" s="0" t="n">
        <v>24</v>
      </c>
      <c r="D477" s="0" t="s">
        <v>2</v>
      </c>
    </row>
    <row r="478" customFormat="false" ht="13.5" hidden="false" customHeight="false" outlineLevel="0" collapsed="false">
      <c r="A478" s="0" t="s">
        <v>960</v>
      </c>
      <c r="B478" s="0" t="s">
        <v>961</v>
      </c>
      <c r="C478" s="0" t="n">
        <v>24</v>
      </c>
      <c r="D478" s="0" t="s">
        <v>5</v>
      </c>
    </row>
    <row r="479" customFormat="false" ht="13.5" hidden="false" customHeight="false" outlineLevel="0" collapsed="false">
      <c r="A479" s="0" t="s">
        <v>962</v>
      </c>
      <c r="B479" s="0" t="s">
        <v>963</v>
      </c>
      <c r="C479" s="0" t="n">
        <v>24</v>
      </c>
      <c r="D479" s="0" t="s">
        <v>5</v>
      </c>
    </row>
    <row r="480" customFormat="false" ht="13.5" hidden="false" customHeight="false" outlineLevel="0" collapsed="false">
      <c r="A480" s="0" t="s">
        <v>964</v>
      </c>
      <c r="B480" s="0" t="s">
        <v>965</v>
      </c>
      <c r="C480" s="0" t="n">
        <v>24</v>
      </c>
      <c r="D480" s="0" t="s">
        <v>5</v>
      </c>
    </row>
    <row r="481" customFormat="false" ht="13.5" hidden="false" customHeight="false" outlineLevel="0" collapsed="false">
      <c r="A481" s="0" t="s">
        <v>966</v>
      </c>
      <c r="B481" s="0" t="s">
        <v>967</v>
      </c>
      <c r="C481" s="0" t="n">
        <v>24</v>
      </c>
      <c r="D481" s="0" t="s">
        <v>5</v>
      </c>
    </row>
    <row r="482" customFormat="false" ht="13.5" hidden="false" customHeight="false" outlineLevel="0" collapsed="false">
      <c r="A482" s="0" t="s">
        <v>968</v>
      </c>
      <c r="B482" s="0" t="s">
        <v>969</v>
      </c>
      <c r="C482" s="0" t="n">
        <v>24</v>
      </c>
      <c r="D482" s="0" t="s">
        <v>2</v>
      </c>
    </row>
    <row r="483" customFormat="false" ht="13.5" hidden="false" customHeight="false" outlineLevel="0" collapsed="false">
      <c r="A483" s="0" t="s">
        <v>970</v>
      </c>
      <c r="B483" s="0" t="s">
        <v>971</v>
      </c>
      <c r="C483" s="0" t="n">
        <v>24</v>
      </c>
      <c r="D483" s="0" t="s">
        <v>2</v>
      </c>
    </row>
    <row r="484" customFormat="false" ht="13.5" hidden="false" customHeight="false" outlineLevel="0" collapsed="false">
      <c r="A484" s="0" t="s">
        <v>972</v>
      </c>
      <c r="B484" s="0" t="s">
        <v>973</v>
      </c>
      <c r="C484" s="0" t="n">
        <v>24</v>
      </c>
      <c r="D484" s="0" t="s">
        <v>2</v>
      </c>
    </row>
    <row r="485" customFormat="false" ht="13.5" hidden="false" customHeight="false" outlineLevel="0" collapsed="false">
      <c r="A485" s="0" t="s">
        <v>974</v>
      </c>
      <c r="B485" s="0" t="s">
        <v>975</v>
      </c>
      <c r="C485" s="0" t="n">
        <v>24</v>
      </c>
      <c r="D485" s="0" t="s">
        <v>5</v>
      </c>
    </row>
    <row r="486" customFormat="false" ht="13.5" hidden="false" customHeight="false" outlineLevel="0" collapsed="false">
      <c r="A486" s="0" t="s">
        <v>976</v>
      </c>
      <c r="B486" s="0" t="s">
        <v>977</v>
      </c>
      <c r="C486" s="0" t="n">
        <v>24</v>
      </c>
      <c r="D486" s="0" t="s">
        <v>5</v>
      </c>
    </row>
    <row r="487" customFormat="false" ht="13.5" hidden="false" customHeight="false" outlineLevel="0" collapsed="false">
      <c r="A487" s="0" t="s">
        <v>978</v>
      </c>
      <c r="B487" s="0" t="s">
        <v>979</v>
      </c>
      <c r="C487" s="0" t="n">
        <v>24</v>
      </c>
      <c r="D487" s="0" t="s">
        <v>2</v>
      </c>
    </row>
    <row r="488" customFormat="false" ht="13.5" hidden="false" customHeight="false" outlineLevel="0" collapsed="false">
      <c r="A488" s="0" t="s">
        <v>980</v>
      </c>
      <c r="B488" s="0" t="s">
        <v>981</v>
      </c>
      <c r="C488" s="0" t="n">
        <v>24</v>
      </c>
      <c r="D488" s="0" t="s">
        <v>2</v>
      </c>
    </row>
    <row r="489" customFormat="false" ht="13.5" hidden="false" customHeight="false" outlineLevel="0" collapsed="false">
      <c r="A489" s="0" t="s">
        <v>982</v>
      </c>
      <c r="B489" s="0" t="s">
        <v>983</v>
      </c>
      <c r="C489" s="0" t="n">
        <v>24</v>
      </c>
      <c r="D489" s="0" t="s">
        <v>5</v>
      </c>
    </row>
    <row r="490" customFormat="false" ht="13.5" hidden="false" customHeight="false" outlineLevel="0" collapsed="false">
      <c r="A490" s="0" t="s">
        <v>984</v>
      </c>
      <c r="B490" s="0" t="s">
        <v>985</v>
      </c>
      <c r="C490" s="0" t="n">
        <v>24</v>
      </c>
      <c r="D490" s="0" t="s">
        <v>2</v>
      </c>
    </row>
    <row r="491" customFormat="false" ht="13.5" hidden="false" customHeight="false" outlineLevel="0" collapsed="false">
      <c r="A491" s="0" t="s">
        <v>986</v>
      </c>
      <c r="B491" s="0" t="s">
        <v>987</v>
      </c>
      <c r="C491" s="0" t="n">
        <v>24</v>
      </c>
      <c r="D491" s="0" t="s">
        <v>2</v>
      </c>
    </row>
    <row r="492" customFormat="false" ht="13.5" hidden="false" customHeight="false" outlineLevel="0" collapsed="false">
      <c r="A492" s="0" t="s">
        <v>988</v>
      </c>
      <c r="B492" s="0" t="s">
        <v>989</v>
      </c>
      <c r="C492" s="0" t="n">
        <v>24</v>
      </c>
      <c r="D492" s="0" t="s">
        <v>2</v>
      </c>
    </row>
    <row r="493" customFormat="false" ht="13.5" hidden="false" customHeight="false" outlineLevel="0" collapsed="false">
      <c r="A493" s="0" t="s">
        <v>990</v>
      </c>
      <c r="B493" s="0" t="s">
        <v>991</v>
      </c>
      <c r="C493" s="0" t="n">
        <v>24</v>
      </c>
      <c r="D493" s="0" t="s">
        <v>5</v>
      </c>
    </row>
    <row r="494" customFormat="false" ht="13.5" hidden="false" customHeight="false" outlineLevel="0" collapsed="false">
      <c r="A494" s="0" t="s">
        <v>992</v>
      </c>
      <c r="B494" s="0" t="s">
        <v>993</v>
      </c>
      <c r="C494" s="0" t="n">
        <v>24</v>
      </c>
      <c r="D494" s="0" t="s">
        <v>2</v>
      </c>
    </row>
    <row r="495" customFormat="false" ht="13.5" hidden="false" customHeight="false" outlineLevel="0" collapsed="false">
      <c r="A495" s="0" t="s">
        <v>994</v>
      </c>
      <c r="B495" s="0" t="s">
        <v>995</v>
      </c>
      <c r="C495" s="0" t="n">
        <v>24</v>
      </c>
      <c r="D495" s="0" t="s">
        <v>2</v>
      </c>
    </row>
    <row r="496" customFormat="false" ht="13.5" hidden="false" customHeight="false" outlineLevel="0" collapsed="false">
      <c r="A496" s="0" t="s">
        <v>996</v>
      </c>
      <c r="B496" s="0" t="s">
        <v>997</v>
      </c>
      <c r="C496" s="0" t="n">
        <v>24</v>
      </c>
      <c r="D496" s="0" t="s">
        <v>2</v>
      </c>
    </row>
    <row r="497" customFormat="false" ht="13.5" hidden="false" customHeight="false" outlineLevel="0" collapsed="false">
      <c r="A497" s="0" t="s">
        <v>998</v>
      </c>
      <c r="B497" s="0" t="s">
        <v>999</v>
      </c>
      <c r="C497" s="0" t="n">
        <v>24</v>
      </c>
      <c r="D497" s="0" t="s">
        <v>2</v>
      </c>
    </row>
    <row r="498" customFormat="false" ht="13.5" hidden="false" customHeight="false" outlineLevel="0" collapsed="false">
      <c r="A498" s="0" t="s">
        <v>1000</v>
      </c>
      <c r="B498" s="0" t="s">
        <v>1001</v>
      </c>
      <c r="C498" s="0" t="n">
        <v>24</v>
      </c>
      <c r="D498" s="0" t="s">
        <v>5</v>
      </c>
    </row>
    <row r="499" customFormat="false" ht="13.5" hidden="false" customHeight="false" outlineLevel="0" collapsed="false">
      <c r="A499" s="0" t="s">
        <v>1002</v>
      </c>
      <c r="B499" s="0" t="s">
        <v>1003</v>
      </c>
      <c r="C499" s="0" t="n">
        <v>24</v>
      </c>
      <c r="D499" s="0" t="s">
        <v>2</v>
      </c>
    </row>
    <row r="500" customFormat="false" ht="13.5" hidden="false" customHeight="false" outlineLevel="0" collapsed="false">
      <c r="A500" s="0" t="s">
        <v>1004</v>
      </c>
      <c r="B500" s="0" t="s">
        <v>1005</v>
      </c>
      <c r="C500" s="0" t="n">
        <v>24</v>
      </c>
      <c r="D500" s="0" t="s">
        <v>5</v>
      </c>
    </row>
    <row r="501" customFormat="false" ht="13.5" hidden="false" customHeight="false" outlineLevel="0" collapsed="false">
      <c r="A501" s="0" t="s">
        <v>1006</v>
      </c>
      <c r="B501" s="0" t="s">
        <v>1007</v>
      </c>
      <c r="C501" s="0" t="n">
        <v>24</v>
      </c>
      <c r="D501" s="0" t="s">
        <v>2</v>
      </c>
    </row>
    <row r="502" customFormat="false" ht="13.5" hidden="false" customHeight="false" outlineLevel="0" collapsed="false">
      <c r="A502" s="0" t="s">
        <v>1008</v>
      </c>
      <c r="B502" s="0" t="s">
        <v>1009</v>
      </c>
      <c r="C502" s="0" t="n">
        <v>24</v>
      </c>
      <c r="D502" s="0" t="s">
        <v>5</v>
      </c>
    </row>
    <row r="503" customFormat="false" ht="13.5" hidden="false" customHeight="false" outlineLevel="0" collapsed="false">
      <c r="A503" s="0" t="s">
        <v>1010</v>
      </c>
      <c r="B503" s="0" t="s">
        <v>1011</v>
      </c>
      <c r="C503" s="0" t="n">
        <v>24</v>
      </c>
      <c r="D503" s="0" t="s">
        <v>5</v>
      </c>
    </row>
    <row r="504" customFormat="false" ht="13.5" hidden="false" customHeight="false" outlineLevel="0" collapsed="false">
      <c r="A504" s="0" t="s">
        <v>1012</v>
      </c>
      <c r="B504" s="0" t="s">
        <v>1013</v>
      </c>
      <c r="C504" s="0" t="n">
        <v>24</v>
      </c>
      <c r="D504" s="0" t="s">
        <v>5</v>
      </c>
    </row>
    <row r="505" customFormat="false" ht="13.5" hidden="false" customHeight="false" outlineLevel="0" collapsed="false">
      <c r="A505" s="0" t="s">
        <v>1014</v>
      </c>
      <c r="B505" s="0" t="s">
        <v>1015</v>
      </c>
      <c r="C505" s="0" t="n">
        <v>24</v>
      </c>
      <c r="D505" s="0" t="s">
        <v>2</v>
      </c>
    </row>
    <row r="506" customFormat="false" ht="13.5" hidden="false" customHeight="false" outlineLevel="0" collapsed="false">
      <c r="A506" s="0" t="s">
        <v>1016</v>
      </c>
      <c r="B506" s="0" t="s">
        <v>1017</v>
      </c>
      <c r="C506" s="0" t="n">
        <v>24</v>
      </c>
      <c r="D506" s="0" t="s">
        <v>5</v>
      </c>
    </row>
    <row r="507" customFormat="false" ht="13.5" hidden="false" customHeight="false" outlineLevel="0" collapsed="false">
      <c r="A507" s="0" t="s">
        <v>1018</v>
      </c>
      <c r="B507" s="0" t="s">
        <v>1019</v>
      </c>
      <c r="C507" s="0" t="n">
        <v>24</v>
      </c>
      <c r="D507" s="0" t="s">
        <v>5</v>
      </c>
    </row>
    <row r="508" customFormat="false" ht="13.5" hidden="false" customHeight="false" outlineLevel="0" collapsed="false">
      <c r="A508" s="0" t="s">
        <v>1020</v>
      </c>
      <c r="B508" s="0" t="s">
        <v>1021</v>
      </c>
      <c r="C508" s="0" t="n">
        <v>24</v>
      </c>
      <c r="D508" s="0" t="s">
        <v>5</v>
      </c>
    </row>
    <row r="509" customFormat="false" ht="13.5" hidden="false" customHeight="false" outlineLevel="0" collapsed="false">
      <c r="A509" s="0" t="s">
        <v>1022</v>
      </c>
      <c r="B509" s="0" t="s">
        <v>1023</v>
      </c>
      <c r="C509" s="0" t="n">
        <v>24</v>
      </c>
      <c r="D509" s="0" t="s">
        <v>2</v>
      </c>
    </row>
    <row r="510" customFormat="false" ht="13.5" hidden="false" customHeight="false" outlineLevel="0" collapsed="false">
      <c r="A510" s="0" t="s">
        <v>1024</v>
      </c>
      <c r="B510" s="0" t="s">
        <v>1025</v>
      </c>
      <c r="C510" s="0" t="n">
        <v>24</v>
      </c>
      <c r="D510" s="0" t="s">
        <v>5</v>
      </c>
    </row>
    <row r="511" customFormat="false" ht="13.5" hidden="false" customHeight="false" outlineLevel="0" collapsed="false">
      <c r="A511" s="0" t="s">
        <v>1026</v>
      </c>
      <c r="B511" s="0" t="s">
        <v>1027</v>
      </c>
      <c r="C511" s="0" t="n">
        <v>24</v>
      </c>
      <c r="D511" s="0" t="s">
        <v>5</v>
      </c>
    </row>
    <row r="512" customFormat="false" ht="13.5" hidden="false" customHeight="false" outlineLevel="0" collapsed="false">
      <c r="A512" s="0" t="s">
        <v>1028</v>
      </c>
      <c r="B512" s="0" t="s">
        <v>1029</v>
      </c>
      <c r="C512" s="0" t="n">
        <v>24</v>
      </c>
      <c r="D512" s="0" t="s">
        <v>2</v>
      </c>
    </row>
    <row r="513" customFormat="false" ht="13.5" hidden="false" customHeight="false" outlineLevel="0" collapsed="false">
      <c r="A513" s="0" t="s">
        <v>1030</v>
      </c>
      <c r="B513" s="0" t="s">
        <v>1031</v>
      </c>
      <c r="C513" s="0" t="n">
        <v>24</v>
      </c>
      <c r="D513" s="0" t="s">
        <v>5</v>
      </c>
    </row>
    <row r="514" customFormat="false" ht="13.5" hidden="false" customHeight="false" outlineLevel="0" collapsed="false">
      <c r="A514" s="0" t="s">
        <v>1032</v>
      </c>
      <c r="B514" s="0" t="s">
        <v>1033</v>
      </c>
      <c r="C514" s="0" t="n">
        <v>24</v>
      </c>
      <c r="D514" s="0" t="s">
        <v>5</v>
      </c>
    </row>
    <row r="515" customFormat="false" ht="13.5" hidden="false" customHeight="false" outlineLevel="0" collapsed="false">
      <c r="A515" s="0" t="s">
        <v>1034</v>
      </c>
      <c r="B515" s="0" t="s">
        <v>1035</v>
      </c>
      <c r="C515" s="0" t="n">
        <v>24</v>
      </c>
      <c r="D515" s="0" t="s">
        <v>5</v>
      </c>
    </row>
    <row r="516" customFormat="false" ht="13.5" hidden="false" customHeight="false" outlineLevel="0" collapsed="false">
      <c r="A516" s="0" t="s">
        <v>1036</v>
      </c>
      <c r="B516" s="0" t="s">
        <v>1037</v>
      </c>
      <c r="C516" s="0" t="n">
        <v>24</v>
      </c>
      <c r="D516" s="0" t="s">
        <v>5</v>
      </c>
    </row>
    <row r="517" customFormat="false" ht="13.5" hidden="false" customHeight="false" outlineLevel="0" collapsed="false">
      <c r="A517" s="0" t="s">
        <v>1038</v>
      </c>
      <c r="B517" s="0" t="s">
        <v>1039</v>
      </c>
      <c r="C517" s="0" t="n">
        <v>24</v>
      </c>
      <c r="D517" s="0" t="s">
        <v>2</v>
      </c>
    </row>
    <row r="518" customFormat="false" ht="13.5" hidden="false" customHeight="false" outlineLevel="0" collapsed="false">
      <c r="A518" s="0" t="s">
        <v>1040</v>
      </c>
      <c r="B518" s="0" t="s">
        <v>1041</v>
      </c>
      <c r="C518" s="0" t="n">
        <v>24</v>
      </c>
      <c r="D518" s="0" t="s">
        <v>5</v>
      </c>
    </row>
    <row r="519" customFormat="false" ht="13.5" hidden="false" customHeight="false" outlineLevel="0" collapsed="false">
      <c r="A519" s="0" t="s">
        <v>1042</v>
      </c>
      <c r="B519" s="0" t="s">
        <v>1043</v>
      </c>
      <c r="C519" s="0" t="n">
        <v>24</v>
      </c>
      <c r="D519" s="0" t="s">
        <v>5</v>
      </c>
    </row>
    <row r="520" customFormat="false" ht="13.5" hidden="false" customHeight="false" outlineLevel="0" collapsed="false">
      <c r="A520" s="0" t="s">
        <v>1044</v>
      </c>
      <c r="B520" s="0" t="s">
        <v>1045</v>
      </c>
      <c r="C520" s="0" t="n">
        <v>24</v>
      </c>
      <c r="D520" s="0" t="s">
        <v>5</v>
      </c>
    </row>
    <row r="521" customFormat="false" ht="13.5" hidden="false" customHeight="false" outlineLevel="0" collapsed="false">
      <c r="A521" s="0" t="s">
        <v>1046</v>
      </c>
      <c r="B521" s="0" t="s">
        <v>1047</v>
      </c>
      <c r="C521" s="0" t="n">
        <v>24</v>
      </c>
      <c r="D521" s="0" t="s">
        <v>5</v>
      </c>
    </row>
    <row r="522" customFormat="false" ht="13.5" hidden="false" customHeight="false" outlineLevel="0" collapsed="false">
      <c r="A522" s="0" t="s">
        <v>1048</v>
      </c>
      <c r="B522" s="0" t="s">
        <v>1049</v>
      </c>
      <c r="C522" s="0" t="n">
        <v>24</v>
      </c>
      <c r="D522" s="0" t="s">
        <v>5</v>
      </c>
    </row>
    <row r="523" customFormat="false" ht="13.5" hidden="false" customHeight="false" outlineLevel="0" collapsed="false">
      <c r="A523" s="0" t="s">
        <v>1050</v>
      </c>
      <c r="B523" s="0" t="s">
        <v>1051</v>
      </c>
      <c r="C523" s="0" t="n">
        <v>24</v>
      </c>
      <c r="D523" s="0" t="s">
        <v>2</v>
      </c>
    </row>
    <row r="524" customFormat="false" ht="13.5" hidden="false" customHeight="false" outlineLevel="0" collapsed="false">
      <c r="A524" s="0" t="s">
        <v>1052</v>
      </c>
      <c r="B524" s="0" t="s">
        <v>1053</v>
      </c>
      <c r="C524" s="0" t="n">
        <v>24</v>
      </c>
      <c r="D524" s="0" t="s">
        <v>2</v>
      </c>
    </row>
    <row r="525" customFormat="false" ht="13.5" hidden="false" customHeight="false" outlineLevel="0" collapsed="false">
      <c r="A525" s="0" t="s">
        <v>1054</v>
      </c>
      <c r="B525" s="0" t="s">
        <v>1055</v>
      </c>
      <c r="C525" s="0" t="n">
        <v>24</v>
      </c>
      <c r="D525" s="0" t="s">
        <v>5</v>
      </c>
    </row>
    <row r="526" customFormat="false" ht="13.5" hidden="false" customHeight="false" outlineLevel="0" collapsed="false">
      <c r="A526" s="0" t="s">
        <v>1056</v>
      </c>
      <c r="B526" s="0" t="s">
        <v>1057</v>
      </c>
      <c r="C526" s="0" t="n">
        <v>24</v>
      </c>
      <c r="D526" s="0" t="s">
        <v>5</v>
      </c>
    </row>
    <row r="527" customFormat="false" ht="13.5" hidden="false" customHeight="false" outlineLevel="0" collapsed="false">
      <c r="A527" s="0" t="s">
        <v>1058</v>
      </c>
      <c r="B527" s="0" t="s">
        <v>1059</v>
      </c>
      <c r="C527" s="0" t="n">
        <v>24</v>
      </c>
      <c r="D527" s="0" t="s">
        <v>2</v>
      </c>
    </row>
    <row r="528" customFormat="false" ht="13.5" hidden="false" customHeight="false" outlineLevel="0" collapsed="false">
      <c r="A528" s="0" t="s">
        <v>1060</v>
      </c>
      <c r="B528" s="0" t="s">
        <v>1061</v>
      </c>
      <c r="C528" s="0" t="n">
        <v>24</v>
      </c>
      <c r="D528" s="0" t="s">
        <v>2</v>
      </c>
    </row>
    <row r="529" customFormat="false" ht="13.5" hidden="false" customHeight="false" outlineLevel="0" collapsed="false">
      <c r="A529" s="0" t="s">
        <v>1062</v>
      </c>
      <c r="B529" s="0" t="s">
        <v>1063</v>
      </c>
      <c r="C529" s="0" t="n">
        <v>24</v>
      </c>
      <c r="D529" s="0" t="s">
        <v>2</v>
      </c>
    </row>
    <row r="530" customFormat="false" ht="13.5" hidden="false" customHeight="false" outlineLevel="0" collapsed="false">
      <c r="A530" s="0" t="s">
        <v>1064</v>
      </c>
      <c r="B530" s="0" t="s">
        <v>1065</v>
      </c>
      <c r="C530" s="0" t="n">
        <v>24</v>
      </c>
      <c r="D530" s="0" t="s">
        <v>5</v>
      </c>
    </row>
    <row r="531" customFormat="false" ht="13.5" hidden="false" customHeight="false" outlineLevel="0" collapsed="false">
      <c r="A531" s="0" t="s">
        <v>1066</v>
      </c>
      <c r="B531" s="0" t="s">
        <v>1067</v>
      </c>
      <c r="C531" s="0" t="n">
        <v>24</v>
      </c>
      <c r="D531" s="0" t="s">
        <v>2</v>
      </c>
    </row>
    <row r="532" customFormat="false" ht="13.5" hidden="false" customHeight="false" outlineLevel="0" collapsed="false">
      <c r="A532" s="0" t="s">
        <v>1068</v>
      </c>
      <c r="B532" s="0" t="s">
        <v>1069</v>
      </c>
      <c r="C532" s="0" t="n">
        <v>24</v>
      </c>
      <c r="D532" s="0" t="s">
        <v>5</v>
      </c>
    </row>
    <row r="533" customFormat="false" ht="13.5" hidden="false" customHeight="false" outlineLevel="0" collapsed="false">
      <c r="A533" s="0" t="s">
        <v>1070</v>
      </c>
      <c r="B533" s="0" t="s">
        <v>1071</v>
      </c>
      <c r="C533" s="0" t="n">
        <v>24</v>
      </c>
      <c r="D533" s="0" t="s">
        <v>2</v>
      </c>
    </row>
    <row r="534" customFormat="false" ht="13.5" hidden="false" customHeight="false" outlineLevel="0" collapsed="false">
      <c r="A534" s="0" t="s">
        <v>1072</v>
      </c>
      <c r="B534" s="0" t="s">
        <v>1073</v>
      </c>
      <c r="C534" s="0" t="n">
        <v>24</v>
      </c>
      <c r="D534" s="0" t="s">
        <v>5</v>
      </c>
    </row>
    <row r="535" customFormat="false" ht="13.5" hidden="false" customHeight="false" outlineLevel="0" collapsed="false">
      <c r="A535" s="0" t="s">
        <v>1074</v>
      </c>
      <c r="B535" s="0" t="s">
        <v>1075</v>
      </c>
      <c r="C535" s="0" t="n">
        <v>24</v>
      </c>
      <c r="D535" s="0" t="s">
        <v>2</v>
      </c>
    </row>
    <row r="536" customFormat="false" ht="13.5" hidden="false" customHeight="false" outlineLevel="0" collapsed="false">
      <c r="A536" s="0" t="s">
        <v>1076</v>
      </c>
      <c r="B536" s="0" t="s">
        <v>1077</v>
      </c>
      <c r="C536" s="0" t="n">
        <v>24</v>
      </c>
      <c r="D536" s="0" t="s">
        <v>5</v>
      </c>
    </row>
    <row r="537" customFormat="false" ht="13.5" hidden="false" customHeight="false" outlineLevel="0" collapsed="false">
      <c r="A537" s="0" t="s">
        <v>1078</v>
      </c>
      <c r="B537" s="0" t="s">
        <v>1079</v>
      </c>
      <c r="C537" s="0" t="n">
        <v>24</v>
      </c>
      <c r="D537" s="0" t="s">
        <v>2</v>
      </c>
    </row>
    <row r="538" customFormat="false" ht="13.5" hidden="false" customHeight="false" outlineLevel="0" collapsed="false">
      <c r="A538" s="0" t="s">
        <v>1080</v>
      </c>
      <c r="B538" s="0" t="s">
        <v>1081</v>
      </c>
      <c r="C538" s="0" t="n">
        <v>24</v>
      </c>
      <c r="D538" s="0" t="s">
        <v>5</v>
      </c>
    </row>
    <row r="539" customFormat="false" ht="13.5" hidden="false" customHeight="false" outlineLevel="0" collapsed="false">
      <c r="A539" s="0" t="s">
        <v>1082</v>
      </c>
      <c r="B539" s="0" t="s">
        <v>1083</v>
      </c>
      <c r="C539" s="0" t="n">
        <v>24</v>
      </c>
      <c r="D539" s="0" t="s">
        <v>2</v>
      </c>
    </row>
    <row r="540" customFormat="false" ht="13.5" hidden="false" customHeight="false" outlineLevel="0" collapsed="false">
      <c r="A540" s="0" t="s">
        <v>1084</v>
      </c>
      <c r="B540" s="0" t="s">
        <v>1085</v>
      </c>
      <c r="C540" s="0" t="n">
        <v>24</v>
      </c>
      <c r="D540" s="0" t="s">
        <v>5</v>
      </c>
    </row>
    <row r="541" customFormat="false" ht="13.5" hidden="false" customHeight="false" outlineLevel="0" collapsed="false">
      <c r="A541" s="0" t="s">
        <v>1086</v>
      </c>
      <c r="B541" s="0" t="s">
        <v>1087</v>
      </c>
      <c r="C541" s="0" t="n">
        <v>24</v>
      </c>
      <c r="D541" s="0" t="s">
        <v>2</v>
      </c>
    </row>
    <row r="542" customFormat="false" ht="13.5" hidden="false" customHeight="false" outlineLevel="0" collapsed="false">
      <c r="A542" s="0" t="s">
        <v>1088</v>
      </c>
      <c r="B542" s="0" t="s">
        <v>1089</v>
      </c>
      <c r="C542" s="0" t="n">
        <v>24</v>
      </c>
      <c r="D542" s="0" t="s">
        <v>2</v>
      </c>
    </row>
    <row r="543" customFormat="false" ht="13.5" hidden="false" customHeight="false" outlineLevel="0" collapsed="false">
      <c r="A543" s="0" t="s">
        <v>1090</v>
      </c>
      <c r="B543" s="0" t="s">
        <v>1091</v>
      </c>
      <c r="C543" s="0" t="n">
        <v>24</v>
      </c>
      <c r="D543" s="0" t="s">
        <v>5</v>
      </c>
    </row>
    <row r="544" customFormat="false" ht="13.5" hidden="false" customHeight="false" outlineLevel="0" collapsed="false">
      <c r="A544" s="0" t="s">
        <v>1092</v>
      </c>
      <c r="B544" s="0" t="s">
        <v>1093</v>
      </c>
      <c r="C544" s="0" t="n">
        <v>24</v>
      </c>
      <c r="D544" s="0" t="s">
        <v>2</v>
      </c>
    </row>
    <row r="545" customFormat="false" ht="13.5" hidden="false" customHeight="false" outlineLevel="0" collapsed="false">
      <c r="A545" s="0" t="s">
        <v>1094</v>
      </c>
      <c r="B545" s="0" t="s">
        <v>1095</v>
      </c>
      <c r="C545" s="0" t="n">
        <v>24</v>
      </c>
      <c r="D545" s="0" t="s">
        <v>5</v>
      </c>
    </row>
    <row r="546" customFormat="false" ht="13.5" hidden="false" customHeight="false" outlineLevel="0" collapsed="false">
      <c r="A546" s="0" t="s">
        <v>1096</v>
      </c>
      <c r="B546" s="0" t="s">
        <v>1097</v>
      </c>
      <c r="C546" s="0" t="n">
        <v>24</v>
      </c>
      <c r="D546" s="0" t="s">
        <v>5</v>
      </c>
    </row>
    <row r="547" customFormat="false" ht="13.5" hidden="false" customHeight="false" outlineLevel="0" collapsed="false">
      <c r="A547" s="0" t="s">
        <v>1098</v>
      </c>
      <c r="B547" s="0" t="s">
        <v>1099</v>
      </c>
      <c r="C547" s="0" t="n">
        <v>24</v>
      </c>
      <c r="D547" s="0" t="s">
        <v>2</v>
      </c>
    </row>
    <row r="548" customFormat="false" ht="13.5" hidden="false" customHeight="false" outlineLevel="0" collapsed="false">
      <c r="A548" s="0" t="s">
        <v>1100</v>
      </c>
      <c r="B548" s="0" t="s">
        <v>1101</v>
      </c>
      <c r="C548" s="0" t="n">
        <v>24</v>
      </c>
      <c r="D548" s="0" t="s">
        <v>2</v>
      </c>
    </row>
    <row r="549" customFormat="false" ht="13.5" hidden="false" customHeight="false" outlineLevel="0" collapsed="false">
      <c r="A549" s="0" t="s">
        <v>1102</v>
      </c>
      <c r="B549" s="0" t="s">
        <v>1103</v>
      </c>
      <c r="C549" s="0" t="n">
        <v>24</v>
      </c>
      <c r="D549" s="0" t="s">
        <v>2</v>
      </c>
    </row>
    <row r="550" customFormat="false" ht="13.5" hidden="false" customHeight="false" outlineLevel="0" collapsed="false">
      <c r="A550" s="0" t="s">
        <v>1104</v>
      </c>
      <c r="B550" s="0" t="s">
        <v>1105</v>
      </c>
      <c r="C550" s="0" t="n">
        <v>24</v>
      </c>
      <c r="D550" s="0" t="s">
        <v>5</v>
      </c>
    </row>
    <row r="551" customFormat="false" ht="13.5" hidden="false" customHeight="false" outlineLevel="0" collapsed="false">
      <c r="A551" s="0" t="s">
        <v>1106</v>
      </c>
      <c r="B551" s="0" t="s">
        <v>1107</v>
      </c>
      <c r="C551" s="0" t="n">
        <v>24</v>
      </c>
      <c r="D551" s="0" t="s">
        <v>2</v>
      </c>
    </row>
    <row r="552" customFormat="false" ht="13.5" hidden="false" customHeight="false" outlineLevel="0" collapsed="false">
      <c r="A552" s="0" t="s">
        <v>1108</v>
      </c>
      <c r="B552" s="0" t="s">
        <v>1109</v>
      </c>
      <c r="C552" s="0" t="n">
        <v>24</v>
      </c>
      <c r="D552" s="0" t="s">
        <v>5</v>
      </c>
    </row>
    <row r="553" customFormat="false" ht="13.5" hidden="false" customHeight="false" outlineLevel="0" collapsed="false">
      <c r="A553" s="0" t="s">
        <v>1110</v>
      </c>
      <c r="B553" s="0" t="s">
        <v>1111</v>
      </c>
      <c r="C553" s="0" t="n">
        <v>24</v>
      </c>
      <c r="D553" s="0" t="s">
        <v>2</v>
      </c>
    </row>
    <row r="554" customFormat="false" ht="13.5" hidden="false" customHeight="false" outlineLevel="0" collapsed="false">
      <c r="A554" s="0" t="s">
        <v>1112</v>
      </c>
      <c r="B554" s="0" t="s">
        <v>1113</v>
      </c>
      <c r="C554" s="0" t="n">
        <v>24</v>
      </c>
      <c r="D554" s="0" t="s">
        <v>2</v>
      </c>
    </row>
    <row r="555" customFormat="false" ht="13.5" hidden="false" customHeight="false" outlineLevel="0" collapsed="false">
      <c r="A555" s="0" t="s">
        <v>1114</v>
      </c>
      <c r="B555" s="0" t="s">
        <v>1115</v>
      </c>
      <c r="C555" s="0" t="n">
        <v>24</v>
      </c>
      <c r="D555" s="0" t="s">
        <v>2</v>
      </c>
    </row>
    <row r="556" customFormat="false" ht="13.5" hidden="false" customHeight="false" outlineLevel="0" collapsed="false">
      <c r="A556" s="0" t="s">
        <v>1116</v>
      </c>
      <c r="B556" s="0" t="s">
        <v>1117</v>
      </c>
      <c r="C556" s="0" t="n">
        <v>24</v>
      </c>
      <c r="D556" s="0" t="s">
        <v>2</v>
      </c>
    </row>
    <row r="557" customFormat="false" ht="13.5" hidden="false" customHeight="false" outlineLevel="0" collapsed="false">
      <c r="A557" s="0" t="s">
        <v>1118</v>
      </c>
      <c r="B557" s="0" t="s">
        <v>1119</v>
      </c>
      <c r="C557" s="0" t="n">
        <v>24</v>
      </c>
      <c r="D557" s="0" t="s">
        <v>2</v>
      </c>
    </row>
    <row r="558" customFormat="false" ht="13.5" hidden="false" customHeight="false" outlineLevel="0" collapsed="false">
      <c r="A558" s="0" t="s">
        <v>1120</v>
      </c>
      <c r="B558" s="0" t="s">
        <v>1121</v>
      </c>
      <c r="C558" s="0" t="n">
        <v>24</v>
      </c>
      <c r="D558" s="0" t="s">
        <v>5</v>
      </c>
    </row>
    <row r="559" customFormat="false" ht="13.5" hidden="false" customHeight="false" outlineLevel="0" collapsed="false">
      <c r="A559" s="0" t="s">
        <v>1122</v>
      </c>
      <c r="B559" s="0" t="s">
        <v>1123</v>
      </c>
      <c r="C559" s="0" t="n">
        <v>24</v>
      </c>
      <c r="D559" s="0" t="s">
        <v>2</v>
      </c>
    </row>
    <row r="560" customFormat="false" ht="13.5" hidden="false" customHeight="false" outlineLevel="0" collapsed="false">
      <c r="A560" s="0" t="s">
        <v>1124</v>
      </c>
      <c r="B560" s="0" t="s">
        <v>1125</v>
      </c>
      <c r="C560" s="0" t="n">
        <v>24</v>
      </c>
      <c r="D560" s="0" t="s">
        <v>2</v>
      </c>
    </row>
    <row r="561" customFormat="false" ht="13.5" hidden="false" customHeight="false" outlineLevel="0" collapsed="false">
      <c r="A561" s="0" t="s">
        <v>1126</v>
      </c>
      <c r="B561" s="0" t="s">
        <v>1127</v>
      </c>
      <c r="C561" s="0" t="n">
        <v>24</v>
      </c>
      <c r="D561" s="0" t="s">
        <v>2</v>
      </c>
    </row>
    <row r="562" customFormat="false" ht="13.5" hidden="false" customHeight="false" outlineLevel="0" collapsed="false">
      <c r="A562" s="0" t="s">
        <v>1128</v>
      </c>
      <c r="B562" s="0" t="s">
        <v>1129</v>
      </c>
      <c r="C562" s="0" t="n">
        <v>24</v>
      </c>
      <c r="D562" s="0" t="s">
        <v>5</v>
      </c>
    </row>
    <row r="563" customFormat="false" ht="13.5" hidden="false" customHeight="false" outlineLevel="0" collapsed="false">
      <c r="A563" s="0" t="s">
        <v>1130</v>
      </c>
      <c r="B563" s="0" t="s">
        <v>1131</v>
      </c>
      <c r="C563" s="0" t="n">
        <v>24</v>
      </c>
      <c r="D563" s="0" t="s">
        <v>2</v>
      </c>
    </row>
    <row r="564" customFormat="false" ht="13.5" hidden="false" customHeight="false" outlineLevel="0" collapsed="false">
      <c r="A564" s="0" t="s">
        <v>1132</v>
      </c>
      <c r="B564" s="0" t="s">
        <v>1133</v>
      </c>
      <c r="C564" s="0" t="n">
        <v>24</v>
      </c>
      <c r="D564" s="0" t="s">
        <v>2</v>
      </c>
    </row>
    <row r="565" customFormat="false" ht="13.5" hidden="false" customHeight="false" outlineLevel="0" collapsed="false">
      <c r="A565" s="0" t="s">
        <v>1134</v>
      </c>
      <c r="B565" s="0" t="s">
        <v>1135</v>
      </c>
      <c r="C565" s="0" t="n">
        <v>24</v>
      </c>
      <c r="D565" s="0" t="s">
        <v>5</v>
      </c>
    </row>
    <row r="566" customFormat="false" ht="13.5" hidden="false" customHeight="false" outlineLevel="0" collapsed="false">
      <c r="A566" s="0" t="s">
        <v>1136</v>
      </c>
      <c r="B566" s="0" t="s">
        <v>1137</v>
      </c>
      <c r="C566" s="0" t="n">
        <v>24</v>
      </c>
      <c r="D566" s="0" t="s">
        <v>5</v>
      </c>
    </row>
    <row r="567" customFormat="false" ht="13.5" hidden="false" customHeight="false" outlineLevel="0" collapsed="false">
      <c r="A567" s="0" t="s">
        <v>1138</v>
      </c>
      <c r="B567" s="0" t="s">
        <v>1139</v>
      </c>
      <c r="C567" s="0" t="n">
        <v>24</v>
      </c>
      <c r="D567" s="0" t="s">
        <v>5</v>
      </c>
    </row>
    <row r="568" customFormat="false" ht="13.5" hidden="false" customHeight="false" outlineLevel="0" collapsed="false">
      <c r="A568" s="0" t="s">
        <v>1140</v>
      </c>
      <c r="B568" s="0" t="s">
        <v>1141</v>
      </c>
      <c r="C568" s="0" t="n">
        <v>24</v>
      </c>
      <c r="D568" s="0" t="s">
        <v>2</v>
      </c>
    </row>
    <row r="569" customFormat="false" ht="13.5" hidden="false" customHeight="false" outlineLevel="0" collapsed="false">
      <c r="A569" s="0" t="s">
        <v>1142</v>
      </c>
      <c r="B569" s="0" t="s">
        <v>1143</v>
      </c>
      <c r="C569" s="0" t="n">
        <v>24</v>
      </c>
      <c r="D569" s="0" t="s">
        <v>2</v>
      </c>
    </row>
    <row r="570" customFormat="false" ht="13.5" hidden="false" customHeight="false" outlineLevel="0" collapsed="false">
      <c r="A570" s="0" t="s">
        <v>1144</v>
      </c>
      <c r="B570" s="0" t="s">
        <v>1145</v>
      </c>
      <c r="C570" s="0" t="n">
        <v>24</v>
      </c>
      <c r="D570" s="0" t="s">
        <v>5</v>
      </c>
    </row>
    <row r="571" customFormat="false" ht="13.5" hidden="false" customHeight="false" outlineLevel="0" collapsed="false">
      <c r="A571" s="0" t="s">
        <v>1146</v>
      </c>
      <c r="B571" s="0" t="s">
        <v>1147</v>
      </c>
      <c r="C571" s="0" t="n">
        <v>24</v>
      </c>
      <c r="D571" s="0" t="s">
        <v>2</v>
      </c>
    </row>
    <row r="572" customFormat="false" ht="13.5" hidden="false" customHeight="false" outlineLevel="0" collapsed="false">
      <c r="A572" s="0" t="s">
        <v>1148</v>
      </c>
      <c r="B572" s="0" t="s">
        <v>1149</v>
      </c>
      <c r="C572" s="0" t="n">
        <v>24</v>
      </c>
      <c r="D572" s="0" t="s">
        <v>2</v>
      </c>
    </row>
    <row r="573" customFormat="false" ht="13.5" hidden="false" customHeight="false" outlineLevel="0" collapsed="false">
      <c r="A573" s="0" t="s">
        <v>1150</v>
      </c>
      <c r="B573" s="0" t="s">
        <v>1151</v>
      </c>
      <c r="C573" s="0" t="n">
        <v>24</v>
      </c>
      <c r="D573" s="0" t="s">
        <v>5</v>
      </c>
    </row>
    <row r="574" customFormat="false" ht="13.5" hidden="false" customHeight="false" outlineLevel="0" collapsed="false">
      <c r="A574" s="0" t="s">
        <v>1152</v>
      </c>
      <c r="B574" s="0" t="s">
        <v>1153</v>
      </c>
      <c r="C574" s="0" t="n">
        <v>24</v>
      </c>
      <c r="D574" s="0" t="s">
        <v>2</v>
      </c>
    </row>
    <row r="575" customFormat="false" ht="13.5" hidden="false" customHeight="false" outlineLevel="0" collapsed="false">
      <c r="A575" s="0" t="s">
        <v>1154</v>
      </c>
      <c r="B575" s="0" t="s">
        <v>1155</v>
      </c>
      <c r="C575" s="0" t="n">
        <v>24</v>
      </c>
      <c r="D575" s="0" t="s">
        <v>2</v>
      </c>
    </row>
    <row r="576" customFormat="false" ht="13.5" hidden="false" customHeight="false" outlineLevel="0" collapsed="false">
      <c r="A576" s="0" t="s">
        <v>1156</v>
      </c>
      <c r="B576" s="0" t="s">
        <v>1157</v>
      </c>
      <c r="C576" s="0" t="n">
        <v>24</v>
      </c>
      <c r="D576" s="0" t="s">
        <v>2</v>
      </c>
    </row>
    <row r="577" customFormat="false" ht="13.5" hidden="false" customHeight="false" outlineLevel="0" collapsed="false">
      <c r="A577" s="0" t="s">
        <v>1158</v>
      </c>
      <c r="B577" s="0" t="s">
        <v>1159</v>
      </c>
      <c r="C577" s="0" t="n">
        <v>24</v>
      </c>
      <c r="D577" s="0" t="s">
        <v>5</v>
      </c>
    </row>
    <row r="578" customFormat="false" ht="13.5" hidden="false" customHeight="false" outlineLevel="0" collapsed="false">
      <c r="A578" s="0" t="s">
        <v>1160</v>
      </c>
      <c r="B578" s="0" t="s">
        <v>1161</v>
      </c>
      <c r="C578" s="0" t="n">
        <v>24</v>
      </c>
      <c r="D578" s="0" t="s">
        <v>5</v>
      </c>
    </row>
    <row r="579" customFormat="false" ht="13.5" hidden="false" customHeight="false" outlineLevel="0" collapsed="false">
      <c r="A579" s="0" t="s">
        <v>1162</v>
      </c>
      <c r="B579" s="0" t="s">
        <v>1163</v>
      </c>
      <c r="C579" s="0" t="n">
        <v>24</v>
      </c>
      <c r="D579" s="0" t="s">
        <v>2</v>
      </c>
    </row>
    <row r="580" customFormat="false" ht="13.5" hidden="false" customHeight="false" outlineLevel="0" collapsed="false">
      <c r="A580" s="0" t="s">
        <v>1164</v>
      </c>
      <c r="B580" s="0" t="s">
        <v>1165</v>
      </c>
      <c r="C580" s="0" t="n">
        <v>24</v>
      </c>
      <c r="D580" s="0" t="s">
        <v>2</v>
      </c>
    </row>
    <row r="581" customFormat="false" ht="13.5" hidden="false" customHeight="false" outlineLevel="0" collapsed="false">
      <c r="A581" s="0" t="s">
        <v>1166</v>
      </c>
      <c r="B581" s="0" t="s">
        <v>1167</v>
      </c>
      <c r="C581" s="0" t="n">
        <v>24</v>
      </c>
      <c r="D581" s="0" t="s">
        <v>2</v>
      </c>
    </row>
    <row r="582" customFormat="false" ht="13.5" hidden="false" customHeight="false" outlineLevel="0" collapsed="false">
      <c r="A582" s="0" t="s">
        <v>1168</v>
      </c>
      <c r="B582" s="0" t="s">
        <v>1169</v>
      </c>
      <c r="C582" s="0" t="n">
        <v>24</v>
      </c>
      <c r="D582" s="0" t="s">
        <v>2</v>
      </c>
    </row>
    <row r="583" customFormat="false" ht="13.5" hidden="false" customHeight="false" outlineLevel="0" collapsed="false">
      <c r="A583" s="0" t="s">
        <v>1170</v>
      </c>
      <c r="B583" s="0" t="s">
        <v>1171</v>
      </c>
      <c r="C583" s="0" t="n">
        <v>24</v>
      </c>
      <c r="D583" s="0" t="s">
        <v>5</v>
      </c>
    </row>
    <row r="584" customFormat="false" ht="13.5" hidden="false" customHeight="false" outlineLevel="0" collapsed="false">
      <c r="A584" s="0" t="s">
        <v>1172</v>
      </c>
      <c r="B584" s="0" t="s">
        <v>1173</v>
      </c>
      <c r="C584" s="0" t="n">
        <v>24</v>
      </c>
      <c r="D584" s="0" t="s">
        <v>5</v>
      </c>
    </row>
    <row r="585" customFormat="false" ht="13.5" hidden="false" customHeight="false" outlineLevel="0" collapsed="false">
      <c r="A585" s="0" t="s">
        <v>1174</v>
      </c>
      <c r="B585" s="0" t="s">
        <v>1175</v>
      </c>
      <c r="C585" s="0" t="n">
        <v>24</v>
      </c>
      <c r="D585" s="0" t="s">
        <v>2</v>
      </c>
    </row>
    <row r="586" customFormat="false" ht="13.5" hidden="false" customHeight="false" outlineLevel="0" collapsed="false">
      <c r="A586" s="0" t="s">
        <v>1176</v>
      </c>
      <c r="B586" s="0" t="s">
        <v>1177</v>
      </c>
      <c r="C586" s="0" t="n">
        <v>24</v>
      </c>
      <c r="D586" s="0" t="s">
        <v>2</v>
      </c>
    </row>
    <row r="587" customFormat="false" ht="13.5" hidden="false" customHeight="false" outlineLevel="0" collapsed="false">
      <c r="A587" s="0" t="s">
        <v>1178</v>
      </c>
      <c r="B587" s="0" t="s">
        <v>1179</v>
      </c>
      <c r="C587" s="0" t="n">
        <v>24</v>
      </c>
      <c r="D587" s="0" t="s">
        <v>2</v>
      </c>
    </row>
    <row r="588" customFormat="false" ht="13.5" hidden="false" customHeight="false" outlineLevel="0" collapsed="false">
      <c r="A588" s="0" t="s">
        <v>1180</v>
      </c>
      <c r="B588" s="0" t="s">
        <v>1181</v>
      </c>
      <c r="C588" s="0" t="n">
        <v>24</v>
      </c>
      <c r="D588" s="0" t="s">
        <v>5</v>
      </c>
    </row>
    <row r="589" customFormat="false" ht="13.5" hidden="false" customHeight="false" outlineLevel="0" collapsed="false">
      <c r="A589" s="0" t="s">
        <v>1182</v>
      </c>
      <c r="B589" s="0" t="s">
        <v>1183</v>
      </c>
      <c r="C589" s="0" t="n">
        <v>24</v>
      </c>
      <c r="D589" s="0" t="s">
        <v>5</v>
      </c>
    </row>
    <row r="590" customFormat="false" ht="13.5" hidden="false" customHeight="false" outlineLevel="0" collapsed="false">
      <c r="A590" s="0" t="s">
        <v>1184</v>
      </c>
      <c r="B590" s="0" t="s">
        <v>1185</v>
      </c>
      <c r="C590" s="0" t="n">
        <v>24</v>
      </c>
      <c r="D590" s="0" t="s">
        <v>2</v>
      </c>
    </row>
    <row r="591" customFormat="false" ht="13.5" hidden="false" customHeight="false" outlineLevel="0" collapsed="false">
      <c r="A591" s="0" t="s">
        <v>1186</v>
      </c>
      <c r="B591" s="0" t="s">
        <v>1187</v>
      </c>
      <c r="C591" s="0" t="n">
        <v>24</v>
      </c>
      <c r="D591" s="0" t="s">
        <v>2</v>
      </c>
    </row>
    <row r="592" customFormat="false" ht="13.5" hidden="false" customHeight="false" outlineLevel="0" collapsed="false">
      <c r="A592" s="0" t="s">
        <v>1188</v>
      </c>
      <c r="B592" s="0" t="s">
        <v>1189</v>
      </c>
      <c r="C592" s="0" t="n">
        <v>24</v>
      </c>
      <c r="D592" s="0" t="s">
        <v>5</v>
      </c>
    </row>
    <row r="593" customFormat="false" ht="13.5" hidden="false" customHeight="false" outlineLevel="0" collapsed="false">
      <c r="A593" s="0" t="s">
        <v>1190</v>
      </c>
      <c r="B593" s="0" t="s">
        <v>1191</v>
      </c>
      <c r="C593" s="0" t="n">
        <v>24</v>
      </c>
      <c r="D593" s="0" t="s">
        <v>5</v>
      </c>
    </row>
    <row r="594" customFormat="false" ht="13.5" hidden="false" customHeight="false" outlineLevel="0" collapsed="false">
      <c r="A594" s="0" t="s">
        <v>1192</v>
      </c>
      <c r="B594" s="0" t="s">
        <v>1193</v>
      </c>
      <c r="C594" s="0" t="n">
        <v>24</v>
      </c>
      <c r="D594" s="0" t="s">
        <v>5</v>
      </c>
    </row>
    <row r="595" customFormat="false" ht="13.5" hidden="false" customHeight="false" outlineLevel="0" collapsed="false">
      <c r="A595" s="0" t="s">
        <v>1194</v>
      </c>
      <c r="B595" s="0" t="s">
        <v>1195</v>
      </c>
      <c r="C595" s="0" t="n">
        <v>24</v>
      </c>
      <c r="D595" s="0" t="s">
        <v>5</v>
      </c>
    </row>
    <row r="596" customFormat="false" ht="13.5" hidden="false" customHeight="false" outlineLevel="0" collapsed="false">
      <c r="A596" s="0" t="s">
        <v>1196</v>
      </c>
      <c r="B596" s="0" t="s">
        <v>1197</v>
      </c>
      <c r="C596" s="0" t="n">
        <v>24</v>
      </c>
      <c r="D596" s="0" t="s">
        <v>2</v>
      </c>
    </row>
    <row r="597" customFormat="false" ht="13.5" hidden="false" customHeight="false" outlineLevel="0" collapsed="false">
      <c r="A597" s="0" t="s">
        <v>1198</v>
      </c>
      <c r="B597" s="0" t="s">
        <v>1199</v>
      </c>
      <c r="C597" s="0" t="n">
        <v>24</v>
      </c>
      <c r="D597" s="0" t="s">
        <v>5</v>
      </c>
    </row>
    <row r="598" customFormat="false" ht="13.5" hidden="false" customHeight="false" outlineLevel="0" collapsed="false">
      <c r="A598" s="0" t="s">
        <v>1200</v>
      </c>
      <c r="B598" s="0" t="s">
        <v>1201</v>
      </c>
      <c r="C598" s="0" t="n">
        <v>24</v>
      </c>
      <c r="D598" s="0" t="s">
        <v>5</v>
      </c>
    </row>
    <row r="599" customFormat="false" ht="13.5" hidden="false" customHeight="false" outlineLevel="0" collapsed="false">
      <c r="A599" s="0" t="s">
        <v>1202</v>
      </c>
      <c r="B599" s="0" t="s">
        <v>1203</v>
      </c>
      <c r="C599" s="0" t="n">
        <v>24</v>
      </c>
      <c r="D599" s="0" t="s">
        <v>2</v>
      </c>
    </row>
    <row r="600" customFormat="false" ht="13.5" hidden="false" customHeight="false" outlineLevel="0" collapsed="false">
      <c r="A600" s="0" t="s">
        <v>1204</v>
      </c>
      <c r="B600" s="0" t="s">
        <v>1205</v>
      </c>
      <c r="C600" s="0" t="n">
        <v>24</v>
      </c>
      <c r="D600" s="0" t="s">
        <v>5</v>
      </c>
    </row>
    <row r="601" customFormat="false" ht="13.5" hidden="false" customHeight="false" outlineLevel="0" collapsed="false">
      <c r="A601" s="0" t="s">
        <v>1206</v>
      </c>
      <c r="B601" s="0" t="s">
        <v>1207</v>
      </c>
      <c r="C601" s="0" t="n">
        <v>24</v>
      </c>
      <c r="D601" s="0" t="s">
        <v>5</v>
      </c>
    </row>
    <row r="602" customFormat="false" ht="13.5" hidden="false" customHeight="false" outlineLevel="0" collapsed="false">
      <c r="A602" s="0" t="s">
        <v>1208</v>
      </c>
      <c r="B602" s="0" t="s">
        <v>1209</v>
      </c>
      <c r="C602" s="0" t="n">
        <v>24</v>
      </c>
      <c r="D602" s="0" t="s">
        <v>2</v>
      </c>
    </row>
    <row r="603" customFormat="false" ht="13.5" hidden="false" customHeight="false" outlineLevel="0" collapsed="false">
      <c r="A603" s="0" t="s">
        <v>1210</v>
      </c>
      <c r="B603" s="0" t="s">
        <v>1211</v>
      </c>
      <c r="C603" s="0" t="n">
        <v>24</v>
      </c>
      <c r="D603" s="0" t="s">
        <v>5</v>
      </c>
    </row>
    <row r="604" customFormat="false" ht="13.5" hidden="false" customHeight="false" outlineLevel="0" collapsed="false">
      <c r="A604" s="0" t="s">
        <v>1212</v>
      </c>
      <c r="B604" s="0" t="s">
        <v>1213</v>
      </c>
      <c r="C604" s="0" t="n">
        <v>24</v>
      </c>
      <c r="D604" s="0" t="s">
        <v>5</v>
      </c>
    </row>
    <row r="605" customFormat="false" ht="13.5" hidden="false" customHeight="false" outlineLevel="0" collapsed="false">
      <c r="A605" s="0" t="s">
        <v>1214</v>
      </c>
      <c r="B605" s="0" t="s">
        <v>1215</v>
      </c>
      <c r="C605" s="0" t="n">
        <v>24</v>
      </c>
      <c r="D605" s="0" t="s">
        <v>5</v>
      </c>
    </row>
    <row r="606" customFormat="false" ht="13.5" hidden="false" customHeight="false" outlineLevel="0" collapsed="false">
      <c r="A606" s="0" t="s">
        <v>1216</v>
      </c>
      <c r="B606" s="0" t="s">
        <v>1217</v>
      </c>
      <c r="C606" s="0" t="n">
        <v>24</v>
      </c>
      <c r="D606" s="0" t="s">
        <v>2</v>
      </c>
    </row>
    <row r="607" customFormat="false" ht="13.5" hidden="false" customHeight="false" outlineLevel="0" collapsed="false">
      <c r="A607" s="0" t="s">
        <v>1218</v>
      </c>
      <c r="B607" s="0" t="s">
        <v>1219</v>
      </c>
      <c r="C607" s="0" t="n">
        <v>24</v>
      </c>
      <c r="D607" s="0" t="s">
        <v>2</v>
      </c>
    </row>
    <row r="608" customFormat="false" ht="13.5" hidden="false" customHeight="false" outlineLevel="0" collapsed="false">
      <c r="A608" s="0" t="s">
        <v>1220</v>
      </c>
      <c r="B608" s="0" t="s">
        <v>1221</v>
      </c>
      <c r="C608" s="0" t="n">
        <v>24</v>
      </c>
      <c r="D608" s="0" t="s">
        <v>5</v>
      </c>
    </row>
    <row r="609" customFormat="false" ht="13.5" hidden="false" customHeight="false" outlineLevel="0" collapsed="false">
      <c r="A609" s="0" t="s">
        <v>1222</v>
      </c>
      <c r="B609" s="0" t="s">
        <v>1223</v>
      </c>
      <c r="C609" s="0" t="n">
        <v>24</v>
      </c>
      <c r="D609" s="0" t="s">
        <v>5</v>
      </c>
    </row>
    <row r="610" customFormat="false" ht="13.5" hidden="false" customHeight="false" outlineLevel="0" collapsed="false">
      <c r="A610" s="0" t="s">
        <v>1224</v>
      </c>
      <c r="B610" s="0" t="s">
        <v>1225</v>
      </c>
      <c r="C610" s="0" t="n">
        <v>24</v>
      </c>
      <c r="D610" s="0" t="s">
        <v>5</v>
      </c>
    </row>
    <row r="611" customFormat="false" ht="13.5" hidden="false" customHeight="false" outlineLevel="0" collapsed="false">
      <c r="A611" s="0" t="s">
        <v>1226</v>
      </c>
      <c r="B611" s="0" t="s">
        <v>1227</v>
      </c>
      <c r="C611" s="0" t="n">
        <v>24</v>
      </c>
      <c r="D611" s="0" t="s">
        <v>5</v>
      </c>
    </row>
    <row r="612" customFormat="false" ht="13.5" hidden="false" customHeight="false" outlineLevel="0" collapsed="false">
      <c r="A612" s="0" t="s">
        <v>1228</v>
      </c>
      <c r="B612" s="0" t="s">
        <v>1229</v>
      </c>
      <c r="C612" s="0" t="n">
        <v>24</v>
      </c>
      <c r="D612" s="0" t="s">
        <v>2</v>
      </c>
    </row>
    <row r="613" customFormat="false" ht="13.5" hidden="false" customHeight="false" outlineLevel="0" collapsed="false">
      <c r="A613" s="0" t="s">
        <v>1230</v>
      </c>
      <c r="B613" s="0" t="s">
        <v>1231</v>
      </c>
      <c r="C613" s="0" t="n">
        <v>24</v>
      </c>
      <c r="D613" s="0" t="s">
        <v>2</v>
      </c>
    </row>
    <row r="614" customFormat="false" ht="13.5" hidden="false" customHeight="false" outlineLevel="0" collapsed="false">
      <c r="A614" s="0" t="s">
        <v>1232</v>
      </c>
      <c r="B614" s="0" t="s">
        <v>1233</v>
      </c>
      <c r="C614" s="0" t="n">
        <v>24</v>
      </c>
      <c r="D614" s="0" t="s">
        <v>2</v>
      </c>
    </row>
    <row r="615" customFormat="false" ht="13.5" hidden="false" customHeight="false" outlineLevel="0" collapsed="false">
      <c r="A615" s="0" t="s">
        <v>1234</v>
      </c>
      <c r="B615" s="0" t="s">
        <v>1235</v>
      </c>
      <c r="C615" s="0" t="n">
        <v>24</v>
      </c>
      <c r="D615" s="0" t="s">
        <v>5</v>
      </c>
    </row>
    <row r="616" customFormat="false" ht="13.5" hidden="false" customHeight="false" outlineLevel="0" collapsed="false">
      <c r="A616" s="0" t="s">
        <v>1236</v>
      </c>
      <c r="B616" s="0" t="s">
        <v>1237</v>
      </c>
      <c r="C616" s="0" t="n">
        <v>24</v>
      </c>
      <c r="D616" s="0" t="s">
        <v>2</v>
      </c>
    </row>
    <row r="617" customFormat="false" ht="13.5" hidden="false" customHeight="false" outlineLevel="0" collapsed="false">
      <c r="A617" s="0" t="s">
        <v>1238</v>
      </c>
      <c r="B617" s="0" t="s">
        <v>1239</v>
      </c>
      <c r="C617" s="0" t="n">
        <v>24</v>
      </c>
      <c r="D617" s="0" t="s">
        <v>2</v>
      </c>
    </row>
    <row r="618" customFormat="false" ht="13.5" hidden="false" customHeight="false" outlineLevel="0" collapsed="false">
      <c r="A618" s="0" t="s">
        <v>1240</v>
      </c>
      <c r="B618" s="0" t="s">
        <v>1241</v>
      </c>
      <c r="C618" s="0" t="n">
        <v>24</v>
      </c>
      <c r="D618" s="0" t="s">
        <v>2</v>
      </c>
    </row>
    <row r="619" customFormat="false" ht="13.5" hidden="false" customHeight="false" outlineLevel="0" collapsed="false">
      <c r="A619" s="0" t="s">
        <v>1242</v>
      </c>
      <c r="B619" s="0" t="s">
        <v>1243</v>
      </c>
      <c r="C619" s="0" t="n">
        <v>24</v>
      </c>
      <c r="D619" s="0" t="s">
        <v>2</v>
      </c>
    </row>
    <row r="620" customFormat="false" ht="13.5" hidden="false" customHeight="false" outlineLevel="0" collapsed="false">
      <c r="A620" s="0" t="s">
        <v>1244</v>
      </c>
      <c r="B620" s="0" t="s">
        <v>1245</v>
      </c>
      <c r="C620" s="0" t="n">
        <v>24</v>
      </c>
      <c r="D620" s="0" t="s">
        <v>5</v>
      </c>
    </row>
    <row r="621" customFormat="false" ht="13.5" hidden="false" customHeight="false" outlineLevel="0" collapsed="false">
      <c r="A621" s="0" t="s">
        <v>1246</v>
      </c>
      <c r="B621" s="0" t="s">
        <v>1247</v>
      </c>
      <c r="C621" s="0" t="n">
        <v>24</v>
      </c>
      <c r="D621" s="0" t="s">
        <v>5</v>
      </c>
    </row>
    <row r="622" customFormat="false" ht="13.5" hidden="false" customHeight="false" outlineLevel="0" collapsed="false">
      <c r="A622" s="0" t="s">
        <v>1248</v>
      </c>
      <c r="B622" s="0" t="s">
        <v>1249</v>
      </c>
      <c r="C622" s="0" t="n">
        <v>24</v>
      </c>
      <c r="D622" s="0" t="s">
        <v>2</v>
      </c>
    </row>
    <row r="623" customFormat="false" ht="13.5" hidden="false" customHeight="false" outlineLevel="0" collapsed="false">
      <c r="A623" s="0" t="s">
        <v>1250</v>
      </c>
      <c r="B623" s="0" t="s">
        <v>1251</v>
      </c>
      <c r="C623" s="0" t="n">
        <v>24</v>
      </c>
      <c r="D623" s="0" t="s">
        <v>2</v>
      </c>
    </row>
    <row r="624" customFormat="false" ht="13.5" hidden="false" customHeight="false" outlineLevel="0" collapsed="false">
      <c r="A624" s="0" t="s">
        <v>1252</v>
      </c>
      <c r="B624" s="0" t="s">
        <v>1253</v>
      </c>
      <c r="C624" s="0" t="n">
        <v>24</v>
      </c>
      <c r="D624" s="0" t="s">
        <v>2</v>
      </c>
    </row>
    <row r="625" customFormat="false" ht="13.5" hidden="false" customHeight="false" outlineLevel="0" collapsed="false">
      <c r="A625" s="0" t="s">
        <v>1254</v>
      </c>
      <c r="B625" s="0" t="s">
        <v>1255</v>
      </c>
      <c r="C625" s="0" t="n">
        <v>24</v>
      </c>
      <c r="D625" s="0" t="s">
        <v>2</v>
      </c>
    </row>
    <row r="626" customFormat="false" ht="13.5" hidden="false" customHeight="false" outlineLevel="0" collapsed="false">
      <c r="A626" s="0" t="s">
        <v>1256</v>
      </c>
      <c r="B626" s="0" t="s">
        <v>1257</v>
      </c>
      <c r="C626" s="0" t="n">
        <v>24</v>
      </c>
      <c r="D626" s="0" t="s">
        <v>2</v>
      </c>
    </row>
    <row r="627" customFormat="false" ht="13.5" hidden="false" customHeight="false" outlineLevel="0" collapsed="false">
      <c r="A627" s="0" t="s">
        <v>1258</v>
      </c>
      <c r="B627" s="0" t="s">
        <v>1259</v>
      </c>
      <c r="C627" s="0" t="n">
        <v>24</v>
      </c>
      <c r="D627" s="0" t="s">
        <v>2</v>
      </c>
    </row>
    <row r="628" customFormat="false" ht="13.5" hidden="false" customHeight="false" outlineLevel="0" collapsed="false">
      <c r="A628" s="0" t="s">
        <v>1260</v>
      </c>
      <c r="B628" s="0" t="s">
        <v>1261</v>
      </c>
      <c r="C628" s="0" t="n">
        <v>24</v>
      </c>
      <c r="D628" s="0" t="s">
        <v>5</v>
      </c>
    </row>
    <row r="629" customFormat="false" ht="13.5" hidden="false" customHeight="false" outlineLevel="0" collapsed="false">
      <c r="A629" s="0" t="s">
        <v>1262</v>
      </c>
      <c r="B629" s="0" t="s">
        <v>1263</v>
      </c>
      <c r="C629" s="0" t="n">
        <v>24</v>
      </c>
      <c r="D629" s="0" t="s">
        <v>5</v>
      </c>
    </row>
    <row r="630" customFormat="false" ht="13.5" hidden="false" customHeight="false" outlineLevel="0" collapsed="false">
      <c r="A630" s="0" t="s">
        <v>1264</v>
      </c>
      <c r="B630" s="0" t="s">
        <v>1265</v>
      </c>
      <c r="C630" s="0" t="n">
        <v>24</v>
      </c>
      <c r="D630" s="0" t="s">
        <v>5</v>
      </c>
    </row>
    <row r="631" customFormat="false" ht="13.5" hidden="false" customHeight="false" outlineLevel="0" collapsed="false">
      <c r="A631" s="0" t="s">
        <v>1266</v>
      </c>
      <c r="B631" s="0" t="s">
        <v>1267</v>
      </c>
      <c r="C631" s="0" t="n">
        <v>24</v>
      </c>
      <c r="D631" s="0" t="s">
        <v>5</v>
      </c>
    </row>
    <row r="632" customFormat="false" ht="13.5" hidden="false" customHeight="false" outlineLevel="0" collapsed="false">
      <c r="A632" s="0" t="s">
        <v>1268</v>
      </c>
      <c r="B632" s="0" t="s">
        <v>1269</v>
      </c>
      <c r="C632" s="0" t="n">
        <v>24</v>
      </c>
      <c r="D632" s="0" t="s">
        <v>5</v>
      </c>
    </row>
    <row r="633" customFormat="false" ht="13.5" hidden="false" customHeight="false" outlineLevel="0" collapsed="false">
      <c r="A633" s="0" t="s">
        <v>1270</v>
      </c>
      <c r="B633" s="0" t="s">
        <v>1271</v>
      </c>
      <c r="C633" s="0" t="n">
        <v>24</v>
      </c>
      <c r="D633" s="0" t="s">
        <v>5</v>
      </c>
    </row>
    <row r="634" customFormat="false" ht="13.5" hidden="false" customHeight="false" outlineLevel="0" collapsed="false">
      <c r="A634" s="0" t="s">
        <v>1272</v>
      </c>
      <c r="B634" s="0" t="s">
        <v>1273</v>
      </c>
      <c r="C634" s="0" t="n">
        <v>24</v>
      </c>
      <c r="D634" s="0" t="s">
        <v>2</v>
      </c>
    </row>
    <row r="635" customFormat="false" ht="13.5" hidden="false" customHeight="false" outlineLevel="0" collapsed="false">
      <c r="A635" s="0" t="s">
        <v>1274</v>
      </c>
      <c r="B635" s="0" t="s">
        <v>1275</v>
      </c>
      <c r="C635" s="0" t="n">
        <v>24</v>
      </c>
      <c r="D635" s="0" t="s">
        <v>2</v>
      </c>
    </row>
    <row r="636" customFormat="false" ht="13.5" hidden="false" customHeight="false" outlineLevel="0" collapsed="false">
      <c r="A636" s="0" t="s">
        <v>1276</v>
      </c>
      <c r="B636" s="0" t="s">
        <v>1277</v>
      </c>
      <c r="C636" s="0" t="n">
        <v>24</v>
      </c>
      <c r="D636" s="0" t="s">
        <v>2</v>
      </c>
    </row>
    <row r="637" customFormat="false" ht="13.5" hidden="false" customHeight="false" outlineLevel="0" collapsed="false">
      <c r="A637" s="0" t="s">
        <v>1278</v>
      </c>
      <c r="B637" s="0" t="s">
        <v>1279</v>
      </c>
      <c r="C637" s="0" t="n">
        <v>24</v>
      </c>
      <c r="D637" s="0" t="s">
        <v>5</v>
      </c>
    </row>
    <row r="638" customFormat="false" ht="13.5" hidden="false" customHeight="false" outlineLevel="0" collapsed="false">
      <c r="A638" s="0" t="s">
        <v>1280</v>
      </c>
      <c r="B638" s="0" t="s">
        <v>1281</v>
      </c>
      <c r="C638" s="0" t="n">
        <v>24</v>
      </c>
      <c r="D638" s="0" t="s">
        <v>2</v>
      </c>
    </row>
    <row r="639" customFormat="false" ht="13.5" hidden="false" customHeight="false" outlineLevel="0" collapsed="false">
      <c r="A639" s="0" t="s">
        <v>1282</v>
      </c>
      <c r="B639" s="0" t="s">
        <v>1283</v>
      </c>
      <c r="C639" s="0" t="n">
        <v>24</v>
      </c>
      <c r="D639" s="0" t="s">
        <v>2</v>
      </c>
    </row>
    <row r="640" customFormat="false" ht="13.5" hidden="false" customHeight="false" outlineLevel="0" collapsed="false">
      <c r="A640" s="0" t="s">
        <v>1284</v>
      </c>
      <c r="B640" s="0" t="s">
        <v>1285</v>
      </c>
      <c r="C640" s="0" t="n">
        <v>24</v>
      </c>
      <c r="D640" s="0" t="s">
        <v>2</v>
      </c>
    </row>
    <row r="641" customFormat="false" ht="13.5" hidden="false" customHeight="false" outlineLevel="0" collapsed="false">
      <c r="A641" s="0" t="s">
        <v>1286</v>
      </c>
      <c r="B641" s="0" t="s">
        <v>1287</v>
      </c>
      <c r="C641" s="0" t="n">
        <v>24</v>
      </c>
      <c r="D641" s="0" t="s">
        <v>2</v>
      </c>
    </row>
    <row r="642" customFormat="false" ht="13.5" hidden="false" customHeight="false" outlineLevel="0" collapsed="false">
      <c r="A642" s="0" t="s">
        <v>1288</v>
      </c>
      <c r="B642" s="0" t="s">
        <v>1289</v>
      </c>
      <c r="C642" s="0" t="n">
        <v>24</v>
      </c>
      <c r="D642" s="0" t="s">
        <v>5</v>
      </c>
    </row>
    <row r="643" customFormat="false" ht="13.5" hidden="false" customHeight="false" outlineLevel="0" collapsed="false">
      <c r="A643" s="0" t="s">
        <v>1290</v>
      </c>
      <c r="B643" s="0" t="s">
        <v>1291</v>
      </c>
      <c r="C643" s="0" t="n">
        <v>24</v>
      </c>
      <c r="D643" s="0" t="s">
        <v>5</v>
      </c>
    </row>
    <row r="644" customFormat="false" ht="13.5" hidden="false" customHeight="false" outlineLevel="0" collapsed="false">
      <c r="A644" s="0" t="s">
        <v>1292</v>
      </c>
      <c r="B644" s="0" t="s">
        <v>1293</v>
      </c>
      <c r="C644" s="0" t="n">
        <v>24</v>
      </c>
      <c r="D644" s="0" t="s">
        <v>5</v>
      </c>
    </row>
    <row r="645" customFormat="false" ht="13.5" hidden="false" customHeight="false" outlineLevel="0" collapsed="false">
      <c r="A645" s="0" t="s">
        <v>1294</v>
      </c>
      <c r="B645" s="0" t="s">
        <v>1295</v>
      </c>
      <c r="C645" s="0" t="n">
        <v>24</v>
      </c>
      <c r="D645" s="0" t="s">
        <v>5</v>
      </c>
    </row>
    <row r="646" customFormat="false" ht="13.5" hidden="false" customHeight="false" outlineLevel="0" collapsed="false">
      <c r="A646" s="0" t="s">
        <v>1296</v>
      </c>
      <c r="B646" s="0" t="s">
        <v>1297</v>
      </c>
      <c r="C646" s="0" t="n">
        <v>24</v>
      </c>
      <c r="D646" s="0" t="s">
        <v>5</v>
      </c>
    </row>
    <row r="647" customFormat="false" ht="13.5" hidden="false" customHeight="false" outlineLevel="0" collapsed="false">
      <c r="A647" s="0" t="s">
        <v>1298</v>
      </c>
      <c r="B647" s="0" t="s">
        <v>1299</v>
      </c>
      <c r="C647" s="0" t="n">
        <v>24</v>
      </c>
      <c r="D647" s="0" t="s">
        <v>2</v>
      </c>
    </row>
    <row r="648" customFormat="false" ht="13.5" hidden="false" customHeight="false" outlineLevel="0" collapsed="false">
      <c r="A648" s="0" t="s">
        <v>1300</v>
      </c>
      <c r="B648" s="0" t="s">
        <v>1301</v>
      </c>
      <c r="C648" s="0" t="n">
        <v>24</v>
      </c>
      <c r="D648" s="0" t="s">
        <v>5</v>
      </c>
    </row>
    <row r="649" customFormat="false" ht="13.5" hidden="false" customHeight="false" outlineLevel="0" collapsed="false">
      <c r="A649" s="0" t="s">
        <v>1302</v>
      </c>
      <c r="B649" s="0" t="s">
        <v>1303</v>
      </c>
      <c r="C649" s="0" t="n">
        <v>24</v>
      </c>
      <c r="D649" s="0" t="s">
        <v>2</v>
      </c>
    </row>
    <row r="650" customFormat="false" ht="13.5" hidden="false" customHeight="false" outlineLevel="0" collapsed="false">
      <c r="A650" s="0" t="s">
        <v>1304</v>
      </c>
      <c r="B650" s="0" t="s">
        <v>1305</v>
      </c>
      <c r="C650" s="0" t="n">
        <v>24</v>
      </c>
      <c r="D650" s="0" t="s">
        <v>5</v>
      </c>
    </row>
    <row r="651" customFormat="false" ht="13.5" hidden="false" customHeight="false" outlineLevel="0" collapsed="false">
      <c r="A651" s="0" t="s">
        <v>1306</v>
      </c>
      <c r="B651" s="0" t="s">
        <v>1307</v>
      </c>
      <c r="C651" s="0" t="n">
        <v>24</v>
      </c>
      <c r="D651" s="0" t="s">
        <v>2</v>
      </c>
    </row>
    <row r="652" customFormat="false" ht="13.5" hidden="false" customHeight="false" outlineLevel="0" collapsed="false">
      <c r="A652" s="0" t="s">
        <v>1308</v>
      </c>
      <c r="B652" s="0" t="s">
        <v>1309</v>
      </c>
      <c r="C652" s="0" t="n">
        <v>24</v>
      </c>
      <c r="D652" s="0" t="s">
        <v>2</v>
      </c>
    </row>
    <row r="653" customFormat="false" ht="13.5" hidden="false" customHeight="false" outlineLevel="0" collapsed="false">
      <c r="A653" s="0" t="s">
        <v>1310</v>
      </c>
      <c r="B653" s="0" t="s">
        <v>1311</v>
      </c>
      <c r="C653" s="0" t="n">
        <v>24</v>
      </c>
      <c r="D653" s="0" t="s">
        <v>5</v>
      </c>
    </row>
    <row r="654" customFormat="false" ht="13.5" hidden="false" customHeight="false" outlineLevel="0" collapsed="false">
      <c r="A654" s="0" t="s">
        <v>1312</v>
      </c>
      <c r="B654" s="0" t="s">
        <v>1313</v>
      </c>
      <c r="C654" s="0" t="n">
        <v>24</v>
      </c>
      <c r="D654" s="0" t="s">
        <v>2</v>
      </c>
    </row>
    <row r="655" customFormat="false" ht="13.5" hidden="false" customHeight="false" outlineLevel="0" collapsed="false">
      <c r="A655" s="0" t="s">
        <v>1314</v>
      </c>
      <c r="B655" s="0" t="s">
        <v>1315</v>
      </c>
      <c r="C655" s="0" t="n">
        <v>24</v>
      </c>
      <c r="D655" s="0" t="s">
        <v>2</v>
      </c>
    </row>
    <row r="656" customFormat="false" ht="13.5" hidden="false" customHeight="false" outlineLevel="0" collapsed="false">
      <c r="A656" s="0" t="s">
        <v>1316</v>
      </c>
      <c r="B656" s="0" t="s">
        <v>1317</v>
      </c>
      <c r="C656" s="0" t="n">
        <v>24</v>
      </c>
      <c r="D656" s="0" t="s">
        <v>2</v>
      </c>
    </row>
    <row r="657" customFormat="false" ht="13.5" hidden="false" customHeight="false" outlineLevel="0" collapsed="false">
      <c r="A657" s="0" t="s">
        <v>1318</v>
      </c>
      <c r="B657" s="0" t="s">
        <v>1319</v>
      </c>
      <c r="C657" s="0" t="n">
        <v>24</v>
      </c>
      <c r="D657" s="0" t="s">
        <v>5</v>
      </c>
    </row>
    <row r="658" customFormat="false" ht="13.5" hidden="false" customHeight="false" outlineLevel="0" collapsed="false">
      <c r="A658" s="0" t="s">
        <v>1320</v>
      </c>
      <c r="B658" s="0" t="s">
        <v>1321</v>
      </c>
      <c r="C658" s="0" t="n">
        <v>24</v>
      </c>
      <c r="D658" s="0" t="s">
        <v>2</v>
      </c>
    </row>
    <row r="659" customFormat="false" ht="13.5" hidden="false" customHeight="false" outlineLevel="0" collapsed="false">
      <c r="A659" s="0" t="s">
        <v>1322</v>
      </c>
      <c r="B659" s="0" t="s">
        <v>1323</v>
      </c>
      <c r="C659" s="0" t="n">
        <v>24</v>
      </c>
      <c r="D659" s="0" t="s">
        <v>2</v>
      </c>
    </row>
    <row r="660" customFormat="false" ht="13.5" hidden="false" customHeight="false" outlineLevel="0" collapsed="false">
      <c r="A660" s="0" t="s">
        <v>1324</v>
      </c>
      <c r="B660" s="0" t="s">
        <v>1325</v>
      </c>
      <c r="C660" s="0" t="n">
        <v>24</v>
      </c>
      <c r="D660" s="0" t="s">
        <v>5</v>
      </c>
    </row>
    <row r="661" customFormat="false" ht="13.5" hidden="false" customHeight="false" outlineLevel="0" collapsed="false">
      <c r="A661" s="0" t="s">
        <v>1326</v>
      </c>
      <c r="B661" s="0" t="s">
        <v>1327</v>
      </c>
      <c r="C661" s="0" t="n">
        <v>24</v>
      </c>
      <c r="D661" s="0" t="s">
        <v>2</v>
      </c>
    </row>
    <row r="662" customFormat="false" ht="13.5" hidden="false" customHeight="false" outlineLevel="0" collapsed="false">
      <c r="A662" s="0" t="s">
        <v>1328</v>
      </c>
      <c r="B662" s="0" t="s">
        <v>1329</v>
      </c>
      <c r="C662" s="0" t="n">
        <v>24</v>
      </c>
      <c r="D662" s="0" t="s">
        <v>5</v>
      </c>
    </row>
    <row r="663" customFormat="false" ht="13.5" hidden="false" customHeight="false" outlineLevel="0" collapsed="false">
      <c r="A663" s="0" t="s">
        <v>1330</v>
      </c>
      <c r="B663" s="0" t="s">
        <v>1331</v>
      </c>
      <c r="C663" s="0" t="n">
        <v>24</v>
      </c>
      <c r="D663" s="0" t="s">
        <v>2</v>
      </c>
    </row>
    <row r="664" customFormat="false" ht="13.5" hidden="false" customHeight="false" outlineLevel="0" collapsed="false">
      <c r="A664" s="0" t="s">
        <v>1332</v>
      </c>
      <c r="B664" s="0" t="s">
        <v>1333</v>
      </c>
      <c r="C664" s="0" t="n">
        <v>24</v>
      </c>
      <c r="D664" s="0" t="s">
        <v>2</v>
      </c>
    </row>
    <row r="665" customFormat="false" ht="13.5" hidden="false" customHeight="false" outlineLevel="0" collapsed="false">
      <c r="A665" s="0" t="s">
        <v>1334</v>
      </c>
      <c r="B665" s="0" t="s">
        <v>1335</v>
      </c>
      <c r="C665" s="0" t="n">
        <v>24</v>
      </c>
      <c r="D665" s="0" t="s">
        <v>2</v>
      </c>
    </row>
    <row r="666" customFormat="false" ht="13.5" hidden="false" customHeight="false" outlineLevel="0" collapsed="false">
      <c r="A666" s="0" t="s">
        <v>1336</v>
      </c>
      <c r="B666" s="0" t="s">
        <v>1337</v>
      </c>
      <c r="C666" s="0" t="n">
        <v>24</v>
      </c>
      <c r="D666" s="0" t="s">
        <v>5</v>
      </c>
    </row>
    <row r="667" customFormat="false" ht="13.5" hidden="false" customHeight="false" outlineLevel="0" collapsed="false">
      <c r="A667" s="0" t="s">
        <v>1338</v>
      </c>
      <c r="B667" s="0" t="s">
        <v>1339</v>
      </c>
      <c r="C667" s="0" t="n">
        <v>24</v>
      </c>
      <c r="D667" s="0" t="s">
        <v>5</v>
      </c>
    </row>
    <row r="668" customFormat="false" ht="13.5" hidden="false" customHeight="false" outlineLevel="0" collapsed="false">
      <c r="A668" s="0" t="s">
        <v>1340</v>
      </c>
      <c r="B668" s="0" t="s">
        <v>1341</v>
      </c>
      <c r="C668" s="0" t="n">
        <v>24</v>
      </c>
      <c r="D668" s="0" t="s">
        <v>5</v>
      </c>
    </row>
    <row r="669" customFormat="false" ht="13.5" hidden="false" customHeight="false" outlineLevel="0" collapsed="false">
      <c r="A669" s="0" t="s">
        <v>1342</v>
      </c>
      <c r="B669" s="0" t="s">
        <v>1343</v>
      </c>
      <c r="C669" s="0" t="n">
        <v>24</v>
      </c>
      <c r="D669" s="0" t="s">
        <v>2</v>
      </c>
    </row>
    <row r="670" customFormat="false" ht="13.5" hidden="false" customHeight="false" outlineLevel="0" collapsed="false">
      <c r="A670" s="0" t="s">
        <v>1344</v>
      </c>
      <c r="B670" s="0" t="s">
        <v>1345</v>
      </c>
      <c r="C670" s="0" t="n">
        <v>24</v>
      </c>
      <c r="D670" s="0" t="s">
        <v>5</v>
      </c>
    </row>
    <row r="671" customFormat="false" ht="13.5" hidden="false" customHeight="false" outlineLevel="0" collapsed="false">
      <c r="A671" s="0" t="s">
        <v>1346</v>
      </c>
      <c r="B671" s="0" t="s">
        <v>1347</v>
      </c>
      <c r="C671" s="0" t="n">
        <v>24</v>
      </c>
      <c r="D671" s="0" t="s">
        <v>2</v>
      </c>
    </row>
    <row r="672" customFormat="false" ht="13.5" hidden="false" customHeight="false" outlineLevel="0" collapsed="false">
      <c r="A672" s="0" t="s">
        <v>1348</v>
      </c>
      <c r="B672" s="0" t="s">
        <v>1349</v>
      </c>
      <c r="C672" s="0" t="n">
        <v>24</v>
      </c>
      <c r="D672" s="0" t="s">
        <v>5</v>
      </c>
    </row>
    <row r="673" customFormat="false" ht="13.5" hidden="false" customHeight="false" outlineLevel="0" collapsed="false">
      <c r="A673" s="0" t="s">
        <v>1350</v>
      </c>
      <c r="B673" s="0" t="s">
        <v>1351</v>
      </c>
      <c r="C673" s="0" t="n">
        <v>24</v>
      </c>
      <c r="D673" s="0" t="s">
        <v>5</v>
      </c>
    </row>
    <row r="674" customFormat="false" ht="13.5" hidden="false" customHeight="false" outlineLevel="0" collapsed="false">
      <c r="A674" s="0" t="s">
        <v>1352</v>
      </c>
      <c r="B674" s="0" t="s">
        <v>1353</v>
      </c>
      <c r="C674" s="0" t="n">
        <v>24</v>
      </c>
      <c r="D674" s="0" t="s">
        <v>5</v>
      </c>
    </row>
    <row r="675" customFormat="false" ht="13.5" hidden="false" customHeight="false" outlineLevel="0" collapsed="false">
      <c r="A675" s="0" t="s">
        <v>1354</v>
      </c>
      <c r="B675" s="0" t="s">
        <v>1355</v>
      </c>
      <c r="C675" s="0" t="n">
        <v>24</v>
      </c>
      <c r="D675" s="0" t="s">
        <v>2</v>
      </c>
    </row>
    <row r="676" customFormat="false" ht="13.5" hidden="false" customHeight="false" outlineLevel="0" collapsed="false">
      <c r="A676" s="0" t="s">
        <v>1356</v>
      </c>
      <c r="B676" s="0" t="s">
        <v>1357</v>
      </c>
      <c r="C676" s="0" t="n">
        <v>24</v>
      </c>
      <c r="D676" s="0" t="s">
        <v>2</v>
      </c>
    </row>
    <row r="677" customFormat="false" ht="13.5" hidden="false" customHeight="false" outlineLevel="0" collapsed="false">
      <c r="A677" s="0" t="s">
        <v>1358</v>
      </c>
      <c r="B677" s="0" t="s">
        <v>1359</v>
      </c>
      <c r="C677" s="0" t="n">
        <v>24</v>
      </c>
      <c r="D677" s="0" t="s">
        <v>2</v>
      </c>
    </row>
    <row r="678" customFormat="false" ht="13.5" hidden="false" customHeight="false" outlineLevel="0" collapsed="false">
      <c r="A678" s="0" t="s">
        <v>1360</v>
      </c>
      <c r="B678" s="0" t="s">
        <v>1361</v>
      </c>
      <c r="C678" s="0" t="n">
        <v>24</v>
      </c>
      <c r="D678" s="0" t="s">
        <v>2</v>
      </c>
    </row>
    <row r="679" customFormat="false" ht="13.5" hidden="false" customHeight="false" outlineLevel="0" collapsed="false">
      <c r="A679" s="0" t="s">
        <v>1362</v>
      </c>
      <c r="B679" s="0" t="s">
        <v>1363</v>
      </c>
      <c r="C679" s="0" t="n">
        <v>24</v>
      </c>
      <c r="D679" s="0" t="s">
        <v>2</v>
      </c>
    </row>
    <row r="680" customFormat="false" ht="13.5" hidden="false" customHeight="false" outlineLevel="0" collapsed="false">
      <c r="A680" s="0" t="s">
        <v>1364</v>
      </c>
      <c r="B680" s="0" t="s">
        <v>1365</v>
      </c>
      <c r="C680" s="0" t="n">
        <v>24</v>
      </c>
      <c r="D680" s="0" t="s">
        <v>2</v>
      </c>
    </row>
    <row r="681" customFormat="false" ht="13.5" hidden="false" customHeight="false" outlineLevel="0" collapsed="false">
      <c r="A681" s="0" t="s">
        <v>1366</v>
      </c>
      <c r="B681" s="0" t="s">
        <v>1367</v>
      </c>
      <c r="C681" s="0" t="n">
        <v>24</v>
      </c>
      <c r="D681" s="0" t="s">
        <v>2</v>
      </c>
    </row>
    <row r="682" customFormat="false" ht="13.5" hidden="false" customHeight="false" outlineLevel="0" collapsed="false">
      <c r="A682" s="0" t="s">
        <v>1368</v>
      </c>
      <c r="B682" s="0" t="s">
        <v>1369</v>
      </c>
      <c r="C682" s="0" t="n">
        <v>24</v>
      </c>
      <c r="D682" s="0" t="s">
        <v>5</v>
      </c>
    </row>
    <row r="683" customFormat="false" ht="13.5" hidden="false" customHeight="false" outlineLevel="0" collapsed="false">
      <c r="A683" s="0" t="s">
        <v>1370</v>
      </c>
      <c r="B683" s="0" t="s">
        <v>1371</v>
      </c>
      <c r="C683" s="0" t="n">
        <v>24</v>
      </c>
      <c r="D683" s="0" t="s">
        <v>2</v>
      </c>
    </row>
    <row r="684" customFormat="false" ht="13.5" hidden="false" customHeight="false" outlineLevel="0" collapsed="false">
      <c r="A684" s="0" t="s">
        <v>1372</v>
      </c>
      <c r="B684" s="0" t="s">
        <v>1373</v>
      </c>
      <c r="C684" s="0" t="n">
        <v>24</v>
      </c>
      <c r="D684" s="0" t="s">
        <v>5</v>
      </c>
    </row>
    <row r="685" customFormat="false" ht="13.5" hidden="false" customHeight="false" outlineLevel="0" collapsed="false">
      <c r="A685" s="0" t="s">
        <v>1374</v>
      </c>
      <c r="B685" s="0" t="s">
        <v>1375</v>
      </c>
      <c r="C685" s="0" t="n">
        <v>24</v>
      </c>
      <c r="D685" s="0" t="s">
        <v>2</v>
      </c>
    </row>
    <row r="686" customFormat="false" ht="13.5" hidden="false" customHeight="false" outlineLevel="0" collapsed="false">
      <c r="A686" s="0" t="s">
        <v>1376</v>
      </c>
      <c r="B686" s="0" t="s">
        <v>1377</v>
      </c>
      <c r="C686" s="0" t="n">
        <v>24</v>
      </c>
      <c r="D686" s="0" t="s">
        <v>5</v>
      </c>
    </row>
    <row r="687" customFormat="false" ht="13.5" hidden="false" customHeight="false" outlineLevel="0" collapsed="false">
      <c r="A687" s="0" t="s">
        <v>1378</v>
      </c>
      <c r="B687" s="0" t="s">
        <v>1379</v>
      </c>
      <c r="C687" s="0" t="n">
        <v>24</v>
      </c>
      <c r="D687" s="0" t="s">
        <v>2</v>
      </c>
    </row>
    <row r="688" customFormat="false" ht="13.5" hidden="false" customHeight="false" outlineLevel="0" collapsed="false">
      <c r="A688" s="0" t="s">
        <v>1380</v>
      </c>
      <c r="B688" s="0" t="s">
        <v>1381</v>
      </c>
      <c r="C688" s="0" t="n">
        <v>24</v>
      </c>
      <c r="D688" s="0" t="s">
        <v>5</v>
      </c>
    </row>
    <row r="689" customFormat="false" ht="13.5" hidden="false" customHeight="false" outlineLevel="0" collapsed="false">
      <c r="A689" s="0" t="s">
        <v>1382</v>
      </c>
      <c r="B689" s="0" t="s">
        <v>1383</v>
      </c>
      <c r="C689" s="0" t="n">
        <v>24</v>
      </c>
      <c r="D689" s="0" t="s">
        <v>2</v>
      </c>
    </row>
    <row r="690" customFormat="false" ht="13.5" hidden="false" customHeight="false" outlineLevel="0" collapsed="false">
      <c r="A690" s="0" t="s">
        <v>1384</v>
      </c>
      <c r="B690" s="0" t="s">
        <v>1385</v>
      </c>
      <c r="C690" s="0" t="n">
        <v>24</v>
      </c>
      <c r="D690" s="0" t="s">
        <v>5</v>
      </c>
    </row>
    <row r="691" customFormat="false" ht="13.5" hidden="false" customHeight="false" outlineLevel="0" collapsed="false">
      <c r="A691" s="0" t="s">
        <v>1386</v>
      </c>
      <c r="B691" s="0" t="s">
        <v>1387</v>
      </c>
      <c r="C691" s="0" t="n">
        <v>24</v>
      </c>
      <c r="D691" s="0" t="s">
        <v>2</v>
      </c>
    </row>
    <row r="692" customFormat="false" ht="13.5" hidden="false" customHeight="false" outlineLevel="0" collapsed="false">
      <c r="A692" s="0" t="s">
        <v>1388</v>
      </c>
      <c r="B692" s="0" t="s">
        <v>1389</v>
      </c>
      <c r="C692" s="0" t="n">
        <v>24</v>
      </c>
      <c r="D692" s="0" t="s">
        <v>2</v>
      </c>
    </row>
    <row r="693" customFormat="false" ht="13.5" hidden="false" customHeight="false" outlineLevel="0" collapsed="false">
      <c r="A693" s="0" t="s">
        <v>1390</v>
      </c>
      <c r="B693" s="0" t="s">
        <v>1391</v>
      </c>
      <c r="C693" s="0" t="n">
        <v>25</v>
      </c>
      <c r="D693" s="0" t="s">
        <v>2</v>
      </c>
    </row>
    <row r="694" customFormat="false" ht="13.5" hidden="false" customHeight="false" outlineLevel="0" collapsed="false">
      <c r="A694" s="0" t="s">
        <v>1392</v>
      </c>
      <c r="B694" s="0" t="s">
        <v>1393</v>
      </c>
      <c r="C694" s="0" t="n">
        <v>26</v>
      </c>
      <c r="D694" s="0" t="s">
        <v>2</v>
      </c>
    </row>
    <row r="695" customFormat="false" ht="13.5" hidden="false" customHeight="false" outlineLevel="0" collapsed="false">
      <c r="A695" s="0" t="s">
        <v>1394</v>
      </c>
      <c r="B695" s="0" t="s">
        <v>1395</v>
      </c>
      <c r="C695" s="0" t="n">
        <v>26</v>
      </c>
      <c r="D695" s="0" t="s">
        <v>2</v>
      </c>
    </row>
    <row r="696" customFormat="false" ht="13.5" hidden="false" customHeight="false" outlineLevel="0" collapsed="false">
      <c r="A696" s="0" t="s">
        <v>1396</v>
      </c>
      <c r="B696" s="0" t="s">
        <v>1397</v>
      </c>
      <c r="C696" s="0" t="n">
        <v>26</v>
      </c>
      <c r="D696" s="0" t="s">
        <v>2</v>
      </c>
    </row>
    <row r="697" customFormat="false" ht="13.5" hidden="false" customHeight="false" outlineLevel="0" collapsed="false">
      <c r="A697" s="0" t="s">
        <v>1398</v>
      </c>
      <c r="B697" s="0" t="s">
        <v>1399</v>
      </c>
      <c r="C697" s="0" t="n">
        <v>26</v>
      </c>
      <c r="D697" s="0" t="s">
        <v>2</v>
      </c>
    </row>
    <row r="698" customFormat="false" ht="13.5" hidden="false" customHeight="false" outlineLevel="0" collapsed="false">
      <c r="A698" s="0" t="s">
        <v>1400</v>
      </c>
      <c r="B698" s="0" t="s">
        <v>1401</v>
      </c>
      <c r="C698" s="0" t="n">
        <v>27</v>
      </c>
      <c r="D698" s="0" t="s">
        <v>2</v>
      </c>
    </row>
    <row r="699" customFormat="false" ht="13.5" hidden="false" customHeight="false" outlineLevel="0" collapsed="false">
      <c r="A699" s="0" t="s">
        <v>1402</v>
      </c>
      <c r="B699" s="0" t="s">
        <v>1403</v>
      </c>
      <c r="C699" s="0" t="n">
        <v>27</v>
      </c>
      <c r="D699" s="0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:H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9.75"/>
  </cols>
  <sheetData>
    <row r="1" customFormat="false" ht="13.5" hidden="false" customHeight="false" outlineLevel="0" collapsed="false">
      <c r="A1" s="0" t="s">
        <v>1404</v>
      </c>
      <c r="B1" s="0" t="s">
        <v>1405</v>
      </c>
      <c r="C1" s="0" t="n">
        <v>18</v>
      </c>
      <c r="D1" s="0" t="s">
        <v>5</v>
      </c>
    </row>
    <row r="2" customFormat="false" ht="13.5" hidden="false" customHeight="false" outlineLevel="0" collapsed="false">
      <c r="A2" s="0" t="s">
        <v>1406</v>
      </c>
      <c r="B2" s="0" t="s">
        <v>1407</v>
      </c>
      <c r="C2" s="0" t="n">
        <v>18</v>
      </c>
      <c r="D2" s="0" t="s">
        <v>2</v>
      </c>
      <c r="F2" s="1" t="s">
        <v>6</v>
      </c>
      <c r="G2" s="1" t="s">
        <v>7</v>
      </c>
      <c r="H2" s="1" t="s">
        <v>8</v>
      </c>
    </row>
    <row r="3" customFormat="false" ht="13.5" hidden="false" customHeight="false" outlineLevel="0" collapsed="false">
      <c r="A3" s="0" t="s">
        <v>1408</v>
      </c>
      <c r="B3" s="0" t="s">
        <v>1409</v>
      </c>
      <c r="C3" s="0" t="n">
        <v>18</v>
      </c>
      <c r="D3" s="0" t="s">
        <v>2</v>
      </c>
      <c r="F3" s="0" t="n">
        <v>18</v>
      </c>
      <c r="G3" s="0" t="n">
        <v>3</v>
      </c>
    </row>
    <row r="4" customFormat="false" ht="13.5" hidden="false" customHeight="false" outlineLevel="0" collapsed="false">
      <c r="A4" s="0" t="s">
        <v>1410</v>
      </c>
      <c r="B4" s="0" t="s">
        <v>1411</v>
      </c>
      <c r="C4" s="0" t="n">
        <v>19</v>
      </c>
      <c r="D4" s="0" t="s">
        <v>2</v>
      </c>
      <c r="F4" s="0" t="n">
        <v>19</v>
      </c>
      <c r="G4" s="0" t="n">
        <v>4</v>
      </c>
    </row>
    <row r="5" customFormat="false" ht="13.5" hidden="false" customHeight="false" outlineLevel="0" collapsed="false">
      <c r="A5" s="0" t="s">
        <v>1412</v>
      </c>
      <c r="B5" s="0" t="s">
        <v>1413</v>
      </c>
      <c r="C5" s="0" t="n">
        <v>19</v>
      </c>
      <c r="D5" s="0" t="s">
        <v>2</v>
      </c>
      <c r="F5" s="0" t="n">
        <v>20</v>
      </c>
      <c r="G5" s="0" t="n">
        <v>6</v>
      </c>
    </row>
    <row r="6" customFormat="false" ht="13.5" hidden="false" customHeight="false" outlineLevel="0" collapsed="false">
      <c r="A6" s="0" t="s">
        <v>1414</v>
      </c>
      <c r="B6" s="0" t="s">
        <v>1415</v>
      </c>
      <c r="C6" s="0" t="n">
        <v>19</v>
      </c>
      <c r="D6" s="0" t="s">
        <v>2</v>
      </c>
      <c r="F6" s="0" t="n">
        <v>21</v>
      </c>
      <c r="G6" s="0" t="n">
        <v>44</v>
      </c>
      <c r="H6" s="0" t="n">
        <f aca="false">G6/G13</f>
        <v>0.16793893129771</v>
      </c>
    </row>
    <row r="7" customFormat="false" ht="13.5" hidden="false" customHeight="false" outlineLevel="0" collapsed="false">
      <c r="A7" s="0" t="s">
        <v>1416</v>
      </c>
      <c r="B7" s="0" t="s">
        <v>1417</v>
      </c>
      <c r="C7" s="0" t="n">
        <v>19</v>
      </c>
      <c r="D7" s="0" t="s">
        <v>2</v>
      </c>
      <c r="F7" s="0" t="n">
        <v>22</v>
      </c>
      <c r="G7" s="0" t="n">
        <v>32</v>
      </c>
    </row>
    <row r="8" customFormat="false" ht="13.5" hidden="false" customHeight="false" outlineLevel="0" collapsed="false">
      <c r="A8" s="0" t="s">
        <v>1418</v>
      </c>
      <c r="B8" s="0" t="s">
        <v>1419</v>
      </c>
      <c r="C8" s="0" t="n">
        <v>20</v>
      </c>
      <c r="D8" s="0" t="s">
        <v>2</v>
      </c>
      <c r="F8" s="0" t="n">
        <v>23</v>
      </c>
      <c r="G8" s="0" t="n">
        <v>38</v>
      </c>
    </row>
    <row r="9" customFormat="false" ht="13.5" hidden="false" customHeight="false" outlineLevel="0" collapsed="false">
      <c r="A9" s="0" t="s">
        <v>1420</v>
      </c>
      <c r="B9" s="0" t="s">
        <v>1421</v>
      </c>
      <c r="C9" s="0" t="n">
        <v>20</v>
      </c>
      <c r="D9" s="0" t="s">
        <v>2</v>
      </c>
      <c r="F9" s="0" t="n">
        <v>24</v>
      </c>
      <c r="G9" s="0" t="n">
        <v>134</v>
      </c>
      <c r="H9" s="0" t="n">
        <f aca="false">G9/G13</f>
        <v>0.511450381679389</v>
      </c>
    </row>
    <row r="10" customFormat="false" ht="13.5" hidden="false" customHeight="false" outlineLevel="0" collapsed="false">
      <c r="A10" s="0" t="s">
        <v>1422</v>
      </c>
      <c r="B10" s="0" t="s">
        <v>1423</v>
      </c>
      <c r="C10" s="0" t="n">
        <v>20</v>
      </c>
      <c r="D10" s="0" t="s">
        <v>2</v>
      </c>
      <c r="F10" s="0" t="n">
        <v>25</v>
      </c>
      <c r="G10" s="0" t="n">
        <v>0</v>
      </c>
    </row>
    <row r="11" customFormat="false" ht="13.5" hidden="false" customHeight="false" outlineLevel="0" collapsed="false">
      <c r="A11" s="0" t="s">
        <v>1424</v>
      </c>
      <c r="B11" s="0" t="s">
        <v>1425</v>
      </c>
      <c r="C11" s="0" t="n">
        <v>20</v>
      </c>
      <c r="D11" s="0" t="s">
        <v>2</v>
      </c>
      <c r="F11" s="0" t="n">
        <v>26</v>
      </c>
      <c r="G11" s="0" t="n">
        <v>0</v>
      </c>
    </row>
    <row r="12" customFormat="false" ht="13.5" hidden="false" customHeight="false" outlineLevel="0" collapsed="false">
      <c r="A12" s="0" t="s">
        <v>1426</v>
      </c>
      <c r="B12" s="0" t="s">
        <v>1427</v>
      </c>
      <c r="C12" s="0" t="n">
        <v>20</v>
      </c>
      <c r="D12" s="0" t="s">
        <v>2</v>
      </c>
      <c r="F12" s="0" t="n">
        <v>27</v>
      </c>
      <c r="G12" s="0" t="n">
        <v>1</v>
      </c>
    </row>
    <row r="13" customFormat="false" ht="13.5" hidden="false" customHeight="false" outlineLevel="0" collapsed="false">
      <c r="A13" s="0" t="s">
        <v>1428</v>
      </c>
      <c r="B13" s="0" t="s">
        <v>1429</v>
      </c>
      <c r="C13" s="0" t="n">
        <v>20</v>
      </c>
      <c r="D13" s="0" t="s">
        <v>2</v>
      </c>
      <c r="F13" s="0" t="s">
        <v>31</v>
      </c>
      <c r="G13" s="0" t="n">
        <v>262</v>
      </c>
    </row>
    <row r="14" customFormat="false" ht="13.5" hidden="false" customHeight="false" outlineLevel="0" collapsed="false">
      <c r="A14" s="0" t="s">
        <v>1430</v>
      </c>
      <c r="B14" s="0" t="s">
        <v>1431</v>
      </c>
      <c r="C14" s="0" t="n">
        <v>21</v>
      </c>
      <c r="D14" s="0" t="s">
        <v>2</v>
      </c>
    </row>
    <row r="15" customFormat="false" ht="13.5" hidden="false" customHeight="false" outlineLevel="0" collapsed="false">
      <c r="A15" s="0" t="s">
        <v>1432</v>
      </c>
      <c r="B15" s="0" t="s">
        <v>1433</v>
      </c>
      <c r="C15" s="0" t="n">
        <v>21</v>
      </c>
      <c r="D15" s="0" t="s">
        <v>5</v>
      </c>
    </row>
    <row r="16" customFormat="false" ht="13.5" hidden="false" customHeight="false" outlineLevel="0" collapsed="false">
      <c r="A16" s="0" t="s">
        <v>1434</v>
      </c>
      <c r="B16" s="0" t="s">
        <v>1435</v>
      </c>
      <c r="C16" s="0" t="n">
        <v>21</v>
      </c>
      <c r="D16" s="0" t="s">
        <v>2</v>
      </c>
    </row>
    <row r="17" customFormat="false" ht="13.5" hidden="false" customHeight="false" outlineLevel="0" collapsed="false">
      <c r="A17" s="0" t="s">
        <v>1436</v>
      </c>
      <c r="B17" s="0" t="s">
        <v>1437</v>
      </c>
      <c r="C17" s="0" t="n">
        <v>21</v>
      </c>
      <c r="D17" s="0" t="s">
        <v>2</v>
      </c>
    </row>
    <row r="18" customFormat="false" ht="13.5" hidden="false" customHeight="false" outlineLevel="0" collapsed="false">
      <c r="A18" s="0" t="s">
        <v>1438</v>
      </c>
      <c r="B18" s="0" t="s">
        <v>1439</v>
      </c>
      <c r="C18" s="0" t="n">
        <v>21</v>
      </c>
      <c r="D18" s="0" t="s">
        <v>2</v>
      </c>
    </row>
    <row r="19" customFormat="false" ht="13.5" hidden="false" customHeight="false" outlineLevel="0" collapsed="false">
      <c r="A19" s="0" t="s">
        <v>1440</v>
      </c>
      <c r="B19" s="0" t="s">
        <v>1441</v>
      </c>
      <c r="C19" s="0" t="n">
        <v>21</v>
      </c>
      <c r="D19" s="0" t="s">
        <v>2</v>
      </c>
    </row>
    <row r="20" customFormat="false" ht="13.5" hidden="false" customHeight="false" outlineLevel="0" collapsed="false">
      <c r="A20" s="0" t="s">
        <v>1442</v>
      </c>
      <c r="B20" s="0" t="s">
        <v>1443</v>
      </c>
      <c r="C20" s="0" t="n">
        <v>21</v>
      </c>
      <c r="D20" s="0" t="s">
        <v>2</v>
      </c>
    </row>
    <row r="21" customFormat="false" ht="13.5" hidden="false" customHeight="false" outlineLevel="0" collapsed="false">
      <c r="A21" s="0" t="s">
        <v>1444</v>
      </c>
      <c r="B21" s="0" t="s">
        <v>1445</v>
      </c>
      <c r="C21" s="0" t="n">
        <v>21</v>
      </c>
      <c r="D21" s="0" t="s">
        <v>2</v>
      </c>
    </row>
    <row r="22" customFormat="false" ht="13.5" hidden="false" customHeight="false" outlineLevel="0" collapsed="false">
      <c r="A22" s="0" t="s">
        <v>1446</v>
      </c>
      <c r="B22" s="0" t="s">
        <v>1447</v>
      </c>
      <c r="C22" s="0" t="n">
        <v>21</v>
      </c>
      <c r="D22" s="0" t="s">
        <v>2</v>
      </c>
    </row>
    <row r="23" customFormat="false" ht="13.5" hidden="false" customHeight="false" outlineLevel="0" collapsed="false">
      <c r="A23" s="0" t="s">
        <v>1448</v>
      </c>
      <c r="B23" s="0" t="s">
        <v>1449</v>
      </c>
      <c r="C23" s="0" t="n">
        <v>21</v>
      </c>
      <c r="D23" s="0" t="s">
        <v>5</v>
      </c>
    </row>
    <row r="24" customFormat="false" ht="13.5" hidden="false" customHeight="false" outlineLevel="0" collapsed="false">
      <c r="A24" s="0" t="s">
        <v>1450</v>
      </c>
      <c r="B24" s="0" t="s">
        <v>1451</v>
      </c>
      <c r="C24" s="0" t="n">
        <v>21</v>
      </c>
      <c r="D24" s="0" t="s">
        <v>2</v>
      </c>
    </row>
    <row r="25" customFormat="false" ht="13.5" hidden="false" customHeight="false" outlineLevel="0" collapsed="false">
      <c r="A25" s="0" t="s">
        <v>1452</v>
      </c>
      <c r="B25" s="0" t="s">
        <v>1453</v>
      </c>
      <c r="C25" s="0" t="n">
        <v>21</v>
      </c>
      <c r="D25" s="0" t="s">
        <v>2</v>
      </c>
    </row>
    <row r="26" customFormat="false" ht="13.5" hidden="false" customHeight="false" outlineLevel="0" collapsed="false">
      <c r="A26" s="0" t="s">
        <v>1454</v>
      </c>
      <c r="B26" s="0" t="s">
        <v>1455</v>
      </c>
      <c r="C26" s="0" t="n">
        <v>21</v>
      </c>
      <c r="D26" s="0" t="s">
        <v>2</v>
      </c>
    </row>
    <row r="27" customFormat="false" ht="13.5" hidden="false" customHeight="false" outlineLevel="0" collapsed="false">
      <c r="A27" s="0" t="s">
        <v>1456</v>
      </c>
      <c r="B27" s="0" t="s">
        <v>1457</v>
      </c>
      <c r="C27" s="0" t="n">
        <v>21</v>
      </c>
      <c r="D27" s="0" t="s">
        <v>5</v>
      </c>
    </row>
    <row r="28" customFormat="false" ht="13.5" hidden="false" customHeight="false" outlineLevel="0" collapsed="false">
      <c r="A28" s="0" t="s">
        <v>1458</v>
      </c>
      <c r="B28" s="0" t="s">
        <v>1459</v>
      </c>
      <c r="C28" s="0" t="n">
        <v>21</v>
      </c>
      <c r="D28" s="0" t="s">
        <v>5</v>
      </c>
    </row>
    <row r="29" customFormat="false" ht="13.5" hidden="false" customHeight="false" outlineLevel="0" collapsed="false">
      <c r="A29" s="0" t="s">
        <v>1460</v>
      </c>
      <c r="B29" s="0" t="s">
        <v>1461</v>
      </c>
      <c r="C29" s="0" t="n">
        <v>21</v>
      </c>
      <c r="D29" s="0" t="s">
        <v>2</v>
      </c>
    </row>
    <row r="30" customFormat="false" ht="13.5" hidden="false" customHeight="false" outlineLevel="0" collapsed="false">
      <c r="A30" s="0" t="s">
        <v>1462</v>
      </c>
      <c r="B30" s="0" t="s">
        <v>1463</v>
      </c>
      <c r="C30" s="0" t="n">
        <v>21</v>
      </c>
      <c r="D30" s="0" t="s">
        <v>2</v>
      </c>
    </row>
    <row r="31" customFormat="false" ht="13.5" hidden="false" customHeight="false" outlineLevel="0" collapsed="false">
      <c r="A31" s="0" t="s">
        <v>1464</v>
      </c>
      <c r="B31" s="0" t="s">
        <v>1465</v>
      </c>
      <c r="C31" s="0" t="n">
        <v>21</v>
      </c>
      <c r="D31" s="0" t="s">
        <v>2</v>
      </c>
    </row>
    <row r="32" customFormat="false" ht="13.5" hidden="false" customHeight="false" outlineLevel="0" collapsed="false">
      <c r="A32" s="0" t="s">
        <v>1466</v>
      </c>
      <c r="B32" s="0" t="s">
        <v>1467</v>
      </c>
      <c r="C32" s="0" t="n">
        <v>21</v>
      </c>
      <c r="D32" s="0" t="s">
        <v>2</v>
      </c>
    </row>
    <row r="33" customFormat="false" ht="13.5" hidden="false" customHeight="false" outlineLevel="0" collapsed="false">
      <c r="A33" s="0" t="s">
        <v>1468</v>
      </c>
      <c r="B33" s="0" t="s">
        <v>1469</v>
      </c>
      <c r="C33" s="0" t="n">
        <v>21</v>
      </c>
      <c r="D33" s="0" t="s">
        <v>5</v>
      </c>
    </row>
    <row r="34" customFormat="false" ht="13.5" hidden="false" customHeight="false" outlineLevel="0" collapsed="false">
      <c r="A34" s="0" t="s">
        <v>1470</v>
      </c>
      <c r="B34" s="0" t="s">
        <v>1471</v>
      </c>
      <c r="C34" s="0" t="n">
        <v>21</v>
      </c>
      <c r="D34" s="0" t="s">
        <v>2</v>
      </c>
    </row>
    <row r="35" customFormat="false" ht="13.5" hidden="false" customHeight="false" outlineLevel="0" collapsed="false">
      <c r="A35" s="0" t="s">
        <v>1472</v>
      </c>
      <c r="B35" s="0" t="s">
        <v>1473</v>
      </c>
      <c r="C35" s="0" t="n">
        <v>21</v>
      </c>
      <c r="D35" s="0" t="s">
        <v>2</v>
      </c>
    </row>
    <row r="36" customFormat="false" ht="13.5" hidden="false" customHeight="false" outlineLevel="0" collapsed="false">
      <c r="A36" s="0" t="s">
        <v>1474</v>
      </c>
      <c r="B36" s="0" t="s">
        <v>1475</v>
      </c>
      <c r="C36" s="0" t="n">
        <v>21</v>
      </c>
      <c r="D36" s="0" t="s">
        <v>5</v>
      </c>
    </row>
    <row r="37" customFormat="false" ht="13.5" hidden="false" customHeight="false" outlineLevel="0" collapsed="false">
      <c r="A37" s="0" t="s">
        <v>1476</v>
      </c>
      <c r="B37" s="0" t="s">
        <v>1477</v>
      </c>
      <c r="C37" s="0" t="n">
        <v>21</v>
      </c>
      <c r="D37" s="0" t="s">
        <v>2</v>
      </c>
    </row>
    <row r="38" customFormat="false" ht="13.5" hidden="false" customHeight="false" outlineLevel="0" collapsed="false">
      <c r="A38" s="0" t="s">
        <v>1478</v>
      </c>
      <c r="B38" s="0" t="s">
        <v>1479</v>
      </c>
      <c r="C38" s="0" t="n">
        <v>21</v>
      </c>
      <c r="D38" s="0" t="s">
        <v>5</v>
      </c>
    </row>
    <row r="39" customFormat="false" ht="13.5" hidden="false" customHeight="false" outlineLevel="0" collapsed="false">
      <c r="A39" s="0" t="s">
        <v>1480</v>
      </c>
      <c r="B39" s="0" t="s">
        <v>1481</v>
      </c>
      <c r="C39" s="0" t="n">
        <v>21</v>
      </c>
      <c r="D39" s="0" t="s">
        <v>2</v>
      </c>
    </row>
    <row r="40" customFormat="false" ht="13.5" hidden="false" customHeight="false" outlineLevel="0" collapsed="false">
      <c r="A40" s="0" t="s">
        <v>1482</v>
      </c>
      <c r="B40" s="0" t="s">
        <v>1483</v>
      </c>
      <c r="C40" s="0" t="n">
        <v>21</v>
      </c>
      <c r="D40" s="0" t="s">
        <v>5</v>
      </c>
    </row>
    <row r="41" customFormat="false" ht="13.5" hidden="false" customHeight="false" outlineLevel="0" collapsed="false">
      <c r="A41" s="0" t="s">
        <v>1484</v>
      </c>
      <c r="B41" s="0" t="s">
        <v>1485</v>
      </c>
      <c r="C41" s="0" t="n">
        <v>21</v>
      </c>
      <c r="D41" s="0" t="s">
        <v>5</v>
      </c>
    </row>
    <row r="42" customFormat="false" ht="13.5" hidden="false" customHeight="false" outlineLevel="0" collapsed="false">
      <c r="A42" s="0" t="s">
        <v>1486</v>
      </c>
      <c r="B42" s="0" t="s">
        <v>1487</v>
      </c>
      <c r="C42" s="0" t="n">
        <v>21</v>
      </c>
      <c r="D42" s="0" t="s">
        <v>5</v>
      </c>
    </row>
    <row r="43" customFormat="false" ht="13.5" hidden="false" customHeight="false" outlineLevel="0" collapsed="false">
      <c r="A43" s="0" t="s">
        <v>1488</v>
      </c>
      <c r="B43" s="0" t="s">
        <v>1489</v>
      </c>
      <c r="C43" s="0" t="n">
        <v>21</v>
      </c>
      <c r="D43" s="0" t="s">
        <v>2</v>
      </c>
    </row>
    <row r="44" customFormat="false" ht="13.5" hidden="false" customHeight="false" outlineLevel="0" collapsed="false">
      <c r="A44" s="0" t="s">
        <v>1490</v>
      </c>
      <c r="B44" s="0" t="s">
        <v>1491</v>
      </c>
      <c r="C44" s="0" t="n">
        <v>21</v>
      </c>
      <c r="D44" s="0" t="s">
        <v>5</v>
      </c>
    </row>
    <row r="45" customFormat="false" ht="13.5" hidden="false" customHeight="false" outlineLevel="0" collapsed="false">
      <c r="A45" s="0" t="s">
        <v>1492</v>
      </c>
      <c r="B45" s="0" t="s">
        <v>1493</v>
      </c>
      <c r="C45" s="0" t="n">
        <v>21</v>
      </c>
      <c r="D45" s="0" t="s">
        <v>2</v>
      </c>
    </row>
    <row r="46" customFormat="false" ht="13.5" hidden="false" customHeight="false" outlineLevel="0" collapsed="false">
      <c r="A46" s="0" t="s">
        <v>1494</v>
      </c>
      <c r="B46" s="0" t="s">
        <v>1495</v>
      </c>
      <c r="C46" s="0" t="n">
        <v>21</v>
      </c>
      <c r="D46" s="0" t="s">
        <v>2</v>
      </c>
    </row>
    <row r="47" customFormat="false" ht="13.5" hidden="false" customHeight="false" outlineLevel="0" collapsed="false">
      <c r="A47" s="0" t="s">
        <v>1496</v>
      </c>
      <c r="B47" s="0" t="s">
        <v>1497</v>
      </c>
      <c r="C47" s="0" t="n">
        <v>21</v>
      </c>
      <c r="D47" s="0" t="s">
        <v>2</v>
      </c>
    </row>
    <row r="48" customFormat="false" ht="13.5" hidden="false" customHeight="false" outlineLevel="0" collapsed="false">
      <c r="A48" s="0" t="s">
        <v>1498</v>
      </c>
      <c r="B48" s="0" t="s">
        <v>1499</v>
      </c>
      <c r="C48" s="0" t="n">
        <v>21</v>
      </c>
      <c r="D48" s="0" t="s">
        <v>2</v>
      </c>
    </row>
    <row r="49" customFormat="false" ht="13.5" hidden="false" customHeight="false" outlineLevel="0" collapsed="false">
      <c r="A49" s="0" t="s">
        <v>1500</v>
      </c>
      <c r="B49" s="0" t="s">
        <v>1501</v>
      </c>
      <c r="C49" s="0" t="n">
        <v>21</v>
      </c>
      <c r="D49" s="0" t="s">
        <v>5</v>
      </c>
    </row>
    <row r="50" customFormat="false" ht="13.5" hidden="false" customHeight="false" outlineLevel="0" collapsed="false">
      <c r="A50" s="0" t="s">
        <v>1502</v>
      </c>
      <c r="B50" s="0" t="s">
        <v>1503</v>
      </c>
      <c r="C50" s="0" t="n">
        <v>21</v>
      </c>
      <c r="D50" s="0" t="s">
        <v>2</v>
      </c>
    </row>
    <row r="51" customFormat="false" ht="13.5" hidden="false" customHeight="false" outlineLevel="0" collapsed="false">
      <c r="A51" s="0" t="s">
        <v>1504</v>
      </c>
      <c r="B51" s="0" t="s">
        <v>1505</v>
      </c>
      <c r="C51" s="0" t="n">
        <v>21</v>
      </c>
      <c r="D51" s="0" t="s">
        <v>2</v>
      </c>
    </row>
    <row r="52" customFormat="false" ht="13.5" hidden="false" customHeight="false" outlineLevel="0" collapsed="false">
      <c r="A52" s="0" t="s">
        <v>1506</v>
      </c>
      <c r="B52" s="0" t="s">
        <v>1507</v>
      </c>
      <c r="C52" s="0" t="n">
        <v>21</v>
      </c>
      <c r="D52" s="0" t="s">
        <v>2</v>
      </c>
    </row>
    <row r="53" customFormat="false" ht="13.5" hidden="false" customHeight="false" outlineLevel="0" collapsed="false">
      <c r="A53" s="0" t="s">
        <v>1508</v>
      </c>
      <c r="B53" s="0" t="s">
        <v>1509</v>
      </c>
      <c r="C53" s="0" t="n">
        <v>21</v>
      </c>
      <c r="D53" s="0" t="s">
        <v>2</v>
      </c>
    </row>
    <row r="54" customFormat="false" ht="13.5" hidden="false" customHeight="false" outlineLevel="0" collapsed="false">
      <c r="A54" s="0" t="s">
        <v>1510</v>
      </c>
      <c r="B54" s="0" t="s">
        <v>1511</v>
      </c>
      <c r="C54" s="0" t="n">
        <v>21</v>
      </c>
      <c r="D54" s="0" t="s">
        <v>5</v>
      </c>
    </row>
    <row r="55" customFormat="false" ht="13.5" hidden="false" customHeight="false" outlineLevel="0" collapsed="false">
      <c r="A55" s="0" t="s">
        <v>1512</v>
      </c>
      <c r="B55" s="0" t="s">
        <v>1513</v>
      </c>
      <c r="C55" s="0" t="n">
        <v>21</v>
      </c>
      <c r="D55" s="0" t="s">
        <v>2</v>
      </c>
    </row>
    <row r="56" customFormat="false" ht="13.5" hidden="false" customHeight="false" outlineLevel="0" collapsed="false">
      <c r="A56" s="0" t="s">
        <v>1514</v>
      </c>
      <c r="B56" s="0" t="s">
        <v>1515</v>
      </c>
      <c r="C56" s="0" t="n">
        <v>21</v>
      </c>
      <c r="D56" s="0" t="s">
        <v>5</v>
      </c>
    </row>
    <row r="57" customFormat="false" ht="13.5" hidden="false" customHeight="false" outlineLevel="0" collapsed="false">
      <c r="A57" s="0" t="s">
        <v>1516</v>
      </c>
      <c r="B57" s="0" t="s">
        <v>1517</v>
      </c>
      <c r="C57" s="0" t="n">
        <v>21</v>
      </c>
      <c r="D57" s="0" t="s">
        <v>2</v>
      </c>
    </row>
    <row r="58" customFormat="false" ht="13.5" hidden="false" customHeight="false" outlineLevel="0" collapsed="false">
      <c r="A58" s="0" t="s">
        <v>1518</v>
      </c>
      <c r="B58" s="0" t="s">
        <v>1519</v>
      </c>
      <c r="C58" s="0" t="n">
        <v>22</v>
      </c>
      <c r="D58" s="0" t="s">
        <v>2</v>
      </c>
    </row>
    <row r="59" customFormat="false" ht="13.5" hidden="false" customHeight="false" outlineLevel="0" collapsed="false">
      <c r="A59" s="0" t="s">
        <v>1520</v>
      </c>
      <c r="B59" s="0" t="s">
        <v>1521</v>
      </c>
      <c r="C59" s="0" t="n">
        <v>22</v>
      </c>
      <c r="D59" s="0" t="s">
        <v>2</v>
      </c>
    </row>
    <row r="60" customFormat="false" ht="13.5" hidden="false" customHeight="false" outlineLevel="0" collapsed="false">
      <c r="A60" s="0" t="s">
        <v>1522</v>
      </c>
      <c r="B60" s="0" t="s">
        <v>1523</v>
      </c>
      <c r="C60" s="0" t="n">
        <v>22</v>
      </c>
      <c r="D60" s="0" t="s">
        <v>2</v>
      </c>
    </row>
    <row r="61" customFormat="false" ht="13.5" hidden="false" customHeight="false" outlineLevel="0" collapsed="false">
      <c r="A61" s="0" t="s">
        <v>1524</v>
      </c>
      <c r="B61" s="0" t="s">
        <v>1525</v>
      </c>
      <c r="C61" s="0" t="n">
        <v>22</v>
      </c>
      <c r="D61" s="0" t="s">
        <v>2</v>
      </c>
    </row>
    <row r="62" customFormat="false" ht="13.5" hidden="false" customHeight="false" outlineLevel="0" collapsed="false">
      <c r="A62" s="0" t="s">
        <v>1526</v>
      </c>
      <c r="B62" s="0" t="s">
        <v>1527</v>
      </c>
      <c r="C62" s="0" t="n">
        <v>22</v>
      </c>
      <c r="D62" s="0" t="s">
        <v>2</v>
      </c>
    </row>
    <row r="63" customFormat="false" ht="13.5" hidden="false" customHeight="false" outlineLevel="0" collapsed="false">
      <c r="A63" s="0" t="s">
        <v>1528</v>
      </c>
      <c r="B63" s="0" t="s">
        <v>1529</v>
      </c>
      <c r="C63" s="0" t="n">
        <v>22</v>
      </c>
      <c r="D63" s="0" t="s">
        <v>2</v>
      </c>
    </row>
    <row r="64" customFormat="false" ht="13.5" hidden="false" customHeight="false" outlineLevel="0" collapsed="false">
      <c r="A64" s="0" t="s">
        <v>1530</v>
      </c>
      <c r="B64" s="0" t="s">
        <v>1531</v>
      </c>
      <c r="C64" s="0" t="n">
        <v>22</v>
      </c>
      <c r="D64" s="0" t="s">
        <v>2</v>
      </c>
    </row>
    <row r="65" customFormat="false" ht="13.5" hidden="false" customHeight="false" outlineLevel="0" collapsed="false">
      <c r="A65" s="0" t="s">
        <v>1532</v>
      </c>
      <c r="B65" s="0" t="s">
        <v>1533</v>
      </c>
      <c r="C65" s="0" t="n">
        <v>22</v>
      </c>
      <c r="D65" s="0" t="s">
        <v>5</v>
      </c>
    </row>
    <row r="66" customFormat="false" ht="13.5" hidden="false" customHeight="false" outlineLevel="0" collapsed="false">
      <c r="A66" s="0" t="s">
        <v>1534</v>
      </c>
      <c r="B66" s="0" t="s">
        <v>1535</v>
      </c>
      <c r="C66" s="0" t="n">
        <v>22</v>
      </c>
      <c r="D66" s="0" t="s">
        <v>2</v>
      </c>
    </row>
    <row r="67" customFormat="false" ht="13.5" hidden="false" customHeight="false" outlineLevel="0" collapsed="false">
      <c r="A67" s="0" t="s">
        <v>1536</v>
      </c>
      <c r="B67" s="0" t="s">
        <v>1537</v>
      </c>
      <c r="C67" s="0" t="n">
        <v>22</v>
      </c>
      <c r="D67" s="0" t="s">
        <v>2</v>
      </c>
    </row>
    <row r="68" customFormat="false" ht="13.5" hidden="false" customHeight="false" outlineLevel="0" collapsed="false">
      <c r="A68" s="0" t="s">
        <v>1538</v>
      </c>
      <c r="B68" s="0" t="s">
        <v>1539</v>
      </c>
      <c r="C68" s="0" t="n">
        <v>22</v>
      </c>
      <c r="D68" s="0" t="s">
        <v>2</v>
      </c>
    </row>
    <row r="69" customFormat="false" ht="13.5" hidden="false" customHeight="false" outlineLevel="0" collapsed="false">
      <c r="A69" s="0" t="s">
        <v>1540</v>
      </c>
      <c r="B69" s="0" t="s">
        <v>1541</v>
      </c>
      <c r="C69" s="0" t="n">
        <v>22</v>
      </c>
      <c r="D69" s="0" t="s">
        <v>2</v>
      </c>
    </row>
    <row r="70" customFormat="false" ht="13.5" hidden="false" customHeight="false" outlineLevel="0" collapsed="false">
      <c r="A70" s="0" t="s">
        <v>1542</v>
      </c>
      <c r="B70" s="0" t="s">
        <v>1543</v>
      </c>
      <c r="C70" s="0" t="n">
        <v>22</v>
      </c>
      <c r="D70" s="0" t="s">
        <v>2</v>
      </c>
    </row>
    <row r="71" customFormat="false" ht="13.5" hidden="false" customHeight="false" outlineLevel="0" collapsed="false">
      <c r="A71" s="0" t="s">
        <v>1544</v>
      </c>
      <c r="B71" s="0" t="s">
        <v>1545</v>
      </c>
      <c r="C71" s="0" t="n">
        <v>22</v>
      </c>
      <c r="D71" s="0" t="s">
        <v>5</v>
      </c>
    </row>
    <row r="72" customFormat="false" ht="13.5" hidden="false" customHeight="false" outlineLevel="0" collapsed="false">
      <c r="A72" s="0" t="s">
        <v>1546</v>
      </c>
      <c r="B72" s="0" t="s">
        <v>1547</v>
      </c>
      <c r="C72" s="0" t="n">
        <v>22</v>
      </c>
      <c r="D72" s="0" t="s">
        <v>5</v>
      </c>
    </row>
    <row r="73" customFormat="false" ht="13.5" hidden="false" customHeight="false" outlineLevel="0" collapsed="false">
      <c r="A73" s="0" t="s">
        <v>1548</v>
      </c>
      <c r="B73" s="0" t="s">
        <v>1549</v>
      </c>
      <c r="C73" s="0" t="n">
        <v>22</v>
      </c>
      <c r="D73" s="0" t="s">
        <v>2</v>
      </c>
    </row>
    <row r="74" customFormat="false" ht="13.5" hidden="false" customHeight="false" outlineLevel="0" collapsed="false">
      <c r="A74" s="0" t="s">
        <v>1550</v>
      </c>
      <c r="B74" s="0" t="s">
        <v>1551</v>
      </c>
      <c r="C74" s="0" t="n">
        <v>22</v>
      </c>
      <c r="D74" s="0" t="s">
        <v>2</v>
      </c>
    </row>
    <row r="75" customFormat="false" ht="13.5" hidden="false" customHeight="false" outlineLevel="0" collapsed="false">
      <c r="A75" s="0" t="s">
        <v>1552</v>
      </c>
      <c r="B75" s="0" t="s">
        <v>1553</v>
      </c>
      <c r="C75" s="0" t="n">
        <v>22</v>
      </c>
      <c r="D75" s="0" t="s">
        <v>2</v>
      </c>
    </row>
    <row r="76" customFormat="false" ht="13.5" hidden="false" customHeight="false" outlineLevel="0" collapsed="false">
      <c r="A76" s="0" t="s">
        <v>1554</v>
      </c>
      <c r="B76" s="0" t="s">
        <v>1555</v>
      </c>
      <c r="C76" s="0" t="n">
        <v>22</v>
      </c>
      <c r="D76" s="0" t="s">
        <v>2</v>
      </c>
    </row>
    <row r="77" customFormat="false" ht="13.5" hidden="false" customHeight="false" outlineLevel="0" collapsed="false">
      <c r="A77" s="0" t="s">
        <v>1556</v>
      </c>
      <c r="B77" s="0" t="s">
        <v>1557</v>
      </c>
      <c r="C77" s="0" t="n">
        <v>22</v>
      </c>
      <c r="D77" s="0" t="s">
        <v>2</v>
      </c>
    </row>
    <row r="78" customFormat="false" ht="13.5" hidden="false" customHeight="false" outlineLevel="0" collapsed="false">
      <c r="A78" s="0" t="s">
        <v>1558</v>
      </c>
      <c r="B78" s="0" t="s">
        <v>1559</v>
      </c>
      <c r="C78" s="0" t="n">
        <v>22</v>
      </c>
      <c r="D78" s="0" t="s">
        <v>5</v>
      </c>
    </row>
    <row r="79" customFormat="false" ht="13.5" hidden="false" customHeight="false" outlineLevel="0" collapsed="false">
      <c r="A79" s="0" t="s">
        <v>1560</v>
      </c>
      <c r="B79" s="0" t="s">
        <v>1561</v>
      </c>
      <c r="C79" s="0" t="n">
        <v>22</v>
      </c>
      <c r="D79" s="0" t="s">
        <v>5</v>
      </c>
    </row>
    <row r="80" customFormat="false" ht="13.5" hidden="false" customHeight="false" outlineLevel="0" collapsed="false">
      <c r="A80" s="0" t="s">
        <v>1562</v>
      </c>
      <c r="B80" s="0" t="s">
        <v>1563</v>
      </c>
      <c r="C80" s="0" t="n">
        <v>22</v>
      </c>
      <c r="D80" s="0" t="s">
        <v>2</v>
      </c>
    </row>
    <row r="81" customFormat="false" ht="13.5" hidden="false" customHeight="false" outlineLevel="0" collapsed="false">
      <c r="A81" s="0" t="s">
        <v>1564</v>
      </c>
      <c r="B81" s="0" t="s">
        <v>1565</v>
      </c>
      <c r="C81" s="0" t="n">
        <v>22</v>
      </c>
      <c r="D81" s="0" t="s">
        <v>5</v>
      </c>
    </row>
    <row r="82" customFormat="false" ht="13.5" hidden="false" customHeight="false" outlineLevel="0" collapsed="false">
      <c r="A82" s="0" t="s">
        <v>1566</v>
      </c>
      <c r="B82" s="0" t="s">
        <v>1567</v>
      </c>
      <c r="C82" s="0" t="n">
        <v>22</v>
      </c>
      <c r="D82" s="0" t="s">
        <v>2</v>
      </c>
    </row>
    <row r="83" customFormat="false" ht="13.5" hidden="false" customHeight="false" outlineLevel="0" collapsed="false">
      <c r="A83" s="0" t="s">
        <v>1568</v>
      </c>
      <c r="B83" s="0" t="s">
        <v>1569</v>
      </c>
      <c r="C83" s="0" t="n">
        <v>22</v>
      </c>
      <c r="D83" s="0" t="s">
        <v>2</v>
      </c>
    </row>
    <row r="84" customFormat="false" ht="13.5" hidden="false" customHeight="false" outlineLevel="0" collapsed="false">
      <c r="A84" s="0" t="s">
        <v>1570</v>
      </c>
      <c r="B84" s="0" t="s">
        <v>1571</v>
      </c>
      <c r="C84" s="0" t="n">
        <v>22</v>
      </c>
      <c r="D84" s="0" t="s">
        <v>2</v>
      </c>
    </row>
    <row r="85" customFormat="false" ht="13.5" hidden="false" customHeight="false" outlineLevel="0" collapsed="false">
      <c r="A85" s="0" t="s">
        <v>1572</v>
      </c>
      <c r="B85" s="0" t="s">
        <v>1573</v>
      </c>
      <c r="C85" s="0" t="n">
        <v>22</v>
      </c>
      <c r="D85" s="0" t="s">
        <v>2</v>
      </c>
    </row>
    <row r="86" customFormat="false" ht="13.5" hidden="false" customHeight="false" outlineLevel="0" collapsed="false">
      <c r="A86" s="0" t="s">
        <v>1574</v>
      </c>
      <c r="B86" s="0" t="s">
        <v>1575</v>
      </c>
      <c r="C86" s="0" t="n">
        <v>22</v>
      </c>
      <c r="D86" s="0" t="s">
        <v>2</v>
      </c>
    </row>
    <row r="87" customFormat="false" ht="13.5" hidden="false" customHeight="false" outlineLevel="0" collapsed="false">
      <c r="A87" s="0" t="s">
        <v>1576</v>
      </c>
      <c r="B87" s="0" t="s">
        <v>1577</v>
      </c>
      <c r="C87" s="0" t="n">
        <v>22</v>
      </c>
      <c r="D87" s="0" t="s">
        <v>5</v>
      </c>
    </row>
    <row r="88" customFormat="false" ht="13.5" hidden="false" customHeight="false" outlineLevel="0" collapsed="false">
      <c r="A88" s="0" t="s">
        <v>1578</v>
      </c>
      <c r="B88" s="0" t="s">
        <v>1579</v>
      </c>
      <c r="C88" s="0" t="n">
        <v>22</v>
      </c>
      <c r="D88" s="0" t="s">
        <v>2</v>
      </c>
    </row>
    <row r="89" customFormat="false" ht="13.5" hidden="false" customHeight="false" outlineLevel="0" collapsed="false">
      <c r="A89" s="0" t="s">
        <v>1580</v>
      </c>
      <c r="B89" s="0" t="s">
        <v>1581</v>
      </c>
      <c r="C89" s="0" t="n">
        <v>22</v>
      </c>
      <c r="D89" s="0" t="s">
        <v>5</v>
      </c>
    </row>
    <row r="90" customFormat="false" ht="13.5" hidden="false" customHeight="false" outlineLevel="0" collapsed="false">
      <c r="A90" s="0" t="s">
        <v>1582</v>
      </c>
      <c r="B90" s="0" t="s">
        <v>1583</v>
      </c>
      <c r="C90" s="0" t="n">
        <v>23</v>
      </c>
      <c r="D90" s="0" t="s">
        <v>2</v>
      </c>
    </row>
    <row r="91" customFormat="false" ht="13.5" hidden="false" customHeight="false" outlineLevel="0" collapsed="false">
      <c r="A91" s="0" t="s">
        <v>1584</v>
      </c>
      <c r="B91" s="0" t="s">
        <v>1585</v>
      </c>
      <c r="C91" s="0" t="n">
        <v>23</v>
      </c>
      <c r="D91" s="0" t="s">
        <v>5</v>
      </c>
    </row>
    <row r="92" customFormat="false" ht="13.5" hidden="false" customHeight="false" outlineLevel="0" collapsed="false">
      <c r="A92" s="0" t="s">
        <v>1586</v>
      </c>
      <c r="B92" s="0" t="s">
        <v>1587</v>
      </c>
      <c r="C92" s="0" t="n">
        <v>23</v>
      </c>
      <c r="D92" s="0" t="s">
        <v>5</v>
      </c>
    </row>
    <row r="93" customFormat="false" ht="13.5" hidden="false" customHeight="false" outlineLevel="0" collapsed="false">
      <c r="A93" s="0" t="s">
        <v>1588</v>
      </c>
      <c r="B93" s="0" t="s">
        <v>1589</v>
      </c>
      <c r="C93" s="0" t="n">
        <v>23</v>
      </c>
      <c r="D93" s="0" t="s">
        <v>2</v>
      </c>
    </row>
    <row r="94" customFormat="false" ht="13.5" hidden="false" customHeight="false" outlineLevel="0" collapsed="false">
      <c r="A94" s="0" t="s">
        <v>1590</v>
      </c>
      <c r="B94" s="0" t="s">
        <v>1591</v>
      </c>
      <c r="C94" s="0" t="n">
        <v>23</v>
      </c>
      <c r="D94" s="0" t="s">
        <v>2</v>
      </c>
    </row>
    <row r="95" customFormat="false" ht="13.5" hidden="false" customHeight="false" outlineLevel="0" collapsed="false">
      <c r="A95" s="0" t="s">
        <v>1592</v>
      </c>
      <c r="B95" s="0" t="s">
        <v>1593</v>
      </c>
      <c r="C95" s="0" t="n">
        <v>23</v>
      </c>
      <c r="D95" s="0" t="s">
        <v>2</v>
      </c>
    </row>
    <row r="96" customFormat="false" ht="13.5" hidden="false" customHeight="false" outlineLevel="0" collapsed="false">
      <c r="A96" s="0" t="s">
        <v>1594</v>
      </c>
      <c r="B96" s="0" t="s">
        <v>1595</v>
      </c>
      <c r="C96" s="0" t="n">
        <v>23</v>
      </c>
      <c r="D96" s="0" t="s">
        <v>5</v>
      </c>
    </row>
    <row r="97" customFormat="false" ht="13.5" hidden="false" customHeight="false" outlineLevel="0" collapsed="false">
      <c r="A97" s="0" t="s">
        <v>1596</v>
      </c>
      <c r="B97" s="0" t="s">
        <v>1597</v>
      </c>
      <c r="C97" s="0" t="n">
        <v>23</v>
      </c>
      <c r="D97" s="0" t="s">
        <v>2</v>
      </c>
    </row>
    <row r="98" customFormat="false" ht="13.5" hidden="false" customHeight="false" outlineLevel="0" collapsed="false">
      <c r="A98" s="0" t="s">
        <v>1598</v>
      </c>
      <c r="B98" s="0" t="s">
        <v>1599</v>
      </c>
      <c r="C98" s="0" t="n">
        <v>23</v>
      </c>
      <c r="D98" s="0" t="s">
        <v>2</v>
      </c>
    </row>
    <row r="99" customFormat="false" ht="13.5" hidden="false" customHeight="false" outlineLevel="0" collapsed="false">
      <c r="A99" s="0" t="s">
        <v>1600</v>
      </c>
      <c r="B99" s="0" t="s">
        <v>1601</v>
      </c>
      <c r="C99" s="0" t="n">
        <v>23</v>
      </c>
      <c r="D99" s="0" t="s">
        <v>2</v>
      </c>
    </row>
    <row r="100" customFormat="false" ht="13.5" hidden="false" customHeight="false" outlineLevel="0" collapsed="false">
      <c r="A100" s="0" t="s">
        <v>1602</v>
      </c>
      <c r="B100" s="0" t="s">
        <v>1603</v>
      </c>
      <c r="C100" s="0" t="n">
        <v>23</v>
      </c>
      <c r="D100" s="0" t="s">
        <v>2</v>
      </c>
    </row>
    <row r="101" customFormat="false" ht="13.5" hidden="false" customHeight="false" outlineLevel="0" collapsed="false">
      <c r="A101" s="0" t="s">
        <v>1604</v>
      </c>
      <c r="B101" s="0" t="s">
        <v>1605</v>
      </c>
      <c r="C101" s="0" t="n">
        <v>23</v>
      </c>
      <c r="D101" s="0" t="s">
        <v>2</v>
      </c>
    </row>
    <row r="102" customFormat="false" ht="13.5" hidden="false" customHeight="false" outlineLevel="0" collapsed="false">
      <c r="A102" s="0" t="s">
        <v>1606</v>
      </c>
      <c r="B102" s="0" t="s">
        <v>1607</v>
      </c>
      <c r="C102" s="0" t="n">
        <v>23</v>
      </c>
      <c r="D102" s="0" t="s">
        <v>5</v>
      </c>
    </row>
    <row r="103" customFormat="false" ht="13.5" hidden="false" customHeight="false" outlineLevel="0" collapsed="false">
      <c r="A103" s="0" t="s">
        <v>1608</v>
      </c>
      <c r="B103" s="0" t="s">
        <v>1609</v>
      </c>
      <c r="C103" s="0" t="n">
        <v>23</v>
      </c>
      <c r="D103" s="0" t="s">
        <v>2</v>
      </c>
    </row>
    <row r="104" customFormat="false" ht="13.5" hidden="false" customHeight="false" outlineLevel="0" collapsed="false">
      <c r="A104" s="0" t="s">
        <v>1610</v>
      </c>
      <c r="B104" s="0" t="s">
        <v>1611</v>
      </c>
      <c r="C104" s="0" t="n">
        <v>23</v>
      </c>
      <c r="D104" s="0" t="s">
        <v>2</v>
      </c>
    </row>
    <row r="105" customFormat="false" ht="13.5" hidden="false" customHeight="false" outlineLevel="0" collapsed="false">
      <c r="A105" s="0" t="s">
        <v>1612</v>
      </c>
      <c r="B105" s="0" t="s">
        <v>1613</v>
      </c>
      <c r="C105" s="0" t="n">
        <v>23</v>
      </c>
      <c r="D105" s="0" t="s">
        <v>2</v>
      </c>
    </row>
    <row r="106" customFormat="false" ht="13.5" hidden="false" customHeight="false" outlineLevel="0" collapsed="false">
      <c r="A106" s="0" t="s">
        <v>1614</v>
      </c>
      <c r="B106" s="0" t="s">
        <v>1615</v>
      </c>
      <c r="C106" s="0" t="n">
        <v>23</v>
      </c>
      <c r="D106" s="0" t="s">
        <v>2</v>
      </c>
    </row>
    <row r="107" customFormat="false" ht="13.5" hidden="false" customHeight="false" outlineLevel="0" collapsed="false">
      <c r="A107" s="0" t="s">
        <v>1616</v>
      </c>
      <c r="B107" s="0" t="s">
        <v>1617</v>
      </c>
      <c r="C107" s="0" t="n">
        <v>23</v>
      </c>
      <c r="D107" s="0" t="s">
        <v>2</v>
      </c>
    </row>
    <row r="108" customFormat="false" ht="13.5" hidden="false" customHeight="false" outlineLevel="0" collapsed="false">
      <c r="A108" s="0" t="s">
        <v>1618</v>
      </c>
      <c r="B108" s="0" t="s">
        <v>1619</v>
      </c>
      <c r="C108" s="0" t="n">
        <v>23</v>
      </c>
      <c r="D108" s="0" t="s">
        <v>2</v>
      </c>
    </row>
    <row r="109" customFormat="false" ht="13.5" hidden="false" customHeight="false" outlineLevel="0" collapsed="false">
      <c r="A109" s="0" t="s">
        <v>1620</v>
      </c>
      <c r="B109" s="0" t="s">
        <v>1621</v>
      </c>
      <c r="C109" s="0" t="n">
        <v>23</v>
      </c>
      <c r="D109" s="0" t="s">
        <v>2</v>
      </c>
    </row>
    <row r="110" customFormat="false" ht="13.5" hidden="false" customHeight="false" outlineLevel="0" collapsed="false">
      <c r="A110" s="0" t="s">
        <v>1622</v>
      </c>
      <c r="B110" s="0" t="s">
        <v>1623</v>
      </c>
      <c r="C110" s="0" t="n">
        <v>23</v>
      </c>
      <c r="D110" s="0" t="s">
        <v>2</v>
      </c>
    </row>
    <row r="111" customFormat="false" ht="13.5" hidden="false" customHeight="false" outlineLevel="0" collapsed="false">
      <c r="A111" s="0" t="s">
        <v>1624</v>
      </c>
      <c r="B111" s="0" t="s">
        <v>1625</v>
      </c>
      <c r="C111" s="0" t="n">
        <v>23</v>
      </c>
      <c r="D111" s="0" t="s">
        <v>5</v>
      </c>
    </row>
    <row r="112" customFormat="false" ht="13.5" hidden="false" customHeight="false" outlineLevel="0" collapsed="false">
      <c r="A112" s="0" t="s">
        <v>1626</v>
      </c>
      <c r="B112" s="0" t="s">
        <v>1627</v>
      </c>
      <c r="C112" s="0" t="n">
        <v>23</v>
      </c>
      <c r="D112" s="0" t="s">
        <v>2</v>
      </c>
    </row>
    <row r="113" customFormat="false" ht="13.5" hidden="false" customHeight="false" outlineLevel="0" collapsed="false">
      <c r="A113" s="0" t="s">
        <v>1628</v>
      </c>
      <c r="B113" s="0" t="s">
        <v>1629</v>
      </c>
      <c r="C113" s="0" t="n">
        <v>23</v>
      </c>
      <c r="D113" s="0" t="s">
        <v>2</v>
      </c>
    </row>
    <row r="114" customFormat="false" ht="13.5" hidden="false" customHeight="false" outlineLevel="0" collapsed="false">
      <c r="A114" s="0" t="s">
        <v>1630</v>
      </c>
      <c r="B114" s="0" t="s">
        <v>1631</v>
      </c>
      <c r="C114" s="0" t="n">
        <v>23</v>
      </c>
      <c r="D114" s="0" t="s">
        <v>2</v>
      </c>
    </row>
    <row r="115" customFormat="false" ht="13.5" hidden="false" customHeight="false" outlineLevel="0" collapsed="false">
      <c r="A115" s="0" t="s">
        <v>1632</v>
      </c>
      <c r="B115" s="0" t="s">
        <v>1633</v>
      </c>
      <c r="C115" s="0" t="n">
        <v>23</v>
      </c>
      <c r="D115" s="0" t="s">
        <v>2</v>
      </c>
    </row>
    <row r="116" customFormat="false" ht="13.5" hidden="false" customHeight="false" outlineLevel="0" collapsed="false">
      <c r="A116" s="0" t="s">
        <v>1634</v>
      </c>
      <c r="B116" s="0" t="s">
        <v>1635</v>
      </c>
      <c r="C116" s="0" t="n">
        <v>23</v>
      </c>
      <c r="D116" s="0" t="s">
        <v>2</v>
      </c>
    </row>
    <row r="117" customFormat="false" ht="13.5" hidden="false" customHeight="false" outlineLevel="0" collapsed="false">
      <c r="A117" s="0" t="s">
        <v>1636</v>
      </c>
      <c r="B117" s="0" t="s">
        <v>1637</v>
      </c>
      <c r="C117" s="0" t="n">
        <v>23</v>
      </c>
      <c r="D117" s="0" t="s">
        <v>5</v>
      </c>
    </row>
    <row r="118" customFormat="false" ht="13.5" hidden="false" customHeight="false" outlineLevel="0" collapsed="false">
      <c r="A118" s="0" t="s">
        <v>1638</v>
      </c>
      <c r="B118" s="0" t="s">
        <v>1639</v>
      </c>
      <c r="C118" s="0" t="n">
        <v>23</v>
      </c>
      <c r="D118" s="0" t="s">
        <v>2</v>
      </c>
    </row>
    <row r="119" customFormat="false" ht="13.5" hidden="false" customHeight="false" outlineLevel="0" collapsed="false">
      <c r="A119" s="0" t="s">
        <v>1640</v>
      </c>
      <c r="B119" s="0" t="s">
        <v>1641</v>
      </c>
      <c r="C119" s="0" t="n">
        <v>23</v>
      </c>
      <c r="D119" s="0" t="s">
        <v>5</v>
      </c>
    </row>
    <row r="120" customFormat="false" ht="13.5" hidden="false" customHeight="false" outlineLevel="0" collapsed="false">
      <c r="A120" s="0" t="s">
        <v>1642</v>
      </c>
      <c r="B120" s="0" t="s">
        <v>1643</v>
      </c>
      <c r="C120" s="0" t="n">
        <v>23</v>
      </c>
      <c r="D120" s="0" t="s">
        <v>2</v>
      </c>
    </row>
    <row r="121" customFormat="false" ht="13.5" hidden="false" customHeight="false" outlineLevel="0" collapsed="false">
      <c r="A121" s="0" t="s">
        <v>1644</v>
      </c>
      <c r="B121" s="0" t="s">
        <v>1645</v>
      </c>
      <c r="C121" s="0" t="n">
        <v>23</v>
      </c>
      <c r="D121" s="0" t="s">
        <v>5</v>
      </c>
    </row>
    <row r="122" customFormat="false" ht="13.5" hidden="false" customHeight="false" outlineLevel="0" collapsed="false">
      <c r="A122" s="0" t="s">
        <v>1646</v>
      </c>
      <c r="B122" s="0" t="s">
        <v>1647</v>
      </c>
      <c r="C122" s="0" t="n">
        <v>23</v>
      </c>
      <c r="D122" s="0" t="s">
        <v>2</v>
      </c>
    </row>
    <row r="123" customFormat="false" ht="13.5" hidden="false" customHeight="false" outlineLevel="0" collapsed="false">
      <c r="A123" s="0" t="s">
        <v>1648</v>
      </c>
      <c r="B123" s="0" t="s">
        <v>1649</v>
      </c>
      <c r="C123" s="0" t="n">
        <v>23</v>
      </c>
      <c r="D123" s="0" t="s">
        <v>2</v>
      </c>
    </row>
    <row r="124" customFormat="false" ht="13.5" hidden="false" customHeight="false" outlineLevel="0" collapsed="false">
      <c r="A124" s="0" t="s">
        <v>1650</v>
      </c>
      <c r="B124" s="0" t="s">
        <v>1651</v>
      </c>
      <c r="C124" s="0" t="n">
        <v>23</v>
      </c>
      <c r="D124" s="0" t="s">
        <v>5</v>
      </c>
    </row>
    <row r="125" customFormat="false" ht="13.5" hidden="false" customHeight="false" outlineLevel="0" collapsed="false">
      <c r="A125" s="0" t="s">
        <v>1652</v>
      </c>
      <c r="B125" s="0" t="s">
        <v>1653</v>
      </c>
      <c r="C125" s="0" t="n">
        <v>23</v>
      </c>
      <c r="D125" s="0" t="s">
        <v>2</v>
      </c>
    </row>
    <row r="126" customFormat="false" ht="13.5" hidden="false" customHeight="false" outlineLevel="0" collapsed="false">
      <c r="A126" s="0" t="s">
        <v>1654</v>
      </c>
      <c r="B126" s="0" t="s">
        <v>1655</v>
      </c>
      <c r="C126" s="0" t="n">
        <v>23</v>
      </c>
      <c r="D126" s="0" t="s">
        <v>2</v>
      </c>
    </row>
    <row r="127" customFormat="false" ht="13.5" hidden="false" customHeight="false" outlineLevel="0" collapsed="false">
      <c r="A127" s="0" t="s">
        <v>1656</v>
      </c>
      <c r="B127" s="0" t="s">
        <v>1657</v>
      </c>
      <c r="C127" s="0" t="n">
        <v>23</v>
      </c>
      <c r="D127" s="0" t="s">
        <v>2</v>
      </c>
    </row>
    <row r="128" customFormat="false" ht="13.5" hidden="false" customHeight="false" outlineLevel="0" collapsed="false">
      <c r="A128" s="0" t="s">
        <v>1658</v>
      </c>
      <c r="B128" s="0" t="s">
        <v>1659</v>
      </c>
      <c r="C128" s="0" t="n">
        <v>24</v>
      </c>
      <c r="D128" s="0" t="s">
        <v>5</v>
      </c>
    </row>
    <row r="129" customFormat="false" ht="13.5" hidden="false" customHeight="false" outlineLevel="0" collapsed="false">
      <c r="A129" s="0" t="s">
        <v>1660</v>
      </c>
      <c r="B129" s="0" t="s">
        <v>1661</v>
      </c>
      <c r="C129" s="0" t="n">
        <v>24</v>
      </c>
      <c r="D129" s="0" t="s">
        <v>5</v>
      </c>
    </row>
    <row r="130" customFormat="false" ht="13.5" hidden="false" customHeight="false" outlineLevel="0" collapsed="false">
      <c r="A130" s="0" t="s">
        <v>1662</v>
      </c>
      <c r="B130" s="0" t="s">
        <v>1663</v>
      </c>
      <c r="C130" s="0" t="n">
        <v>24</v>
      </c>
      <c r="D130" s="0" t="s">
        <v>2</v>
      </c>
    </row>
    <row r="131" customFormat="false" ht="13.5" hidden="false" customHeight="false" outlineLevel="0" collapsed="false">
      <c r="A131" s="0" t="s">
        <v>1664</v>
      </c>
      <c r="B131" s="0" t="s">
        <v>1665</v>
      </c>
      <c r="C131" s="0" t="n">
        <v>24</v>
      </c>
      <c r="D131" s="0" t="s">
        <v>2</v>
      </c>
    </row>
    <row r="132" customFormat="false" ht="13.5" hidden="false" customHeight="false" outlineLevel="0" collapsed="false">
      <c r="A132" s="0" t="s">
        <v>1666</v>
      </c>
      <c r="B132" s="0" t="s">
        <v>1667</v>
      </c>
      <c r="C132" s="0" t="n">
        <v>24</v>
      </c>
      <c r="D132" s="0" t="s">
        <v>2</v>
      </c>
    </row>
    <row r="133" customFormat="false" ht="13.5" hidden="false" customHeight="false" outlineLevel="0" collapsed="false">
      <c r="A133" s="0" t="s">
        <v>1668</v>
      </c>
      <c r="B133" s="0" t="s">
        <v>1669</v>
      </c>
      <c r="C133" s="0" t="n">
        <v>24</v>
      </c>
      <c r="D133" s="0" t="s">
        <v>2</v>
      </c>
    </row>
    <row r="134" customFormat="false" ht="13.5" hidden="false" customHeight="false" outlineLevel="0" collapsed="false">
      <c r="A134" s="0" t="s">
        <v>1670</v>
      </c>
      <c r="B134" s="0" t="s">
        <v>1671</v>
      </c>
      <c r="C134" s="0" t="n">
        <v>24</v>
      </c>
      <c r="D134" s="0" t="s">
        <v>5</v>
      </c>
    </row>
    <row r="135" customFormat="false" ht="13.5" hidden="false" customHeight="false" outlineLevel="0" collapsed="false">
      <c r="A135" s="0" t="s">
        <v>1672</v>
      </c>
      <c r="B135" s="0" t="s">
        <v>1673</v>
      </c>
      <c r="C135" s="0" t="n">
        <v>24</v>
      </c>
      <c r="D135" s="0" t="s">
        <v>2</v>
      </c>
    </row>
    <row r="136" customFormat="false" ht="13.5" hidden="false" customHeight="false" outlineLevel="0" collapsed="false">
      <c r="A136" s="0" t="s">
        <v>1674</v>
      </c>
      <c r="B136" s="0" t="s">
        <v>1675</v>
      </c>
      <c r="C136" s="0" t="n">
        <v>24</v>
      </c>
      <c r="D136" s="0" t="s">
        <v>2</v>
      </c>
    </row>
    <row r="137" customFormat="false" ht="13.5" hidden="false" customHeight="false" outlineLevel="0" collapsed="false">
      <c r="A137" s="0" t="s">
        <v>1676</v>
      </c>
      <c r="B137" s="0" t="s">
        <v>1677</v>
      </c>
      <c r="C137" s="0" t="n">
        <v>24</v>
      </c>
      <c r="D137" s="0" t="s">
        <v>5</v>
      </c>
    </row>
    <row r="138" customFormat="false" ht="13.5" hidden="false" customHeight="false" outlineLevel="0" collapsed="false">
      <c r="A138" s="0" t="s">
        <v>1678</v>
      </c>
      <c r="B138" s="0" t="s">
        <v>1679</v>
      </c>
      <c r="C138" s="0" t="n">
        <v>24</v>
      </c>
      <c r="D138" s="0" t="s">
        <v>2</v>
      </c>
    </row>
    <row r="139" customFormat="false" ht="13.5" hidden="false" customHeight="false" outlineLevel="0" collapsed="false">
      <c r="A139" s="0" t="s">
        <v>1680</v>
      </c>
      <c r="B139" s="0" t="s">
        <v>1681</v>
      </c>
      <c r="C139" s="0" t="n">
        <v>24</v>
      </c>
      <c r="D139" s="0" t="s">
        <v>2</v>
      </c>
    </row>
    <row r="140" customFormat="false" ht="13.5" hidden="false" customHeight="false" outlineLevel="0" collapsed="false">
      <c r="A140" s="0" t="s">
        <v>1682</v>
      </c>
      <c r="B140" s="0" t="s">
        <v>1683</v>
      </c>
      <c r="C140" s="0" t="n">
        <v>24</v>
      </c>
      <c r="D140" s="0" t="s">
        <v>2</v>
      </c>
    </row>
    <row r="141" customFormat="false" ht="13.5" hidden="false" customHeight="false" outlineLevel="0" collapsed="false">
      <c r="A141" s="0" t="s">
        <v>1684</v>
      </c>
      <c r="B141" s="0" t="s">
        <v>1685</v>
      </c>
      <c r="C141" s="0" t="n">
        <v>24</v>
      </c>
      <c r="D141" s="0" t="s">
        <v>2</v>
      </c>
    </row>
    <row r="142" customFormat="false" ht="13.5" hidden="false" customHeight="false" outlineLevel="0" collapsed="false">
      <c r="A142" s="0" t="s">
        <v>1686</v>
      </c>
      <c r="B142" s="0" t="s">
        <v>1687</v>
      </c>
      <c r="C142" s="0" t="n">
        <v>24</v>
      </c>
      <c r="D142" s="0" t="s">
        <v>2</v>
      </c>
    </row>
    <row r="143" customFormat="false" ht="13.5" hidden="false" customHeight="false" outlineLevel="0" collapsed="false">
      <c r="A143" s="0" t="s">
        <v>1688</v>
      </c>
      <c r="B143" s="0" t="s">
        <v>1689</v>
      </c>
      <c r="C143" s="0" t="n">
        <v>24</v>
      </c>
      <c r="D143" s="0" t="s">
        <v>2</v>
      </c>
    </row>
    <row r="144" customFormat="false" ht="13.5" hidden="false" customHeight="false" outlineLevel="0" collapsed="false">
      <c r="A144" s="0" t="s">
        <v>1690</v>
      </c>
      <c r="B144" s="0" t="s">
        <v>1691</v>
      </c>
      <c r="C144" s="0" t="n">
        <v>24</v>
      </c>
      <c r="D144" s="0" t="s">
        <v>2</v>
      </c>
    </row>
    <row r="145" customFormat="false" ht="13.5" hidden="false" customHeight="false" outlineLevel="0" collapsed="false">
      <c r="A145" s="0" t="s">
        <v>1692</v>
      </c>
      <c r="B145" s="0" t="s">
        <v>1693</v>
      </c>
      <c r="C145" s="0" t="n">
        <v>24</v>
      </c>
      <c r="D145" s="0" t="s">
        <v>2</v>
      </c>
    </row>
    <row r="146" customFormat="false" ht="13.5" hidden="false" customHeight="false" outlineLevel="0" collapsed="false">
      <c r="A146" s="0" t="s">
        <v>1694</v>
      </c>
      <c r="B146" s="0" t="s">
        <v>1695</v>
      </c>
      <c r="C146" s="0" t="n">
        <v>24</v>
      </c>
      <c r="D146" s="0" t="s">
        <v>2</v>
      </c>
    </row>
    <row r="147" customFormat="false" ht="13.5" hidden="false" customHeight="false" outlineLevel="0" collapsed="false">
      <c r="A147" s="0" t="s">
        <v>1696</v>
      </c>
      <c r="B147" s="0" t="s">
        <v>1697</v>
      </c>
      <c r="C147" s="0" t="n">
        <v>24</v>
      </c>
      <c r="D147" s="0" t="s">
        <v>5</v>
      </c>
    </row>
    <row r="148" customFormat="false" ht="13.5" hidden="false" customHeight="false" outlineLevel="0" collapsed="false">
      <c r="A148" s="0" t="s">
        <v>1698</v>
      </c>
      <c r="B148" s="0" t="s">
        <v>1699</v>
      </c>
      <c r="C148" s="0" t="n">
        <v>24</v>
      </c>
      <c r="D148" s="0" t="s">
        <v>5</v>
      </c>
    </row>
    <row r="149" customFormat="false" ht="13.5" hidden="false" customHeight="false" outlineLevel="0" collapsed="false">
      <c r="A149" s="0" t="s">
        <v>1700</v>
      </c>
      <c r="B149" s="0" t="s">
        <v>1701</v>
      </c>
      <c r="C149" s="0" t="n">
        <v>24</v>
      </c>
      <c r="D149" s="0" t="s">
        <v>2</v>
      </c>
    </row>
    <row r="150" customFormat="false" ht="13.5" hidden="false" customHeight="false" outlineLevel="0" collapsed="false">
      <c r="A150" s="0" t="s">
        <v>1702</v>
      </c>
      <c r="B150" s="0" t="s">
        <v>1703</v>
      </c>
      <c r="C150" s="0" t="n">
        <v>24</v>
      </c>
      <c r="D150" s="0" t="s">
        <v>2</v>
      </c>
    </row>
    <row r="151" customFormat="false" ht="13.5" hidden="false" customHeight="false" outlineLevel="0" collapsed="false">
      <c r="A151" s="0" t="s">
        <v>1704</v>
      </c>
      <c r="B151" s="0" t="s">
        <v>1705</v>
      </c>
      <c r="C151" s="0" t="n">
        <v>24</v>
      </c>
      <c r="D151" s="0" t="s">
        <v>2</v>
      </c>
    </row>
    <row r="152" customFormat="false" ht="13.5" hidden="false" customHeight="false" outlineLevel="0" collapsed="false">
      <c r="A152" s="0" t="s">
        <v>1706</v>
      </c>
      <c r="B152" s="0" t="s">
        <v>1707</v>
      </c>
      <c r="C152" s="0" t="n">
        <v>24</v>
      </c>
      <c r="D152" s="0" t="s">
        <v>5</v>
      </c>
    </row>
    <row r="153" customFormat="false" ht="13.5" hidden="false" customHeight="false" outlineLevel="0" collapsed="false">
      <c r="A153" s="0" t="s">
        <v>1708</v>
      </c>
      <c r="B153" s="0" t="s">
        <v>1709</v>
      </c>
      <c r="C153" s="0" t="n">
        <v>24</v>
      </c>
      <c r="D153" s="0" t="s">
        <v>5</v>
      </c>
    </row>
    <row r="154" customFormat="false" ht="13.5" hidden="false" customHeight="false" outlineLevel="0" collapsed="false">
      <c r="A154" s="0" t="s">
        <v>1710</v>
      </c>
      <c r="B154" s="0" t="s">
        <v>1711</v>
      </c>
      <c r="C154" s="0" t="n">
        <v>24</v>
      </c>
      <c r="D154" s="0" t="s">
        <v>2</v>
      </c>
    </row>
    <row r="155" customFormat="false" ht="13.5" hidden="false" customHeight="false" outlineLevel="0" collapsed="false">
      <c r="A155" s="0" t="s">
        <v>1712</v>
      </c>
      <c r="B155" s="0" t="s">
        <v>1713</v>
      </c>
      <c r="C155" s="0" t="n">
        <v>24</v>
      </c>
      <c r="D155" s="0" t="s">
        <v>2</v>
      </c>
    </row>
    <row r="156" customFormat="false" ht="13.5" hidden="false" customHeight="false" outlineLevel="0" collapsed="false">
      <c r="A156" s="0" t="s">
        <v>1714</v>
      </c>
      <c r="B156" s="0" t="s">
        <v>1715</v>
      </c>
      <c r="C156" s="0" t="n">
        <v>24</v>
      </c>
      <c r="D156" s="0" t="s">
        <v>5</v>
      </c>
    </row>
    <row r="157" customFormat="false" ht="13.5" hidden="false" customHeight="false" outlineLevel="0" collapsed="false">
      <c r="A157" s="0" t="s">
        <v>1716</v>
      </c>
      <c r="B157" s="0" t="s">
        <v>1717</v>
      </c>
      <c r="C157" s="0" t="n">
        <v>24</v>
      </c>
      <c r="D157" s="0" t="s">
        <v>2</v>
      </c>
    </row>
    <row r="158" customFormat="false" ht="13.5" hidden="false" customHeight="false" outlineLevel="0" collapsed="false">
      <c r="A158" s="0" t="s">
        <v>1718</v>
      </c>
      <c r="B158" s="0" t="s">
        <v>1719</v>
      </c>
      <c r="C158" s="0" t="n">
        <v>24</v>
      </c>
      <c r="D158" s="0" t="s">
        <v>2</v>
      </c>
    </row>
    <row r="159" customFormat="false" ht="13.5" hidden="false" customHeight="false" outlineLevel="0" collapsed="false">
      <c r="A159" s="0" t="s">
        <v>1720</v>
      </c>
      <c r="B159" s="0" t="s">
        <v>1721</v>
      </c>
      <c r="C159" s="0" t="n">
        <v>24</v>
      </c>
      <c r="D159" s="0" t="s">
        <v>5</v>
      </c>
    </row>
    <row r="160" customFormat="false" ht="13.5" hidden="false" customHeight="false" outlineLevel="0" collapsed="false">
      <c r="A160" s="0" t="s">
        <v>1722</v>
      </c>
      <c r="B160" s="0" t="s">
        <v>1723</v>
      </c>
      <c r="C160" s="0" t="n">
        <v>24</v>
      </c>
      <c r="D160" s="0" t="s">
        <v>2</v>
      </c>
    </row>
    <row r="161" customFormat="false" ht="13.5" hidden="false" customHeight="false" outlineLevel="0" collapsed="false">
      <c r="A161" s="0" t="s">
        <v>1724</v>
      </c>
      <c r="B161" s="0" t="s">
        <v>1725</v>
      </c>
      <c r="C161" s="0" t="n">
        <v>24</v>
      </c>
      <c r="D161" s="0" t="s">
        <v>2</v>
      </c>
    </row>
    <row r="162" customFormat="false" ht="13.5" hidden="false" customHeight="false" outlineLevel="0" collapsed="false">
      <c r="A162" s="0" t="s">
        <v>1726</v>
      </c>
      <c r="B162" s="0" t="s">
        <v>1727</v>
      </c>
      <c r="C162" s="0" t="n">
        <v>24</v>
      </c>
      <c r="D162" s="0" t="s">
        <v>5</v>
      </c>
    </row>
    <row r="163" customFormat="false" ht="13.5" hidden="false" customHeight="false" outlineLevel="0" collapsed="false">
      <c r="A163" s="0" t="s">
        <v>1728</v>
      </c>
      <c r="B163" s="0" t="s">
        <v>1729</v>
      </c>
      <c r="C163" s="0" t="n">
        <v>24</v>
      </c>
      <c r="D163" s="0" t="s">
        <v>5</v>
      </c>
    </row>
    <row r="164" customFormat="false" ht="13.5" hidden="false" customHeight="false" outlineLevel="0" collapsed="false">
      <c r="A164" s="0" t="s">
        <v>1730</v>
      </c>
      <c r="B164" s="0" t="s">
        <v>1731</v>
      </c>
      <c r="C164" s="0" t="n">
        <v>24</v>
      </c>
      <c r="D164" s="0" t="s">
        <v>5</v>
      </c>
    </row>
    <row r="165" customFormat="false" ht="13.5" hidden="false" customHeight="false" outlineLevel="0" collapsed="false">
      <c r="A165" s="0" t="s">
        <v>1732</v>
      </c>
      <c r="B165" s="0" t="s">
        <v>1733</v>
      </c>
      <c r="C165" s="0" t="n">
        <v>24</v>
      </c>
      <c r="D165" s="0" t="s">
        <v>5</v>
      </c>
    </row>
    <row r="166" customFormat="false" ht="13.5" hidden="false" customHeight="false" outlineLevel="0" collapsed="false">
      <c r="A166" s="0" t="s">
        <v>1734</v>
      </c>
      <c r="B166" s="0" t="s">
        <v>1735</v>
      </c>
      <c r="C166" s="0" t="n">
        <v>24</v>
      </c>
      <c r="D166" s="0" t="s">
        <v>5</v>
      </c>
    </row>
    <row r="167" customFormat="false" ht="13.5" hidden="false" customHeight="false" outlineLevel="0" collapsed="false">
      <c r="A167" s="0" t="s">
        <v>1736</v>
      </c>
      <c r="B167" s="0" t="s">
        <v>1737</v>
      </c>
      <c r="C167" s="0" t="n">
        <v>24</v>
      </c>
      <c r="D167" s="0" t="s">
        <v>2</v>
      </c>
    </row>
    <row r="168" customFormat="false" ht="13.5" hidden="false" customHeight="false" outlineLevel="0" collapsed="false">
      <c r="A168" s="0" t="s">
        <v>1738</v>
      </c>
      <c r="B168" s="0" t="s">
        <v>1739</v>
      </c>
      <c r="C168" s="0" t="n">
        <v>24</v>
      </c>
      <c r="D168" s="0" t="s">
        <v>2</v>
      </c>
    </row>
    <row r="169" customFormat="false" ht="13.5" hidden="false" customHeight="false" outlineLevel="0" collapsed="false">
      <c r="A169" s="0" t="s">
        <v>1740</v>
      </c>
      <c r="B169" s="0" t="s">
        <v>1741</v>
      </c>
      <c r="C169" s="0" t="n">
        <v>24</v>
      </c>
      <c r="D169" s="0" t="s">
        <v>5</v>
      </c>
    </row>
    <row r="170" customFormat="false" ht="13.5" hidden="false" customHeight="false" outlineLevel="0" collapsed="false">
      <c r="A170" s="0" t="s">
        <v>1742</v>
      </c>
      <c r="B170" s="0" t="s">
        <v>1743</v>
      </c>
      <c r="C170" s="0" t="n">
        <v>24</v>
      </c>
      <c r="D170" s="0" t="s">
        <v>2</v>
      </c>
    </row>
    <row r="171" customFormat="false" ht="13.5" hidden="false" customHeight="false" outlineLevel="0" collapsed="false">
      <c r="A171" s="0" t="s">
        <v>1744</v>
      </c>
      <c r="B171" s="0" t="s">
        <v>1745</v>
      </c>
      <c r="C171" s="0" t="n">
        <v>24</v>
      </c>
      <c r="D171" s="0" t="s">
        <v>2</v>
      </c>
    </row>
    <row r="172" customFormat="false" ht="13.5" hidden="false" customHeight="false" outlineLevel="0" collapsed="false">
      <c r="A172" s="0" t="s">
        <v>1746</v>
      </c>
      <c r="B172" s="0" t="s">
        <v>1747</v>
      </c>
      <c r="C172" s="0" t="n">
        <v>24</v>
      </c>
      <c r="D172" s="0" t="s">
        <v>2</v>
      </c>
    </row>
    <row r="173" customFormat="false" ht="13.5" hidden="false" customHeight="false" outlineLevel="0" collapsed="false">
      <c r="A173" s="0" t="s">
        <v>1748</v>
      </c>
      <c r="B173" s="0" t="s">
        <v>1749</v>
      </c>
      <c r="C173" s="0" t="n">
        <v>24</v>
      </c>
      <c r="D173" s="0" t="s">
        <v>5</v>
      </c>
    </row>
    <row r="174" customFormat="false" ht="13.5" hidden="false" customHeight="false" outlineLevel="0" collapsed="false">
      <c r="A174" s="0" t="s">
        <v>1750</v>
      </c>
      <c r="B174" s="0" t="s">
        <v>1751</v>
      </c>
      <c r="C174" s="0" t="n">
        <v>24</v>
      </c>
      <c r="D174" s="0" t="s">
        <v>5</v>
      </c>
    </row>
    <row r="175" customFormat="false" ht="13.5" hidden="false" customHeight="false" outlineLevel="0" collapsed="false">
      <c r="A175" s="0" t="s">
        <v>1752</v>
      </c>
      <c r="B175" s="0" t="s">
        <v>1753</v>
      </c>
      <c r="C175" s="0" t="n">
        <v>24</v>
      </c>
      <c r="D175" s="0" t="s">
        <v>5</v>
      </c>
    </row>
    <row r="176" customFormat="false" ht="13.5" hidden="false" customHeight="false" outlineLevel="0" collapsed="false">
      <c r="A176" s="0" t="s">
        <v>1754</v>
      </c>
      <c r="B176" s="0" t="s">
        <v>1755</v>
      </c>
      <c r="C176" s="0" t="n">
        <v>24</v>
      </c>
      <c r="D176" s="0" t="s">
        <v>2</v>
      </c>
    </row>
    <row r="177" customFormat="false" ht="13.5" hidden="false" customHeight="false" outlineLevel="0" collapsed="false">
      <c r="A177" s="0" t="s">
        <v>1756</v>
      </c>
      <c r="B177" s="0" t="s">
        <v>1757</v>
      </c>
      <c r="C177" s="0" t="n">
        <v>24</v>
      </c>
      <c r="D177" s="0" t="s">
        <v>2</v>
      </c>
    </row>
    <row r="178" customFormat="false" ht="13.5" hidden="false" customHeight="false" outlineLevel="0" collapsed="false">
      <c r="A178" s="0" t="s">
        <v>1758</v>
      </c>
      <c r="B178" s="0" t="s">
        <v>1759</v>
      </c>
      <c r="C178" s="0" t="n">
        <v>24</v>
      </c>
      <c r="D178" s="0" t="s">
        <v>5</v>
      </c>
    </row>
    <row r="179" customFormat="false" ht="13.5" hidden="false" customHeight="false" outlineLevel="0" collapsed="false">
      <c r="A179" s="0" t="s">
        <v>1760</v>
      </c>
      <c r="B179" s="0" t="s">
        <v>1761</v>
      </c>
      <c r="C179" s="0" t="n">
        <v>24</v>
      </c>
      <c r="D179" s="0" t="s">
        <v>5</v>
      </c>
    </row>
    <row r="180" customFormat="false" ht="13.5" hidden="false" customHeight="false" outlineLevel="0" collapsed="false">
      <c r="A180" s="0" t="s">
        <v>1762</v>
      </c>
      <c r="B180" s="0" t="s">
        <v>1763</v>
      </c>
      <c r="C180" s="0" t="n">
        <v>24</v>
      </c>
      <c r="D180" s="0" t="s">
        <v>5</v>
      </c>
    </row>
    <row r="181" customFormat="false" ht="13.5" hidden="false" customHeight="false" outlineLevel="0" collapsed="false">
      <c r="A181" s="0" t="s">
        <v>1764</v>
      </c>
      <c r="B181" s="0" t="s">
        <v>1765</v>
      </c>
      <c r="C181" s="0" t="n">
        <v>24</v>
      </c>
      <c r="D181" s="0" t="s">
        <v>2</v>
      </c>
    </row>
    <row r="182" customFormat="false" ht="13.5" hidden="false" customHeight="false" outlineLevel="0" collapsed="false">
      <c r="A182" s="0" t="s">
        <v>1766</v>
      </c>
      <c r="B182" s="0" t="s">
        <v>1767</v>
      </c>
      <c r="C182" s="0" t="n">
        <v>24</v>
      </c>
      <c r="D182" s="0" t="s">
        <v>5</v>
      </c>
    </row>
    <row r="183" customFormat="false" ht="13.5" hidden="false" customHeight="false" outlineLevel="0" collapsed="false">
      <c r="A183" s="0" t="s">
        <v>1768</v>
      </c>
      <c r="B183" s="0" t="s">
        <v>1769</v>
      </c>
      <c r="C183" s="0" t="n">
        <v>24</v>
      </c>
      <c r="D183" s="0" t="s">
        <v>2</v>
      </c>
    </row>
    <row r="184" customFormat="false" ht="13.5" hidden="false" customHeight="false" outlineLevel="0" collapsed="false">
      <c r="A184" s="0" t="s">
        <v>1770</v>
      </c>
      <c r="B184" s="0" t="s">
        <v>1771</v>
      </c>
      <c r="C184" s="0" t="n">
        <v>24</v>
      </c>
      <c r="D184" s="0" t="s">
        <v>5</v>
      </c>
    </row>
    <row r="185" customFormat="false" ht="13.5" hidden="false" customHeight="false" outlineLevel="0" collapsed="false">
      <c r="A185" s="0" t="s">
        <v>1772</v>
      </c>
      <c r="B185" s="0" t="s">
        <v>1773</v>
      </c>
      <c r="C185" s="0" t="n">
        <v>24</v>
      </c>
      <c r="D185" s="0" t="s">
        <v>2</v>
      </c>
    </row>
    <row r="186" customFormat="false" ht="13.5" hidden="false" customHeight="false" outlineLevel="0" collapsed="false">
      <c r="A186" s="0" t="s">
        <v>1774</v>
      </c>
      <c r="B186" s="0" t="s">
        <v>1775</v>
      </c>
      <c r="C186" s="0" t="n">
        <v>24</v>
      </c>
      <c r="D186" s="0" t="s">
        <v>2</v>
      </c>
    </row>
    <row r="187" customFormat="false" ht="13.5" hidden="false" customHeight="false" outlineLevel="0" collapsed="false">
      <c r="A187" s="0" t="s">
        <v>1776</v>
      </c>
      <c r="B187" s="0" t="s">
        <v>1777</v>
      </c>
      <c r="C187" s="0" t="n">
        <v>24</v>
      </c>
      <c r="D187" s="0" t="s">
        <v>5</v>
      </c>
    </row>
    <row r="188" customFormat="false" ht="13.5" hidden="false" customHeight="false" outlineLevel="0" collapsed="false">
      <c r="A188" s="0" t="s">
        <v>1778</v>
      </c>
      <c r="B188" s="0" t="s">
        <v>1779</v>
      </c>
      <c r="C188" s="0" t="n">
        <v>24</v>
      </c>
      <c r="D188" s="0" t="s">
        <v>2</v>
      </c>
    </row>
    <row r="189" customFormat="false" ht="13.5" hidden="false" customHeight="false" outlineLevel="0" collapsed="false">
      <c r="A189" s="0" t="s">
        <v>1780</v>
      </c>
      <c r="B189" s="0" t="s">
        <v>1781</v>
      </c>
      <c r="C189" s="0" t="n">
        <v>24</v>
      </c>
      <c r="D189" s="0" t="s">
        <v>2</v>
      </c>
    </row>
    <row r="190" customFormat="false" ht="13.5" hidden="false" customHeight="false" outlineLevel="0" collapsed="false">
      <c r="A190" s="0" t="s">
        <v>1782</v>
      </c>
      <c r="B190" s="0" t="s">
        <v>1783</v>
      </c>
      <c r="C190" s="0" t="n">
        <v>24</v>
      </c>
      <c r="D190" s="0" t="s">
        <v>2</v>
      </c>
    </row>
    <row r="191" customFormat="false" ht="13.5" hidden="false" customHeight="false" outlineLevel="0" collapsed="false">
      <c r="A191" s="0" t="s">
        <v>1784</v>
      </c>
      <c r="B191" s="0" t="s">
        <v>1785</v>
      </c>
      <c r="C191" s="0" t="n">
        <v>24</v>
      </c>
      <c r="D191" s="0" t="s">
        <v>2</v>
      </c>
    </row>
    <row r="192" customFormat="false" ht="13.5" hidden="false" customHeight="false" outlineLevel="0" collapsed="false">
      <c r="A192" s="0" t="s">
        <v>1786</v>
      </c>
      <c r="B192" s="0" t="s">
        <v>1787</v>
      </c>
      <c r="C192" s="0" t="n">
        <v>24</v>
      </c>
      <c r="D192" s="0" t="s">
        <v>2</v>
      </c>
    </row>
    <row r="193" customFormat="false" ht="13.5" hidden="false" customHeight="false" outlineLevel="0" collapsed="false">
      <c r="A193" s="0" t="s">
        <v>1788</v>
      </c>
      <c r="B193" s="0" t="s">
        <v>1789</v>
      </c>
      <c r="C193" s="0" t="n">
        <v>24</v>
      </c>
      <c r="D193" s="0" t="s">
        <v>5</v>
      </c>
    </row>
    <row r="194" customFormat="false" ht="13.5" hidden="false" customHeight="false" outlineLevel="0" collapsed="false">
      <c r="A194" s="0" t="s">
        <v>1790</v>
      </c>
      <c r="B194" s="0" t="s">
        <v>1791</v>
      </c>
      <c r="C194" s="0" t="n">
        <v>24</v>
      </c>
      <c r="D194" s="0" t="s">
        <v>5</v>
      </c>
    </row>
    <row r="195" customFormat="false" ht="13.5" hidden="false" customHeight="false" outlineLevel="0" collapsed="false">
      <c r="A195" s="0" t="s">
        <v>1792</v>
      </c>
      <c r="B195" s="0" t="s">
        <v>1793</v>
      </c>
      <c r="C195" s="0" t="n">
        <v>24</v>
      </c>
      <c r="D195" s="0" t="s">
        <v>2</v>
      </c>
    </row>
    <row r="196" customFormat="false" ht="13.5" hidden="false" customHeight="false" outlineLevel="0" collapsed="false">
      <c r="A196" s="0" t="s">
        <v>1794</v>
      </c>
      <c r="B196" s="0" t="s">
        <v>1795</v>
      </c>
      <c r="C196" s="0" t="n">
        <v>24</v>
      </c>
      <c r="D196" s="0" t="s">
        <v>2</v>
      </c>
    </row>
    <row r="197" customFormat="false" ht="13.5" hidden="false" customHeight="false" outlineLevel="0" collapsed="false">
      <c r="A197" s="0" t="s">
        <v>1796</v>
      </c>
      <c r="B197" s="0" t="s">
        <v>1797</v>
      </c>
      <c r="C197" s="0" t="n">
        <v>24</v>
      </c>
      <c r="D197" s="0" t="s">
        <v>2</v>
      </c>
    </row>
    <row r="198" customFormat="false" ht="13.5" hidden="false" customHeight="false" outlineLevel="0" collapsed="false">
      <c r="A198" s="0" t="s">
        <v>1798</v>
      </c>
      <c r="B198" s="0" t="s">
        <v>1799</v>
      </c>
      <c r="C198" s="0" t="n">
        <v>24</v>
      </c>
      <c r="D198" s="0" t="s">
        <v>2</v>
      </c>
    </row>
    <row r="199" customFormat="false" ht="13.5" hidden="false" customHeight="false" outlineLevel="0" collapsed="false">
      <c r="A199" s="0" t="s">
        <v>1800</v>
      </c>
      <c r="B199" s="0" t="s">
        <v>1801</v>
      </c>
      <c r="C199" s="0" t="n">
        <v>24</v>
      </c>
      <c r="D199" s="0" t="s">
        <v>5</v>
      </c>
    </row>
    <row r="200" customFormat="false" ht="13.5" hidden="false" customHeight="false" outlineLevel="0" collapsed="false">
      <c r="A200" s="0" t="s">
        <v>1802</v>
      </c>
      <c r="B200" s="0" t="s">
        <v>1803</v>
      </c>
      <c r="C200" s="0" t="n">
        <v>24</v>
      </c>
      <c r="D200" s="0" t="s">
        <v>5</v>
      </c>
    </row>
    <row r="201" customFormat="false" ht="13.5" hidden="false" customHeight="false" outlineLevel="0" collapsed="false">
      <c r="A201" s="0" t="s">
        <v>1804</v>
      </c>
      <c r="B201" s="0" t="s">
        <v>1805</v>
      </c>
      <c r="C201" s="0" t="n">
        <v>24</v>
      </c>
      <c r="D201" s="0" t="s">
        <v>2</v>
      </c>
    </row>
    <row r="202" customFormat="false" ht="13.5" hidden="false" customHeight="false" outlineLevel="0" collapsed="false">
      <c r="A202" s="0" t="s">
        <v>1806</v>
      </c>
      <c r="B202" s="0" t="s">
        <v>1807</v>
      </c>
      <c r="C202" s="0" t="n">
        <v>24</v>
      </c>
      <c r="D202" s="0" t="s">
        <v>2</v>
      </c>
    </row>
    <row r="203" customFormat="false" ht="13.5" hidden="false" customHeight="false" outlineLevel="0" collapsed="false">
      <c r="A203" s="0" t="s">
        <v>1808</v>
      </c>
      <c r="B203" s="0" t="s">
        <v>1809</v>
      </c>
      <c r="C203" s="0" t="n">
        <v>24</v>
      </c>
      <c r="D203" s="0" t="s">
        <v>5</v>
      </c>
    </row>
    <row r="204" customFormat="false" ht="13.5" hidden="false" customHeight="false" outlineLevel="0" collapsed="false">
      <c r="A204" s="0" t="s">
        <v>1810</v>
      </c>
      <c r="B204" s="0" t="s">
        <v>1811</v>
      </c>
      <c r="C204" s="0" t="n">
        <v>24</v>
      </c>
      <c r="D204" s="0" t="s">
        <v>2</v>
      </c>
    </row>
    <row r="205" customFormat="false" ht="13.5" hidden="false" customHeight="false" outlineLevel="0" collapsed="false">
      <c r="A205" s="0" t="s">
        <v>1812</v>
      </c>
      <c r="B205" s="0" t="s">
        <v>1813</v>
      </c>
      <c r="C205" s="0" t="n">
        <v>24</v>
      </c>
      <c r="D205" s="0" t="s">
        <v>2</v>
      </c>
    </row>
    <row r="206" customFormat="false" ht="13.5" hidden="false" customHeight="false" outlineLevel="0" collapsed="false">
      <c r="A206" s="0" t="s">
        <v>1814</v>
      </c>
      <c r="B206" s="0" t="s">
        <v>1815</v>
      </c>
      <c r="C206" s="0" t="n">
        <v>24</v>
      </c>
      <c r="D206" s="0" t="s">
        <v>5</v>
      </c>
    </row>
    <row r="207" customFormat="false" ht="13.5" hidden="false" customHeight="false" outlineLevel="0" collapsed="false">
      <c r="A207" s="0" t="s">
        <v>1816</v>
      </c>
      <c r="B207" s="0" t="s">
        <v>1817</v>
      </c>
      <c r="C207" s="0" t="n">
        <v>24</v>
      </c>
      <c r="D207" s="0" t="s">
        <v>2</v>
      </c>
    </row>
    <row r="208" customFormat="false" ht="13.5" hidden="false" customHeight="false" outlineLevel="0" collapsed="false">
      <c r="A208" s="0" t="s">
        <v>1818</v>
      </c>
      <c r="B208" s="0" t="s">
        <v>1819</v>
      </c>
      <c r="C208" s="0" t="n">
        <v>24</v>
      </c>
      <c r="D208" s="0" t="s">
        <v>2</v>
      </c>
    </row>
    <row r="209" customFormat="false" ht="13.5" hidden="false" customHeight="false" outlineLevel="0" collapsed="false">
      <c r="A209" s="0" t="s">
        <v>1820</v>
      </c>
      <c r="B209" s="0" t="s">
        <v>1821</v>
      </c>
      <c r="C209" s="0" t="n">
        <v>24</v>
      </c>
      <c r="D209" s="0" t="s">
        <v>5</v>
      </c>
    </row>
    <row r="210" customFormat="false" ht="13.5" hidden="false" customHeight="false" outlineLevel="0" collapsed="false">
      <c r="A210" s="0" t="s">
        <v>1822</v>
      </c>
      <c r="B210" s="0" t="s">
        <v>1823</v>
      </c>
      <c r="C210" s="0" t="n">
        <v>24</v>
      </c>
      <c r="D210" s="0" t="s">
        <v>5</v>
      </c>
    </row>
    <row r="211" customFormat="false" ht="13.5" hidden="false" customHeight="false" outlineLevel="0" collapsed="false">
      <c r="A211" s="0" t="s">
        <v>1824</v>
      </c>
      <c r="B211" s="0" t="s">
        <v>1825</v>
      </c>
      <c r="C211" s="0" t="n">
        <v>24</v>
      </c>
      <c r="D211" s="0" t="s">
        <v>2</v>
      </c>
    </row>
    <row r="212" customFormat="false" ht="13.5" hidden="false" customHeight="false" outlineLevel="0" collapsed="false">
      <c r="A212" s="0" t="s">
        <v>1826</v>
      </c>
      <c r="B212" s="0" t="s">
        <v>1827</v>
      </c>
      <c r="C212" s="0" t="n">
        <v>24</v>
      </c>
      <c r="D212" s="0" t="s">
        <v>2</v>
      </c>
    </row>
    <row r="213" customFormat="false" ht="13.5" hidden="false" customHeight="false" outlineLevel="0" collapsed="false">
      <c r="A213" s="0" t="s">
        <v>1828</v>
      </c>
      <c r="B213" s="0" t="s">
        <v>1829</v>
      </c>
      <c r="C213" s="0" t="n">
        <v>24</v>
      </c>
      <c r="D213" s="0" t="s">
        <v>2</v>
      </c>
    </row>
    <row r="214" customFormat="false" ht="13.5" hidden="false" customHeight="false" outlineLevel="0" collapsed="false">
      <c r="A214" s="0" t="s">
        <v>1830</v>
      </c>
      <c r="B214" s="0" t="s">
        <v>1831</v>
      </c>
      <c r="C214" s="0" t="n">
        <v>24</v>
      </c>
      <c r="D214" s="0" t="s">
        <v>5</v>
      </c>
    </row>
    <row r="215" customFormat="false" ht="13.5" hidden="false" customHeight="false" outlineLevel="0" collapsed="false">
      <c r="A215" s="0" t="s">
        <v>1832</v>
      </c>
      <c r="B215" s="0" t="s">
        <v>1833</v>
      </c>
      <c r="C215" s="0" t="n">
        <v>24</v>
      </c>
      <c r="D215" s="0" t="s">
        <v>5</v>
      </c>
    </row>
    <row r="216" customFormat="false" ht="13.5" hidden="false" customHeight="false" outlineLevel="0" collapsed="false">
      <c r="A216" s="0" t="s">
        <v>1834</v>
      </c>
      <c r="B216" s="0" t="s">
        <v>1835</v>
      </c>
      <c r="C216" s="0" t="n">
        <v>24</v>
      </c>
      <c r="D216" s="0" t="s">
        <v>2</v>
      </c>
    </row>
    <row r="217" customFormat="false" ht="13.5" hidden="false" customHeight="false" outlineLevel="0" collapsed="false">
      <c r="A217" s="0" t="s">
        <v>1836</v>
      </c>
      <c r="B217" s="0" t="s">
        <v>1837</v>
      </c>
      <c r="C217" s="0" t="n">
        <v>24</v>
      </c>
      <c r="D217" s="0" t="s">
        <v>5</v>
      </c>
    </row>
    <row r="218" customFormat="false" ht="13.5" hidden="false" customHeight="false" outlineLevel="0" collapsed="false">
      <c r="A218" s="0" t="s">
        <v>1838</v>
      </c>
      <c r="B218" s="0" t="s">
        <v>1839</v>
      </c>
      <c r="C218" s="0" t="n">
        <v>24</v>
      </c>
      <c r="D218" s="0" t="s">
        <v>2</v>
      </c>
    </row>
    <row r="219" customFormat="false" ht="13.5" hidden="false" customHeight="false" outlineLevel="0" collapsed="false">
      <c r="A219" s="0" t="s">
        <v>1840</v>
      </c>
      <c r="B219" s="0" t="s">
        <v>1841</v>
      </c>
      <c r="C219" s="0" t="n">
        <v>24</v>
      </c>
      <c r="D219" s="0" t="s">
        <v>2</v>
      </c>
    </row>
    <row r="220" customFormat="false" ht="13.5" hidden="false" customHeight="false" outlineLevel="0" collapsed="false">
      <c r="A220" s="0" t="s">
        <v>1842</v>
      </c>
      <c r="B220" s="0" t="s">
        <v>1843</v>
      </c>
      <c r="C220" s="0" t="n">
        <v>24</v>
      </c>
      <c r="D220" s="0" t="s">
        <v>2</v>
      </c>
    </row>
    <row r="221" customFormat="false" ht="13.5" hidden="false" customHeight="false" outlineLevel="0" collapsed="false">
      <c r="A221" s="0" t="s">
        <v>1844</v>
      </c>
      <c r="B221" s="0" t="s">
        <v>1845</v>
      </c>
      <c r="C221" s="0" t="n">
        <v>24</v>
      </c>
      <c r="D221" s="0" t="s">
        <v>2</v>
      </c>
    </row>
    <row r="222" customFormat="false" ht="13.5" hidden="false" customHeight="false" outlineLevel="0" collapsed="false">
      <c r="A222" s="0" t="s">
        <v>1846</v>
      </c>
      <c r="B222" s="0" t="s">
        <v>1847</v>
      </c>
      <c r="C222" s="0" t="n">
        <v>24</v>
      </c>
      <c r="D222" s="0" t="s">
        <v>2</v>
      </c>
    </row>
    <row r="223" customFormat="false" ht="13.5" hidden="false" customHeight="false" outlineLevel="0" collapsed="false">
      <c r="A223" s="0" t="s">
        <v>1848</v>
      </c>
      <c r="B223" s="0" t="s">
        <v>1849</v>
      </c>
      <c r="C223" s="0" t="n">
        <v>24</v>
      </c>
      <c r="D223" s="0" t="s">
        <v>5</v>
      </c>
    </row>
    <row r="224" customFormat="false" ht="13.5" hidden="false" customHeight="false" outlineLevel="0" collapsed="false">
      <c r="A224" s="0" t="s">
        <v>1850</v>
      </c>
      <c r="B224" s="0" t="s">
        <v>1851</v>
      </c>
      <c r="C224" s="0" t="n">
        <v>24</v>
      </c>
      <c r="D224" s="0" t="s">
        <v>5</v>
      </c>
    </row>
    <row r="225" customFormat="false" ht="13.5" hidden="false" customHeight="false" outlineLevel="0" collapsed="false">
      <c r="A225" s="0" t="s">
        <v>1852</v>
      </c>
      <c r="B225" s="0" t="s">
        <v>1853</v>
      </c>
      <c r="C225" s="0" t="n">
        <v>24</v>
      </c>
      <c r="D225" s="0" t="s">
        <v>2</v>
      </c>
    </row>
    <row r="226" customFormat="false" ht="13.5" hidden="false" customHeight="false" outlineLevel="0" collapsed="false">
      <c r="A226" s="0" t="s">
        <v>1854</v>
      </c>
      <c r="B226" s="0" t="s">
        <v>1855</v>
      </c>
      <c r="C226" s="0" t="n">
        <v>24</v>
      </c>
      <c r="D226" s="0" t="s">
        <v>2</v>
      </c>
    </row>
    <row r="227" customFormat="false" ht="13.5" hidden="false" customHeight="false" outlineLevel="0" collapsed="false">
      <c r="A227" s="0" t="s">
        <v>1856</v>
      </c>
      <c r="B227" s="0" t="s">
        <v>1857</v>
      </c>
      <c r="C227" s="0" t="n">
        <v>24</v>
      </c>
      <c r="D227" s="0" t="s">
        <v>5</v>
      </c>
    </row>
    <row r="228" customFormat="false" ht="13.5" hidden="false" customHeight="false" outlineLevel="0" collapsed="false">
      <c r="A228" s="0" t="s">
        <v>1858</v>
      </c>
      <c r="B228" s="0" t="s">
        <v>1859</v>
      </c>
      <c r="C228" s="0" t="n">
        <v>24</v>
      </c>
      <c r="D228" s="0" t="s">
        <v>2</v>
      </c>
    </row>
    <row r="229" customFormat="false" ht="13.5" hidden="false" customHeight="false" outlineLevel="0" collapsed="false">
      <c r="A229" s="0" t="s">
        <v>1860</v>
      </c>
      <c r="B229" s="0" t="s">
        <v>1861</v>
      </c>
      <c r="C229" s="0" t="n">
        <v>24</v>
      </c>
      <c r="D229" s="0" t="s">
        <v>5</v>
      </c>
    </row>
    <row r="230" customFormat="false" ht="13.5" hidden="false" customHeight="false" outlineLevel="0" collapsed="false">
      <c r="A230" s="0" t="s">
        <v>1862</v>
      </c>
      <c r="B230" s="0" t="s">
        <v>1863</v>
      </c>
      <c r="C230" s="0" t="n">
        <v>24</v>
      </c>
      <c r="D230" s="0" t="s">
        <v>5</v>
      </c>
    </row>
    <row r="231" customFormat="false" ht="13.5" hidden="false" customHeight="false" outlineLevel="0" collapsed="false">
      <c r="A231" s="0" t="s">
        <v>1864</v>
      </c>
      <c r="B231" s="0" t="s">
        <v>1865</v>
      </c>
      <c r="C231" s="0" t="n">
        <v>24</v>
      </c>
      <c r="D231" s="0" t="s">
        <v>2</v>
      </c>
    </row>
    <row r="232" customFormat="false" ht="13.5" hidden="false" customHeight="false" outlineLevel="0" collapsed="false">
      <c r="A232" s="0" t="s">
        <v>1866</v>
      </c>
      <c r="B232" s="0" t="s">
        <v>1867</v>
      </c>
      <c r="C232" s="0" t="n">
        <v>24</v>
      </c>
      <c r="D232" s="0" t="s">
        <v>2</v>
      </c>
    </row>
    <row r="233" customFormat="false" ht="13.5" hidden="false" customHeight="false" outlineLevel="0" collapsed="false">
      <c r="A233" s="0" t="s">
        <v>1868</v>
      </c>
      <c r="B233" s="0" t="s">
        <v>1869</v>
      </c>
      <c r="C233" s="0" t="n">
        <v>24</v>
      </c>
      <c r="D233" s="0" t="s">
        <v>2</v>
      </c>
    </row>
    <row r="234" customFormat="false" ht="13.5" hidden="false" customHeight="false" outlineLevel="0" collapsed="false">
      <c r="A234" s="0" t="s">
        <v>1870</v>
      </c>
      <c r="B234" s="0" t="s">
        <v>1871</v>
      </c>
      <c r="C234" s="0" t="n">
        <v>24</v>
      </c>
      <c r="D234" s="0" t="s">
        <v>2</v>
      </c>
    </row>
    <row r="235" customFormat="false" ht="13.5" hidden="false" customHeight="false" outlineLevel="0" collapsed="false">
      <c r="A235" s="0" t="s">
        <v>1872</v>
      </c>
      <c r="B235" s="0" t="s">
        <v>1873</v>
      </c>
      <c r="C235" s="0" t="n">
        <v>24</v>
      </c>
      <c r="D235" s="0" t="s">
        <v>2</v>
      </c>
    </row>
    <row r="236" customFormat="false" ht="13.5" hidden="false" customHeight="false" outlineLevel="0" collapsed="false">
      <c r="A236" s="0" t="s">
        <v>1874</v>
      </c>
      <c r="B236" s="0" t="s">
        <v>1875</v>
      </c>
      <c r="C236" s="0" t="n">
        <v>24</v>
      </c>
      <c r="D236" s="0" t="s">
        <v>5</v>
      </c>
    </row>
    <row r="237" customFormat="false" ht="13.5" hidden="false" customHeight="false" outlineLevel="0" collapsed="false">
      <c r="A237" s="0" t="s">
        <v>1876</v>
      </c>
      <c r="B237" s="0" t="s">
        <v>1877</v>
      </c>
      <c r="C237" s="0" t="n">
        <v>24</v>
      </c>
      <c r="D237" s="0" t="s">
        <v>2</v>
      </c>
    </row>
    <row r="238" customFormat="false" ht="13.5" hidden="false" customHeight="false" outlineLevel="0" collapsed="false">
      <c r="A238" s="0" t="s">
        <v>1878</v>
      </c>
      <c r="B238" s="0" t="s">
        <v>1879</v>
      </c>
      <c r="C238" s="0" t="n">
        <v>24</v>
      </c>
      <c r="D238" s="0" t="s">
        <v>2</v>
      </c>
    </row>
    <row r="239" customFormat="false" ht="13.5" hidden="false" customHeight="false" outlineLevel="0" collapsed="false">
      <c r="A239" s="0" t="s">
        <v>1880</v>
      </c>
      <c r="B239" s="0" t="s">
        <v>1881</v>
      </c>
      <c r="C239" s="0" t="n">
        <v>24</v>
      </c>
      <c r="D239" s="0" t="s">
        <v>2</v>
      </c>
    </row>
    <row r="240" customFormat="false" ht="13.5" hidden="false" customHeight="false" outlineLevel="0" collapsed="false">
      <c r="A240" s="0" t="s">
        <v>1882</v>
      </c>
      <c r="B240" s="0" t="s">
        <v>1883</v>
      </c>
      <c r="C240" s="0" t="n">
        <v>24</v>
      </c>
      <c r="D240" s="0" t="s">
        <v>5</v>
      </c>
    </row>
    <row r="241" customFormat="false" ht="13.5" hidden="false" customHeight="false" outlineLevel="0" collapsed="false">
      <c r="A241" s="0" t="s">
        <v>1884</v>
      </c>
      <c r="B241" s="0" t="s">
        <v>1885</v>
      </c>
      <c r="C241" s="0" t="n">
        <v>24</v>
      </c>
      <c r="D241" s="0" t="s">
        <v>2</v>
      </c>
    </row>
    <row r="242" customFormat="false" ht="13.5" hidden="false" customHeight="false" outlineLevel="0" collapsed="false">
      <c r="A242" s="0" t="s">
        <v>1886</v>
      </c>
      <c r="B242" s="0" t="s">
        <v>1887</v>
      </c>
      <c r="C242" s="0" t="n">
        <v>24</v>
      </c>
      <c r="D242" s="0" t="s">
        <v>5</v>
      </c>
    </row>
    <row r="243" customFormat="false" ht="13.5" hidden="false" customHeight="false" outlineLevel="0" collapsed="false">
      <c r="A243" s="0" t="s">
        <v>1888</v>
      </c>
      <c r="B243" s="0" t="s">
        <v>1889</v>
      </c>
      <c r="C243" s="0" t="n">
        <v>24</v>
      </c>
      <c r="D243" s="0" t="s">
        <v>2</v>
      </c>
    </row>
    <row r="244" customFormat="false" ht="13.5" hidden="false" customHeight="false" outlineLevel="0" collapsed="false">
      <c r="A244" s="0" t="s">
        <v>1890</v>
      </c>
      <c r="B244" s="0" t="s">
        <v>1891</v>
      </c>
      <c r="C244" s="0" t="n">
        <v>24</v>
      </c>
      <c r="D244" s="0" t="s">
        <v>5</v>
      </c>
    </row>
    <row r="245" customFormat="false" ht="13.5" hidden="false" customHeight="false" outlineLevel="0" collapsed="false">
      <c r="A245" s="0" t="s">
        <v>1892</v>
      </c>
      <c r="B245" s="0" t="s">
        <v>1893</v>
      </c>
      <c r="C245" s="0" t="n">
        <v>24</v>
      </c>
      <c r="D245" s="0" t="s">
        <v>2</v>
      </c>
    </row>
    <row r="246" customFormat="false" ht="13.5" hidden="false" customHeight="false" outlineLevel="0" collapsed="false">
      <c r="A246" s="0" t="s">
        <v>1894</v>
      </c>
      <c r="B246" s="0" t="s">
        <v>1895</v>
      </c>
      <c r="C246" s="0" t="n">
        <v>24</v>
      </c>
      <c r="D246" s="0" t="s">
        <v>2</v>
      </c>
    </row>
    <row r="247" customFormat="false" ht="13.5" hidden="false" customHeight="false" outlineLevel="0" collapsed="false">
      <c r="A247" s="0" t="s">
        <v>1896</v>
      </c>
      <c r="B247" s="0" t="s">
        <v>1897</v>
      </c>
      <c r="C247" s="0" t="n">
        <v>24</v>
      </c>
      <c r="D247" s="0" t="s">
        <v>5</v>
      </c>
    </row>
    <row r="248" customFormat="false" ht="13.5" hidden="false" customHeight="false" outlineLevel="0" collapsed="false">
      <c r="A248" s="0" t="s">
        <v>1898</v>
      </c>
      <c r="B248" s="0" t="s">
        <v>1899</v>
      </c>
      <c r="C248" s="0" t="n">
        <v>24</v>
      </c>
      <c r="D248" s="0" t="s">
        <v>2</v>
      </c>
    </row>
    <row r="249" customFormat="false" ht="13.5" hidden="false" customHeight="false" outlineLevel="0" collapsed="false">
      <c r="A249" s="0" t="s">
        <v>1900</v>
      </c>
      <c r="B249" s="0" t="s">
        <v>1901</v>
      </c>
      <c r="C249" s="0" t="n">
        <v>24</v>
      </c>
      <c r="D249" s="0" t="s">
        <v>2</v>
      </c>
    </row>
    <row r="250" customFormat="false" ht="13.5" hidden="false" customHeight="false" outlineLevel="0" collapsed="false">
      <c r="A250" s="0" t="s">
        <v>1902</v>
      </c>
      <c r="B250" s="0" t="s">
        <v>1903</v>
      </c>
      <c r="C250" s="0" t="n">
        <v>24</v>
      </c>
      <c r="D250" s="0" t="s">
        <v>2</v>
      </c>
    </row>
    <row r="251" customFormat="false" ht="13.5" hidden="false" customHeight="false" outlineLevel="0" collapsed="false">
      <c r="A251" s="0" t="s">
        <v>1904</v>
      </c>
      <c r="B251" s="0" t="s">
        <v>1905</v>
      </c>
      <c r="C251" s="0" t="n">
        <v>24</v>
      </c>
      <c r="D251" s="0" t="s">
        <v>2</v>
      </c>
    </row>
    <row r="252" customFormat="false" ht="13.5" hidden="false" customHeight="false" outlineLevel="0" collapsed="false">
      <c r="A252" s="0" t="s">
        <v>1906</v>
      </c>
      <c r="B252" s="0" t="s">
        <v>1907</v>
      </c>
      <c r="C252" s="0" t="n">
        <v>24</v>
      </c>
      <c r="D252" s="0" t="s">
        <v>2</v>
      </c>
    </row>
    <row r="253" customFormat="false" ht="13.5" hidden="false" customHeight="false" outlineLevel="0" collapsed="false">
      <c r="A253" s="0" t="s">
        <v>1908</v>
      </c>
      <c r="B253" s="0" t="s">
        <v>1909</v>
      </c>
      <c r="C253" s="0" t="n">
        <v>24</v>
      </c>
      <c r="D253" s="0" t="s">
        <v>2</v>
      </c>
    </row>
    <row r="254" customFormat="false" ht="13.5" hidden="false" customHeight="false" outlineLevel="0" collapsed="false">
      <c r="A254" s="0" t="s">
        <v>1910</v>
      </c>
      <c r="B254" s="0" t="s">
        <v>1911</v>
      </c>
      <c r="C254" s="0" t="n">
        <v>24</v>
      </c>
      <c r="D254" s="0" t="s">
        <v>2</v>
      </c>
    </row>
    <row r="255" customFormat="false" ht="13.5" hidden="false" customHeight="false" outlineLevel="0" collapsed="false">
      <c r="A255" s="0" t="s">
        <v>1912</v>
      </c>
      <c r="B255" s="0" t="s">
        <v>1913</v>
      </c>
      <c r="C255" s="0" t="n">
        <v>24</v>
      </c>
      <c r="D255" s="0" t="s">
        <v>2</v>
      </c>
    </row>
    <row r="256" customFormat="false" ht="13.5" hidden="false" customHeight="false" outlineLevel="0" collapsed="false">
      <c r="A256" s="0" t="s">
        <v>1914</v>
      </c>
      <c r="B256" s="0" t="s">
        <v>1915</v>
      </c>
      <c r="C256" s="0" t="n">
        <v>24</v>
      </c>
      <c r="D256" s="0" t="s">
        <v>5</v>
      </c>
    </row>
    <row r="257" customFormat="false" ht="13.5" hidden="false" customHeight="false" outlineLevel="0" collapsed="false">
      <c r="A257" s="0" t="s">
        <v>1916</v>
      </c>
      <c r="B257" s="0" t="s">
        <v>1917</v>
      </c>
      <c r="C257" s="0" t="n">
        <v>24</v>
      </c>
      <c r="D257" s="0" t="s">
        <v>2</v>
      </c>
    </row>
    <row r="258" customFormat="false" ht="13.5" hidden="false" customHeight="false" outlineLevel="0" collapsed="false">
      <c r="A258" s="0" t="s">
        <v>1918</v>
      </c>
      <c r="B258" s="0" t="s">
        <v>1919</v>
      </c>
      <c r="C258" s="0" t="n">
        <v>24</v>
      </c>
      <c r="D258" s="0" t="s">
        <v>5</v>
      </c>
    </row>
    <row r="259" customFormat="false" ht="13.5" hidden="false" customHeight="false" outlineLevel="0" collapsed="false">
      <c r="A259" s="0" t="s">
        <v>1920</v>
      </c>
      <c r="B259" s="0" t="s">
        <v>1921</v>
      </c>
      <c r="C259" s="0" t="n">
        <v>24</v>
      </c>
      <c r="D259" s="0" t="s">
        <v>2</v>
      </c>
    </row>
    <row r="260" customFormat="false" ht="13.5" hidden="false" customHeight="false" outlineLevel="0" collapsed="false">
      <c r="A260" s="0" t="s">
        <v>1922</v>
      </c>
      <c r="B260" s="0" t="s">
        <v>1923</v>
      </c>
      <c r="C260" s="0" t="n">
        <v>24</v>
      </c>
      <c r="D260" s="0" t="s">
        <v>2</v>
      </c>
    </row>
    <row r="261" customFormat="false" ht="13.5" hidden="false" customHeight="false" outlineLevel="0" collapsed="false">
      <c r="A261" s="0" t="s">
        <v>1924</v>
      </c>
      <c r="B261" s="0" t="s">
        <v>1925</v>
      </c>
      <c r="C261" s="0" t="n">
        <v>24</v>
      </c>
      <c r="D261" s="0" t="s">
        <v>2</v>
      </c>
    </row>
    <row r="262" customFormat="false" ht="13.5" hidden="false" customHeight="false" outlineLevel="0" collapsed="false">
      <c r="A262" s="0" t="s">
        <v>1926</v>
      </c>
      <c r="B262" s="0" t="s">
        <v>1927</v>
      </c>
      <c r="C262" s="0" t="n">
        <v>27</v>
      </c>
      <c r="D262" s="0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:H3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1.99"/>
    <col collapsed="false" customWidth="true" hidden="false" outlineLevel="0" max="3" min="3" style="0" width="10.37"/>
    <col collapsed="false" customWidth="true" hidden="false" outlineLevel="0" max="4" min="4" style="0" width="9.36"/>
  </cols>
  <sheetData>
    <row r="1" customFormat="false" ht="13.5" hidden="false" customHeight="false" outlineLevel="0" collapsed="false">
      <c r="A1" s="0" t="s">
        <v>1928</v>
      </c>
      <c r="B1" s="0" t="s">
        <v>1929</v>
      </c>
      <c r="C1" s="0" t="n">
        <v>18</v>
      </c>
      <c r="D1" s="0" t="s">
        <v>5</v>
      </c>
    </row>
    <row r="2" customFormat="false" ht="13.5" hidden="false" customHeight="false" outlineLevel="0" collapsed="false">
      <c r="A2" s="0" t="s">
        <v>1930</v>
      </c>
      <c r="B2" s="0" t="s">
        <v>1931</v>
      </c>
      <c r="C2" s="0" t="n">
        <v>19</v>
      </c>
      <c r="D2" s="0" t="s">
        <v>2</v>
      </c>
    </row>
    <row r="3" customFormat="false" ht="13.5" hidden="false" customHeight="false" outlineLevel="0" collapsed="false">
      <c r="A3" s="0" t="s">
        <v>1932</v>
      </c>
      <c r="B3" s="0" t="s">
        <v>1933</v>
      </c>
      <c r="C3" s="0" t="n">
        <v>19</v>
      </c>
      <c r="D3" s="0" t="s">
        <v>2</v>
      </c>
      <c r="F3" s="1" t="s">
        <v>6</v>
      </c>
      <c r="G3" s="1" t="s">
        <v>7</v>
      </c>
      <c r="H3" s="1" t="s">
        <v>8</v>
      </c>
    </row>
    <row r="4" customFormat="false" ht="13.5" hidden="false" customHeight="false" outlineLevel="0" collapsed="false">
      <c r="A4" s="0" t="s">
        <v>1934</v>
      </c>
      <c r="B4" s="0" t="s">
        <v>1935</v>
      </c>
      <c r="C4" s="0" t="n">
        <v>19</v>
      </c>
      <c r="D4" s="0" t="s">
        <v>2</v>
      </c>
      <c r="F4" s="0" t="n">
        <v>18</v>
      </c>
      <c r="G4" s="0" t="n">
        <v>1</v>
      </c>
    </row>
    <row r="5" customFormat="false" ht="13.5" hidden="false" customHeight="false" outlineLevel="0" collapsed="false">
      <c r="A5" s="0" t="s">
        <v>1936</v>
      </c>
      <c r="B5" s="0" t="s">
        <v>1937</v>
      </c>
      <c r="C5" s="0" t="n">
        <v>19</v>
      </c>
      <c r="D5" s="0" t="s">
        <v>2</v>
      </c>
      <c r="F5" s="0" t="n">
        <v>19</v>
      </c>
      <c r="G5" s="0" t="n">
        <v>6</v>
      </c>
    </row>
    <row r="6" customFormat="false" ht="13.5" hidden="false" customHeight="false" outlineLevel="0" collapsed="false">
      <c r="A6" s="0" t="s">
        <v>1938</v>
      </c>
      <c r="B6" s="0" t="s">
        <v>1939</v>
      </c>
      <c r="C6" s="0" t="n">
        <v>19</v>
      </c>
      <c r="D6" s="0" t="s">
        <v>2</v>
      </c>
      <c r="F6" s="0" t="n">
        <v>20</v>
      </c>
      <c r="G6" s="0" t="n">
        <v>5</v>
      </c>
    </row>
    <row r="7" customFormat="false" ht="13.5" hidden="false" customHeight="false" outlineLevel="0" collapsed="false">
      <c r="A7" s="0" t="s">
        <v>1940</v>
      </c>
      <c r="B7" s="0" t="s">
        <v>1941</v>
      </c>
      <c r="C7" s="0" t="n">
        <v>19</v>
      </c>
      <c r="D7" s="0" t="s">
        <v>5</v>
      </c>
      <c r="F7" s="0" t="n">
        <v>21</v>
      </c>
      <c r="G7" s="0" t="n">
        <v>38</v>
      </c>
      <c r="H7" s="0" t="n">
        <f aca="false">G7/G14</f>
        <v>0.195876288659794</v>
      </c>
    </row>
    <row r="8" customFormat="false" ht="13.5" hidden="false" customHeight="false" outlineLevel="0" collapsed="false">
      <c r="A8" s="0" t="s">
        <v>1942</v>
      </c>
      <c r="B8" s="0" t="s">
        <v>1943</v>
      </c>
      <c r="C8" s="0" t="n">
        <v>20</v>
      </c>
      <c r="D8" s="0" t="s">
        <v>5</v>
      </c>
      <c r="F8" s="0" t="n">
        <v>22</v>
      </c>
      <c r="G8" s="0" t="n">
        <v>16</v>
      </c>
    </row>
    <row r="9" customFormat="false" ht="13.5" hidden="false" customHeight="false" outlineLevel="0" collapsed="false">
      <c r="A9" s="0" t="s">
        <v>1944</v>
      </c>
      <c r="B9" s="0" t="s">
        <v>1945</v>
      </c>
      <c r="C9" s="0" t="n">
        <v>20</v>
      </c>
      <c r="D9" s="0" t="s">
        <v>2</v>
      </c>
      <c r="F9" s="0" t="n">
        <v>23</v>
      </c>
      <c r="G9" s="0" t="n">
        <v>26</v>
      </c>
    </row>
    <row r="10" customFormat="false" ht="13.5" hidden="false" customHeight="false" outlineLevel="0" collapsed="false">
      <c r="A10" s="0" t="s">
        <v>1946</v>
      </c>
      <c r="B10" s="0" t="s">
        <v>1947</v>
      </c>
      <c r="C10" s="0" t="n">
        <v>20</v>
      </c>
      <c r="D10" s="0" t="s">
        <v>5</v>
      </c>
      <c r="F10" s="0" t="n">
        <v>24</v>
      </c>
      <c r="G10" s="0" t="n">
        <v>93</v>
      </c>
      <c r="H10" s="0" t="n">
        <f aca="false">G10/G14</f>
        <v>0.479381443298969</v>
      </c>
    </row>
    <row r="11" customFormat="false" ht="13.5" hidden="false" customHeight="false" outlineLevel="0" collapsed="false">
      <c r="A11" s="0" t="s">
        <v>1948</v>
      </c>
      <c r="B11" s="0" t="s">
        <v>1949</v>
      </c>
      <c r="C11" s="0" t="n">
        <v>20</v>
      </c>
      <c r="D11" s="0" t="s">
        <v>2</v>
      </c>
      <c r="F11" s="0" t="n">
        <v>25</v>
      </c>
      <c r="G11" s="0" t="n">
        <v>5</v>
      </c>
    </row>
    <row r="12" customFormat="false" ht="13.5" hidden="false" customHeight="false" outlineLevel="0" collapsed="false">
      <c r="A12" s="0" t="s">
        <v>1950</v>
      </c>
      <c r="B12" s="0" t="s">
        <v>1951</v>
      </c>
      <c r="C12" s="0" t="n">
        <v>20</v>
      </c>
      <c r="D12" s="0" t="s">
        <v>5</v>
      </c>
      <c r="F12" s="0" t="n">
        <v>26</v>
      </c>
      <c r="G12" s="0" t="n">
        <v>4</v>
      </c>
    </row>
    <row r="13" customFormat="false" ht="13.5" hidden="false" customHeight="false" outlineLevel="0" collapsed="false">
      <c r="A13" s="0" t="s">
        <v>1952</v>
      </c>
      <c r="B13" s="0" t="s">
        <v>1953</v>
      </c>
      <c r="C13" s="0" t="n">
        <v>21</v>
      </c>
      <c r="D13" s="0" t="s">
        <v>2</v>
      </c>
      <c r="F13" s="0" t="n">
        <v>27</v>
      </c>
      <c r="G13" s="0" t="n">
        <v>0</v>
      </c>
    </row>
    <row r="14" customFormat="false" ht="13.5" hidden="false" customHeight="false" outlineLevel="0" collapsed="false">
      <c r="A14" s="0" t="s">
        <v>1954</v>
      </c>
      <c r="B14" s="0" t="s">
        <v>1955</v>
      </c>
      <c r="C14" s="0" t="n">
        <v>21</v>
      </c>
      <c r="D14" s="0" t="s">
        <v>2</v>
      </c>
      <c r="F14" s="0" t="s">
        <v>31</v>
      </c>
      <c r="G14" s="0" t="n">
        <v>194</v>
      </c>
    </row>
    <row r="15" customFormat="false" ht="13.5" hidden="false" customHeight="false" outlineLevel="0" collapsed="false">
      <c r="A15" s="0" t="s">
        <v>1956</v>
      </c>
      <c r="B15" s="0" t="s">
        <v>1957</v>
      </c>
      <c r="C15" s="0" t="n">
        <v>21</v>
      </c>
      <c r="D15" s="0" t="s">
        <v>2</v>
      </c>
    </row>
    <row r="16" customFormat="false" ht="13.5" hidden="false" customHeight="false" outlineLevel="0" collapsed="false">
      <c r="A16" s="0" t="s">
        <v>1958</v>
      </c>
      <c r="B16" s="0" t="s">
        <v>1959</v>
      </c>
      <c r="C16" s="0" t="n">
        <v>21</v>
      </c>
      <c r="D16" s="0" t="s">
        <v>2</v>
      </c>
    </row>
    <row r="17" customFormat="false" ht="13.5" hidden="false" customHeight="false" outlineLevel="0" collapsed="false">
      <c r="A17" s="0" t="s">
        <v>1960</v>
      </c>
      <c r="B17" s="0" t="s">
        <v>1961</v>
      </c>
      <c r="C17" s="0" t="n">
        <v>21</v>
      </c>
      <c r="D17" s="0" t="s">
        <v>5</v>
      </c>
    </row>
    <row r="18" customFormat="false" ht="13.5" hidden="false" customHeight="false" outlineLevel="0" collapsed="false">
      <c r="A18" s="0" t="s">
        <v>1962</v>
      </c>
      <c r="B18" s="0" t="s">
        <v>1963</v>
      </c>
      <c r="C18" s="0" t="n">
        <v>21</v>
      </c>
      <c r="D18" s="0" t="s">
        <v>2</v>
      </c>
    </row>
    <row r="19" customFormat="false" ht="13.5" hidden="false" customHeight="false" outlineLevel="0" collapsed="false">
      <c r="A19" s="0" t="s">
        <v>1964</v>
      </c>
      <c r="B19" s="0" t="s">
        <v>1965</v>
      </c>
      <c r="C19" s="0" t="n">
        <v>21</v>
      </c>
      <c r="D19" s="0" t="s">
        <v>2</v>
      </c>
    </row>
    <row r="20" customFormat="false" ht="13.5" hidden="false" customHeight="false" outlineLevel="0" collapsed="false">
      <c r="A20" s="0" t="s">
        <v>1966</v>
      </c>
      <c r="B20" s="0" t="s">
        <v>1967</v>
      </c>
      <c r="C20" s="0" t="n">
        <v>21</v>
      </c>
      <c r="D20" s="0" t="s">
        <v>5</v>
      </c>
    </row>
    <row r="21" customFormat="false" ht="13.5" hidden="false" customHeight="false" outlineLevel="0" collapsed="false">
      <c r="A21" s="0" t="s">
        <v>1968</v>
      </c>
      <c r="B21" s="0" t="s">
        <v>1969</v>
      </c>
      <c r="C21" s="0" t="n">
        <v>21</v>
      </c>
      <c r="D21" s="0" t="s">
        <v>2</v>
      </c>
    </row>
    <row r="22" customFormat="false" ht="13.5" hidden="false" customHeight="false" outlineLevel="0" collapsed="false">
      <c r="A22" s="0" t="s">
        <v>1970</v>
      </c>
      <c r="B22" s="0" t="s">
        <v>1971</v>
      </c>
      <c r="C22" s="0" t="n">
        <v>21</v>
      </c>
      <c r="D22" s="0" t="s">
        <v>5</v>
      </c>
    </row>
    <row r="23" customFormat="false" ht="13.5" hidden="false" customHeight="false" outlineLevel="0" collapsed="false">
      <c r="A23" s="0" t="s">
        <v>1972</v>
      </c>
      <c r="B23" s="0" t="s">
        <v>1973</v>
      </c>
      <c r="C23" s="0" t="n">
        <v>21</v>
      </c>
      <c r="D23" s="0" t="s">
        <v>5</v>
      </c>
    </row>
    <row r="24" customFormat="false" ht="13.5" hidden="false" customHeight="false" outlineLevel="0" collapsed="false">
      <c r="A24" s="0" t="s">
        <v>1974</v>
      </c>
      <c r="B24" s="0" t="s">
        <v>1975</v>
      </c>
      <c r="C24" s="0" t="n">
        <v>21</v>
      </c>
      <c r="D24" s="0" t="s">
        <v>2</v>
      </c>
    </row>
    <row r="25" customFormat="false" ht="13.5" hidden="false" customHeight="false" outlineLevel="0" collapsed="false">
      <c r="A25" s="0" t="s">
        <v>1976</v>
      </c>
      <c r="B25" s="0" t="s">
        <v>1977</v>
      </c>
      <c r="C25" s="0" t="n">
        <v>21</v>
      </c>
      <c r="D25" s="0" t="s">
        <v>2</v>
      </c>
    </row>
    <row r="26" customFormat="false" ht="13.5" hidden="false" customHeight="false" outlineLevel="0" collapsed="false">
      <c r="A26" s="0" t="s">
        <v>1978</v>
      </c>
      <c r="B26" s="0" t="s">
        <v>1979</v>
      </c>
      <c r="C26" s="0" t="n">
        <v>21</v>
      </c>
      <c r="D26" s="0" t="s">
        <v>5</v>
      </c>
    </row>
    <row r="27" customFormat="false" ht="13.5" hidden="false" customHeight="false" outlineLevel="0" collapsed="false">
      <c r="A27" s="0" t="s">
        <v>1980</v>
      </c>
      <c r="B27" s="0" t="s">
        <v>1981</v>
      </c>
      <c r="C27" s="0" t="n">
        <v>21</v>
      </c>
      <c r="D27" s="0" t="s">
        <v>2</v>
      </c>
    </row>
    <row r="28" customFormat="false" ht="13.5" hidden="false" customHeight="false" outlineLevel="0" collapsed="false">
      <c r="A28" s="0" t="s">
        <v>1982</v>
      </c>
      <c r="B28" s="0" t="s">
        <v>1983</v>
      </c>
      <c r="C28" s="0" t="n">
        <v>21</v>
      </c>
      <c r="D28" s="0" t="s">
        <v>2</v>
      </c>
    </row>
    <row r="29" customFormat="false" ht="13.5" hidden="false" customHeight="false" outlineLevel="0" collapsed="false">
      <c r="A29" s="0" t="s">
        <v>1984</v>
      </c>
      <c r="B29" s="0" t="s">
        <v>1985</v>
      </c>
      <c r="C29" s="0" t="n">
        <v>21</v>
      </c>
      <c r="D29" s="0" t="s">
        <v>2</v>
      </c>
    </row>
    <row r="30" customFormat="false" ht="13.5" hidden="false" customHeight="false" outlineLevel="0" collapsed="false">
      <c r="A30" s="0" t="s">
        <v>1986</v>
      </c>
      <c r="B30" s="0" t="s">
        <v>1987</v>
      </c>
      <c r="C30" s="0" t="n">
        <v>21</v>
      </c>
      <c r="D30" s="0" t="s">
        <v>5</v>
      </c>
    </row>
    <row r="31" customFormat="false" ht="13.5" hidden="false" customHeight="false" outlineLevel="0" collapsed="false">
      <c r="A31" s="0" t="s">
        <v>1988</v>
      </c>
      <c r="B31" s="0" t="s">
        <v>1989</v>
      </c>
      <c r="C31" s="0" t="n">
        <v>21</v>
      </c>
      <c r="D31" s="0" t="s">
        <v>2</v>
      </c>
    </row>
    <row r="32" customFormat="false" ht="13.5" hidden="false" customHeight="false" outlineLevel="0" collapsed="false">
      <c r="A32" s="0" t="s">
        <v>1990</v>
      </c>
      <c r="B32" s="0" t="s">
        <v>1991</v>
      </c>
      <c r="C32" s="0" t="n">
        <v>21</v>
      </c>
      <c r="D32" s="0" t="s">
        <v>5</v>
      </c>
    </row>
    <row r="33" customFormat="false" ht="13.5" hidden="false" customHeight="false" outlineLevel="0" collapsed="false">
      <c r="A33" s="0" t="s">
        <v>1992</v>
      </c>
      <c r="B33" s="0" t="s">
        <v>1993</v>
      </c>
      <c r="C33" s="0" t="n">
        <v>21</v>
      </c>
      <c r="D33" s="0" t="s">
        <v>2</v>
      </c>
    </row>
    <row r="34" customFormat="false" ht="13.5" hidden="false" customHeight="false" outlineLevel="0" collapsed="false">
      <c r="A34" s="0" t="s">
        <v>1994</v>
      </c>
      <c r="B34" s="0" t="s">
        <v>1995</v>
      </c>
      <c r="C34" s="0" t="n">
        <v>21</v>
      </c>
      <c r="D34" s="0" t="s">
        <v>2</v>
      </c>
    </row>
    <row r="35" customFormat="false" ht="13.5" hidden="false" customHeight="false" outlineLevel="0" collapsed="false">
      <c r="A35" s="0" t="s">
        <v>1996</v>
      </c>
      <c r="B35" s="0" t="s">
        <v>1997</v>
      </c>
      <c r="C35" s="0" t="n">
        <v>21</v>
      </c>
      <c r="D35" s="0" t="s">
        <v>2</v>
      </c>
    </row>
    <row r="36" customFormat="false" ht="13.5" hidden="false" customHeight="false" outlineLevel="0" collapsed="false">
      <c r="A36" s="0" t="s">
        <v>1998</v>
      </c>
      <c r="B36" s="0" t="s">
        <v>1999</v>
      </c>
      <c r="C36" s="0" t="n">
        <v>21</v>
      </c>
      <c r="D36" s="0" t="s">
        <v>2</v>
      </c>
    </row>
    <row r="37" customFormat="false" ht="13.5" hidden="false" customHeight="false" outlineLevel="0" collapsed="false">
      <c r="A37" s="0" t="s">
        <v>2000</v>
      </c>
      <c r="B37" s="0" t="s">
        <v>2001</v>
      </c>
      <c r="C37" s="0" t="n">
        <v>21</v>
      </c>
      <c r="D37" s="0" t="s">
        <v>2</v>
      </c>
    </row>
    <row r="38" customFormat="false" ht="13.5" hidden="false" customHeight="false" outlineLevel="0" collapsed="false">
      <c r="A38" s="0" t="s">
        <v>2002</v>
      </c>
      <c r="B38" s="0" t="s">
        <v>2003</v>
      </c>
      <c r="C38" s="0" t="n">
        <v>21</v>
      </c>
      <c r="D38" s="0" t="s">
        <v>2</v>
      </c>
    </row>
    <row r="39" customFormat="false" ht="13.5" hidden="false" customHeight="false" outlineLevel="0" collapsed="false">
      <c r="A39" s="0" t="s">
        <v>2004</v>
      </c>
      <c r="B39" s="0" t="s">
        <v>2005</v>
      </c>
      <c r="C39" s="0" t="n">
        <v>21</v>
      </c>
      <c r="D39" s="0" t="s">
        <v>2</v>
      </c>
    </row>
    <row r="40" customFormat="false" ht="13.5" hidden="false" customHeight="false" outlineLevel="0" collapsed="false">
      <c r="A40" s="0" t="s">
        <v>2006</v>
      </c>
      <c r="B40" s="0" t="s">
        <v>2007</v>
      </c>
      <c r="C40" s="0" t="n">
        <v>21</v>
      </c>
      <c r="D40" s="0" t="s">
        <v>2</v>
      </c>
    </row>
    <row r="41" customFormat="false" ht="13.5" hidden="false" customHeight="false" outlineLevel="0" collapsed="false">
      <c r="A41" s="0" t="s">
        <v>2008</v>
      </c>
      <c r="B41" s="0" t="s">
        <v>2009</v>
      </c>
      <c r="C41" s="0" t="n">
        <v>21</v>
      </c>
      <c r="D41" s="0" t="s">
        <v>5</v>
      </c>
    </row>
    <row r="42" customFormat="false" ht="13.5" hidden="false" customHeight="false" outlineLevel="0" collapsed="false">
      <c r="A42" s="0" t="s">
        <v>2010</v>
      </c>
      <c r="B42" s="0" t="s">
        <v>2011</v>
      </c>
      <c r="C42" s="0" t="n">
        <v>21</v>
      </c>
      <c r="D42" s="0" t="s">
        <v>2</v>
      </c>
    </row>
    <row r="43" customFormat="false" ht="13.5" hidden="false" customHeight="false" outlineLevel="0" collapsed="false">
      <c r="A43" s="0" t="s">
        <v>2012</v>
      </c>
      <c r="B43" s="0" t="s">
        <v>2013</v>
      </c>
      <c r="C43" s="0" t="n">
        <v>21</v>
      </c>
      <c r="D43" s="0" t="s">
        <v>2</v>
      </c>
    </row>
    <row r="44" customFormat="false" ht="13.5" hidden="false" customHeight="false" outlineLevel="0" collapsed="false">
      <c r="A44" s="0" t="s">
        <v>2014</v>
      </c>
      <c r="B44" s="0" t="s">
        <v>2015</v>
      </c>
      <c r="C44" s="0" t="n">
        <v>21</v>
      </c>
      <c r="D44" s="0" t="s">
        <v>2</v>
      </c>
    </row>
    <row r="45" customFormat="false" ht="13.5" hidden="false" customHeight="false" outlineLevel="0" collapsed="false">
      <c r="A45" s="0" t="s">
        <v>2016</v>
      </c>
      <c r="B45" s="0" t="s">
        <v>2017</v>
      </c>
      <c r="C45" s="0" t="n">
        <v>21</v>
      </c>
      <c r="D45" s="0" t="s">
        <v>2</v>
      </c>
    </row>
    <row r="46" customFormat="false" ht="13.5" hidden="false" customHeight="false" outlineLevel="0" collapsed="false">
      <c r="A46" s="0" t="s">
        <v>2018</v>
      </c>
      <c r="B46" s="0" t="s">
        <v>2019</v>
      </c>
      <c r="C46" s="0" t="n">
        <v>21</v>
      </c>
      <c r="D46" s="0" t="s">
        <v>2</v>
      </c>
    </row>
    <row r="47" customFormat="false" ht="13.5" hidden="false" customHeight="false" outlineLevel="0" collapsed="false">
      <c r="A47" s="0" t="s">
        <v>2020</v>
      </c>
      <c r="B47" s="0" t="s">
        <v>2021</v>
      </c>
      <c r="C47" s="0" t="n">
        <v>21</v>
      </c>
      <c r="D47" s="0" t="s">
        <v>2</v>
      </c>
    </row>
    <row r="48" customFormat="false" ht="13.5" hidden="false" customHeight="false" outlineLevel="0" collapsed="false">
      <c r="A48" s="0" t="s">
        <v>2022</v>
      </c>
      <c r="B48" s="0" t="s">
        <v>2023</v>
      </c>
      <c r="C48" s="0" t="n">
        <v>21</v>
      </c>
      <c r="D48" s="0" t="s">
        <v>2</v>
      </c>
    </row>
    <row r="49" customFormat="false" ht="13.5" hidden="false" customHeight="false" outlineLevel="0" collapsed="false">
      <c r="A49" s="0" t="s">
        <v>2024</v>
      </c>
      <c r="B49" s="0" t="s">
        <v>2025</v>
      </c>
      <c r="C49" s="0" t="n">
        <v>21</v>
      </c>
      <c r="D49" s="0" t="s">
        <v>5</v>
      </c>
    </row>
    <row r="50" customFormat="false" ht="13.5" hidden="false" customHeight="false" outlineLevel="0" collapsed="false">
      <c r="A50" s="0" t="s">
        <v>2026</v>
      </c>
      <c r="B50" s="0" t="s">
        <v>2027</v>
      </c>
      <c r="C50" s="0" t="n">
        <v>21</v>
      </c>
      <c r="D50" s="0" t="s">
        <v>5</v>
      </c>
    </row>
    <row r="51" customFormat="false" ht="13.5" hidden="false" customHeight="false" outlineLevel="0" collapsed="false">
      <c r="A51" s="0" t="s">
        <v>2028</v>
      </c>
      <c r="B51" s="0" t="s">
        <v>2029</v>
      </c>
      <c r="C51" s="0" t="n">
        <v>22</v>
      </c>
      <c r="D51" s="0" t="s">
        <v>5</v>
      </c>
    </row>
    <row r="52" customFormat="false" ht="13.5" hidden="false" customHeight="false" outlineLevel="0" collapsed="false">
      <c r="A52" s="0" t="s">
        <v>2030</v>
      </c>
      <c r="B52" s="0" t="s">
        <v>2031</v>
      </c>
      <c r="C52" s="0" t="n">
        <v>22</v>
      </c>
      <c r="D52" s="0" t="s">
        <v>5</v>
      </c>
    </row>
    <row r="53" customFormat="false" ht="13.5" hidden="false" customHeight="false" outlineLevel="0" collapsed="false">
      <c r="A53" s="0" t="s">
        <v>2032</v>
      </c>
      <c r="B53" s="0" t="s">
        <v>2033</v>
      </c>
      <c r="C53" s="0" t="n">
        <v>22</v>
      </c>
      <c r="D53" s="0" t="s">
        <v>2</v>
      </c>
    </row>
    <row r="54" customFormat="false" ht="13.5" hidden="false" customHeight="false" outlineLevel="0" collapsed="false">
      <c r="A54" s="0" t="s">
        <v>2034</v>
      </c>
      <c r="B54" s="0" t="s">
        <v>2035</v>
      </c>
      <c r="C54" s="0" t="n">
        <v>22</v>
      </c>
      <c r="D54" s="0" t="s">
        <v>5</v>
      </c>
    </row>
    <row r="55" customFormat="false" ht="13.5" hidden="false" customHeight="false" outlineLevel="0" collapsed="false">
      <c r="A55" s="0" t="s">
        <v>2036</v>
      </c>
      <c r="B55" s="0" t="s">
        <v>2037</v>
      </c>
      <c r="C55" s="0" t="n">
        <v>22</v>
      </c>
      <c r="D55" s="0" t="s">
        <v>2</v>
      </c>
    </row>
    <row r="56" customFormat="false" ht="13.5" hidden="false" customHeight="false" outlineLevel="0" collapsed="false">
      <c r="A56" s="0" t="s">
        <v>2038</v>
      </c>
      <c r="B56" s="0" t="s">
        <v>2039</v>
      </c>
      <c r="C56" s="0" t="n">
        <v>22</v>
      </c>
      <c r="D56" s="0" t="s">
        <v>5</v>
      </c>
    </row>
    <row r="57" customFormat="false" ht="13.5" hidden="false" customHeight="false" outlineLevel="0" collapsed="false">
      <c r="A57" s="0" t="s">
        <v>2040</v>
      </c>
      <c r="B57" s="0" t="s">
        <v>2041</v>
      </c>
      <c r="C57" s="0" t="n">
        <v>22</v>
      </c>
      <c r="D57" s="0" t="s">
        <v>2</v>
      </c>
    </row>
    <row r="58" customFormat="false" ht="13.5" hidden="false" customHeight="false" outlineLevel="0" collapsed="false">
      <c r="A58" s="0" t="s">
        <v>2042</v>
      </c>
      <c r="B58" s="0" t="s">
        <v>2043</v>
      </c>
      <c r="C58" s="0" t="n">
        <v>22</v>
      </c>
      <c r="D58" s="0" t="s">
        <v>2</v>
      </c>
    </row>
    <row r="59" customFormat="false" ht="13.5" hidden="false" customHeight="false" outlineLevel="0" collapsed="false">
      <c r="A59" s="0" t="s">
        <v>2044</v>
      </c>
      <c r="B59" s="0" t="s">
        <v>2045</v>
      </c>
      <c r="C59" s="0" t="n">
        <v>22</v>
      </c>
      <c r="D59" s="0" t="s">
        <v>2</v>
      </c>
    </row>
    <row r="60" customFormat="false" ht="13.5" hidden="false" customHeight="false" outlineLevel="0" collapsed="false">
      <c r="A60" s="0" t="s">
        <v>2046</v>
      </c>
      <c r="B60" s="0" t="s">
        <v>2047</v>
      </c>
      <c r="C60" s="0" t="n">
        <v>22</v>
      </c>
      <c r="D60" s="0" t="s">
        <v>5</v>
      </c>
    </row>
    <row r="61" customFormat="false" ht="13.5" hidden="false" customHeight="false" outlineLevel="0" collapsed="false">
      <c r="A61" s="0" t="s">
        <v>2048</v>
      </c>
      <c r="B61" s="0" t="s">
        <v>2049</v>
      </c>
      <c r="C61" s="0" t="n">
        <v>22</v>
      </c>
      <c r="D61" s="0" t="s">
        <v>2</v>
      </c>
    </row>
    <row r="62" customFormat="false" ht="13.5" hidden="false" customHeight="false" outlineLevel="0" collapsed="false">
      <c r="A62" s="0" t="s">
        <v>2050</v>
      </c>
      <c r="B62" s="0" t="s">
        <v>2051</v>
      </c>
      <c r="C62" s="0" t="n">
        <v>22</v>
      </c>
      <c r="D62" s="0" t="s">
        <v>2</v>
      </c>
    </row>
    <row r="63" customFormat="false" ht="13.5" hidden="false" customHeight="false" outlineLevel="0" collapsed="false">
      <c r="A63" s="0" t="s">
        <v>2052</v>
      </c>
      <c r="B63" s="0" t="s">
        <v>2053</v>
      </c>
      <c r="C63" s="0" t="n">
        <v>22</v>
      </c>
      <c r="D63" s="0" t="s">
        <v>2</v>
      </c>
    </row>
    <row r="64" customFormat="false" ht="13.5" hidden="false" customHeight="false" outlineLevel="0" collapsed="false">
      <c r="A64" s="0" t="s">
        <v>2054</v>
      </c>
      <c r="B64" s="0" t="s">
        <v>2055</v>
      </c>
      <c r="C64" s="0" t="n">
        <v>22</v>
      </c>
      <c r="D64" s="0" t="s">
        <v>2</v>
      </c>
    </row>
    <row r="65" customFormat="false" ht="13.5" hidden="false" customHeight="false" outlineLevel="0" collapsed="false">
      <c r="A65" s="0" t="s">
        <v>2056</v>
      </c>
      <c r="B65" s="0" t="s">
        <v>2057</v>
      </c>
      <c r="C65" s="0" t="n">
        <v>22</v>
      </c>
      <c r="D65" s="0" t="s">
        <v>2</v>
      </c>
    </row>
    <row r="66" customFormat="false" ht="13.5" hidden="false" customHeight="false" outlineLevel="0" collapsed="false">
      <c r="A66" s="0" t="s">
        <v>2058</v>
      </c>
      <c r="B66" s="0" t="s">
        <v>2059</v>
      </c>
      <c r="C66" s="0" t="n">
        <v>22</v>
      </c>
      <c r="D66" s="0" t="s">
        <v>2</v>
      </c>
    </row>
    <row r="67" customFormat="false" ht="13.5" hidden="false" customHeight="false" outlineLevel="0" collapsed="false">
      <c r="A67" s="0" t="s">
        <v>2060</v>
      </c>
      <c r="B67" s="0" t="s">
        <v>2061</v>
      </c>
      <c r="C67" s="0" t="n">
        <v>23</v>
      </c>
      <c r="D67" s="0" t="s">
        <v>5</v>
      </c>
    </row>
    <row r="68" customFormat="false" ht="13.5" hidden="false" customHeight="false" outlineLevel="0" collapsed="false">
      <c r="A68" s="0" t="s">
        <v>2062</v>
      </c>
      <c r="B68" s="0" t="s">
        <v>2063</v>
      </c>
      <c r="C68" s="0" t="n">
        <v>23</v>
      </c>
      <c r="D68" s="0" t="s">
        <v>5</v>
      </c>
    </row>
    <row r="69" customFormat="false" ht="13.5" hidden="false" customHeight="false" outlineLevel="0" collapsed="false">
      <c r="A69" s="0" t="s">
        <v>2064</v>
      </c>
      <c r="B69" s="0" t="s">
        <v>2065</v>
      </c>
      <c r="C69" s="0" t="n">
        <v>23</v>
      </c>
      <c r="D69" s="0" t="s">
        <v>5</v>
      </c>
    </row>
    <row r="70" customFormat="false" ht="13.5" hidden="false" customHeight="false" outlineLevel="0" collapsed="false">
      <c r="A70" s="0" t="s">
        <v>2066</v>
      </c>
      <c r="B70" s="0" t="s">
        <v>2067</v>
      </c>
      <c r="C70" s="0" t="n">
        <v>23</v>
      </c>
      <c r="D70" s="0" t="s">
        <v>2</v>
      </c>
    </row>
    <row r="71" customFormat="false" ht="13.5" hidden="false" customHeight="false" outlineLevel="0" collapsed="false">
      <c r="A71" s="0" t="s">
        <v>2068</v>
      </c>
      <c r="B71" s="0" t="s">
        <v>2069</v>
      </c>
      <c r="C71" s="0" t="n">
        <v>23</v>
      </c>
      <c r="D71" s="0" t="s">
        <v>5</v>
      </c>
    </row>
    <row r="72" customFormat="false" ht="13.5" hidden="false" customHeight="false" outlineLevel="0" collapsed="false">
      <c r="A72" s="0" t="s">
        <v>2070</v>
      </c>
      <c r="B72" s="0" t="s">
        <v>2071</v>
      </c>
      <c r="C72" s="0" t="n">
        <v>23</v>
      </c>
      <c r="D72" s="0" t="s">
        <v>2</v>
      </c>
    </row>
    <row r="73" customFormat="false" ht="13.5" hidden="false" customHeight="false" outlineLevel="0" collapsed="false">
      <c r="A73" s="0" t="s">
        <v>2072</v>
      </c>
      <c r="B73" s="0" t="s">
        <v>2073</v>
      </c>
      <c r="C73" s="0" t="n">
        <v>23</v>
      </c>
      <c r="D73" s="0" t="s">
        <v>5</v>
      </c>
    </row>
    <row r="74" customFormat="false" ht="13.5" hidden="false" customHeight="false" outlineLevel="0" collapsed="false">
      <c r="A74" s="0" t="s">
        <v>2074</v>
      </c>
      <c r="B74" s="0" t="s">
        <v>2075</v>
      </c>
      <c r="C74" s="0" t="n">
        <v>23</v>
      </c>
      <c r="D74" s="0" t="s">
        <v>5</v>
      </c>
    </row>
    <row r="75" customFormat="false" ht="13.5" hidden="false" customHeight="false" outlineLevel="0" collapsed="false">
      <c r="A75" s="0" t="s">
        <v>2076</v>
      </c>
      <c r="B75" s="0" t="s">
        <v>2077</v>
      </c>
      <c r="C75" s="0" t="n">
        <v>23</v>
      </c>
      <c r="D75" s="0" t="s">
        <v>5</v>
      </c>
    </row>
    <row r="76" customFormat="false" ht="13.5" hidden="false" customHeight="false" outlineLevel="0" collapsed="false">
      <c r="A76" s="0" t="s">
        <v>2078</v>
      </c>
      <c r="B76" s="0" t="s">
        <v>2079</v>
      </c>
      <c r="C76" s="0" t="n">
        <v>23</v>
      </c>
      <c r="D76" s="0" t="s">
        <v>2</v>
      </c>
    </row>
    <row r="77" customFormat="false" ht="13.5" hidden="false" customHeight="false" outlineLevel="0" collapsed="false">
      <c r="A77" s="0" t="s">
        <v>2080</v>
      </c>
      <c r="B77" s="0" t="s">
        <v>2081</v>
      </c>
      <c r="C77" s="0" t="n">
        <v>23</v>
      </c>
      <c r="D77" s="0" t="s">
        <v>2</v>
      </c>
    </row>
    <row r="78" customFormat="false" ht="13.5" hidden="false" customHeight="false" outlineLevel="0" collapsed="false">
      <c r="A78" s="0" t="s">
        <v>2082</v>
      </c>
      <c r="B78" s="0" t="s">
        <v>2083</v>
      </c>
      <c r="C78" s="0" t="n">
        <v>23</v>
      </c>
      <c r="D78" s="0" t="s">
        <v>5</v>
      </c>
    </row>
    <row r="79" customFormat="false" ht="13.5" hidden="false" customHeight="false" outlineLevel="0" collapsed="false">
      <c r="A79" s="0" t="s">
        <v>2084</v>
      </c>
      <c r="B79" s="0" t="s">
        <v>2085</v>
      </c>
      <c r="C79" s="0" t="n">
        <v>23</v>
      </c>
      <c r="D79" s="0" t="s">
        <v>5</v>
      </c>
    </row>
    <row r="80" customFormat="false" ht="13.5" hidden="false" customHeight="false" outlineLevel="0" collapsed="false">
      <c r="A80" s="0" t="s">
        <v>2086</v>
      </c>
      <c r="B80" s="0" t="s">
        <v>2087</v>
      </c>
      <c r="C80" s="0" t="n">
        <v>23</v>
      </c>
      <c r="D80" s="0" t="s">
        <v>2</v>
      </c>
    </row>
    <row r="81" customFormat="false" ht="13.5" hidden="false" customHeight="false" outlineLevel="0" collapsed="false">
      <c r="A81" s="0" t="s">
        <v>2088</v>
      </c>
      <c r="B81" s="0" t="s">
        <v>2089</v>
      </c>
      <c r="C81" s="0" t="n">
        <v>23</v>
      </c>
      <c r="D81" s="0" t="s">
        <v>5</v>
      </c>
    </row>
    <row r="82" customFormat="false" ht="13.5" hidden="false" customHeight="false" outlineLevel="0" collapsed="false">
      <c r="A82" s="0" t="s">
        <v>2090</v>
      </c>
      <c r="B82" s="0" t="s">
        <v>2091</v>
      </c>
      <c r="C82" s="0" t="n">
        <v>23</v>
      </c>
      <c r="D82" s="0" t="s">
        <v>2</v>
      </c>
    </row>
    <row r="83" customFormat="false" ht="13.5" hidden="false" customHeight="false" outlineLevel="0" collapsed="false">
      <c r="A83" s="0" t="s">
        <v>2092</v>
      </c>
      <c r="B83" s="0" t="s">
        <v>2093</v>
      </c>
      <c r="C83" s="0" t="n">
        <v>23</v>
      </c>
      <c r="D83" s="0" t="s">
        <v>5</v>
      </c>
    </row>
    <row r="84" customFormat="false" ht="13.5" hidden="false" customHeight="false" outlineLevel="0" collapsed="false">
      <c r="A84" s="0" t="s">
        <v>2094</v>
      </c>
      <c r="B84" s="0" t="s">
        <v>2095</v>
      </c>
      <c r="C84" s="0" t="n">
        <v>23</v>
      </c>
      <c r="D84" s="0" t="s">
        <v>5</v>
      </c>
    </row>
    <row r="85" customFormat="false" ht="13.5" hidden="false" customHeight="false" outlineLevel="0" collapsed="false">
      <c r="A85" s="0" t="s">
        <v>2096</v>
      </c>
      <c r="B85" s="0" t="s">
        <v>2097</v>
      </c>
      <c r="C85" s="0" t="n">
        <v>23</v>
      </c>
      <c r="D85" s="0" t="s">
        <v>5</v>
      </c>
    </row>
    <row r="86" customFormat="false" ht="13.5" hidden="false" customHeight="false" outlineLevel="0" collapsed="false">
      <c r="A86" s="0" t="s">
        <v>2098</v>
      </c>
      <c r="B86" s="0" t="s">
        <v>2099</v>
      </c>
      <c r="C86" s="0" t="n">
        <v>23</v>
      </c>
      <c r="D86" s="0" t="s">
        <v>2</v>
      </c>
    </row>
    <row r="87" customFormat="false" ht="13.5" hidden="false" customHeight="false" outlineLevel="0" collapsed="false">
      <c r="A87" s="0" t="s">
        <v>2100</v>
      </c>
      <c r="B87" s="0" t="s">
        <v>2101</v>
      </c>
      <c r="C87" s="0" t="n">
        <v>23</v>
      </c>
      <c r="D87" s="0" t="s">
        <v>2</v>
      </c>
    </row>
    <row r="88" customFormat="false" ht="13.5" hidden="false" customHeight="false" outlineLevel="0" collapsed="false">
      <c r="A88" s="0" t="s">
        <v>2102</v>
      </c>
      <c r="B88" s="0" t="s">
        <v>2103</v>
      </c>
      <c r="C88" s="0" t="n">
        <v>23</v>
      </c>
      <c r="D88" s="0" t="s">
        <v>2</v>
      </c>
    </row>
    <row r="89" customFormat="false" ht="13.5" hidden="false" customHeight="false" outlineLevel="0" collapsed="false">
      <c r="A89" s="0" t="s">
        <v>2104</v>
      </c>
      <c r="B89" s="0" t="s">
        <v>2105</v>
      </c>
      <c r="C89" s="0" t="n">
        <v>23</v>
      </c>
      <c r="D89" s="0" t="s">
        <v>5</v>
      </c>
    </row>
    <row r="90" customFormat="false" ht="13.5" hidden="false" customHeight="false" outlineLevel="0" collapsed="false">
      <c r="A90" s="0" t="s">
        <v>2106</v>
      </c>
      <c r="B90" s="0" t="s">
        <v>2107</v>
      </c>
      <c r="C90" s="0" t="n">
        <v>23</v>
      </c>
      <c r="D90" s="0" t="s">
        <v>5</v>
      </c>
    </row>
    <row r="91" customFormat="false" ht="13.5" hidden="false" customHeight="false" outlineLevel="0" collapsed="false">
      <c r="A91" s="0" t="s">
        <v>2108</v>
      </c>
      <c r="B91" s="0" t="s">
        <v>2109</v>
      </c>
      <c r="C91" s="0" t="n">
        <v>23</v>
      </c>
      <c r="D91" s="0" t="s">
        <v>5</v>
      </c>
    </row>
    <row r="92" customFormat="false" ht="13.5" hidden="false" customHeight="false" outlineLevel="0" collapsed="false">
      <c r="A92" s="0" t="s">
        <v>2110</v>
      </c>
      <c r="B92" s="0" t="s">
        <v>2111</v>
      </c>
      <c r="C92" s="0" t="n">
        <v>23</v>
      </c>
      <c r="D92" s="0" t="s">
        <v>5</v>
      </c>
    </row>
    <row r="93" customFormat="false" ht="13.5" hidden="false" customHeight="false" outlineLevel="0" collapsed="false">
      <c r="A93" s="0" t="s">
        <v>2112</v>
      </c>
      <c r="B93" s="0" t="s">
        <v>2113</v>
      </c>
      <c r="C93" s="0" t="n">
        <v>24</v>
      </c>
      <c r="D93" s="0" t="s">
        <v>5</v>
      </c>
    </row>
    <row r="94" customFormat="false" ht="13.5" hidden="false" customHeight="false" outlineLevel="0" collapsed="false">
      <c r="A94" s="0" t="s">
        <v>2114</v>
      </c>
      <c r="B94" s="0" t="s">
        <v>2115</v>
      </c>
      <c r="C94" s="0" t="n">
        <v>24</v>
      </c>
      <c r="D94" s="0" t="s">
        <v>2</v>
      </c>
    </row>
    <row r="95" customFormat="false" ht="13.5" hidden="false" customHeight="false" outlineLevel="0" collapsed="false">
      <c r="A95" s="0" t="s">
        <v>2116</v>
      </c>
      <c r="B95" s="0" t="s">
        <v>2117</v>
      </c>
      <c r="C95" s="0" t="n">
        <v>24</v>
      </c>
      <c r="D95" s="0" t="s">
        <v>2</v>
      </c>
    </row>
    <row r="96" customFormat="false" ht="13.5" hidden="false" customHeight="false" outlineLevel="0" collapsed="false">
      <c r="A96" s="0" t="s">
        <v>2118</v>
      </c>
      <c r="B96" s="0" t="s">
        <v>2119</v>
      </c>
      <c r="C96" s="0" t="n">
        <v>24</v>
      </c>
      <c r="D96" s="0" t="s">
        <v>5</v>
      </c>
    </row>
    <row r="97" customFormat="false" ht="13.5" hidden="false" customHeight="false" outlineLevel="0" collapsed="false">
      <c r="A97" s="0" t="s">
        <v>2120</v>
      </c>
      <c r="B97" s="0" t="s">
        <v>2121</v>
      </c>
      <c r="C97" s="0" t="n">
        <v>24</v>
      </c>
      <c r="D97" s="0" t="s">
        <v>2</v>
      </c>
    </row>
    <row r="98" customFormat="false" ht="13.5" hidden="false" customHeight="false" outlineLevel="0" collapsed="false">
      <c r="A98" s="0" t="s">
        <v>2122</v>
      </c>
      <c r="B98" s="0" t="s">
        <v>2123</v>
      </c>
      <c r="C98" s="0" t="n">
        <v>24</v>
      </c>
      <c r="D98" s="0" t="s">
        <v>2</v>
      </c>
    </row>
    <row r="99" customFormat="false" ht="13.5" hidden="false" customHeight="false" outlineLevel="0" collapsed="false">
      <c r="A99" s="0" t="s">
        <v>2124</v>
      </c>
      <c r="B99" s="0" t="s">
        <v>2125</v>
      </c>
      <c r="C99" s="0" t="n">
        <v>24</v>
      </c>
      <c r="D99" s="0" t="s">
        <v>2</v>
      </c>
    </row>
    <row r="100" customFormat="false" ht="13.5" hidden="false" customHeight="false" outlineLevel="0" collapsed="false">
      <c r="A100" s="0" t="s">
        <v>2126</v>
      </c>
      <c r="B100" s="0" t="s">
        <v>2127</v>
      </c>
      <c r="C100" s="0" t="n">
        <v>24</v>
      </c>
      <c r="D100" s="0" t="s">
        <v>5</v>
      </c>
    </row>
    <row r="101" customFormat="false" ht="13.5" hidden="false" customHeight="false" outlineLevel="0" collapsed="false">
      <c r="A101" s="0" t="s">
        <v>2128</v>
      </c>
      <c r="B101" s="0" t="s">
        <v>2129</v>
      </c>
      <c r="C101" s="0" t="n">
        <v>24</v>
      </c>
      <c r="D101" s="0" t="s">
        <v>5</v>
      </c>
    </row>
    <row r="102" customFormat="false" ht="13.5" hidden="false" customHeight="false" outlineLevel="0" collapsed="false">
      <c r="A102" s="0" t="s">
        <v>2130</v>
      </c>
      <c r="B102" s="0" t="s">
        <v>2131</v>
      </c>
      <c r="C102" s="0" t="n">
        <v>24</v>
      </c>
      <c r="D102" s="0" t="s">
        <v>5</v>
      </c>
    </row>
    <row r="103" customFormat="false" ht="13.5" hidden="false" customHeight="false" outlineLevel="0" collapsed="false">
      <c r="A103" s="0" t="s">
        <v>2132</v>
      </c>
      <c r="B103" s="0" t="s">
        <v>2133</v>
      </c>
      <c r="C103" s="0" t="n">
        <v>24</v>
      </c>
      <c r="D103" s="0" t="s">
        <v>5</v>
      </c>
    </row>
    <row r="104" customFormat="false" ht="13.5" hidden="false" customHeight="false" outlineLevel="0" collapsed="false">
      <c r="A104" s="0" t="s">
        <v>2134</v>
      </c>
      <c r="B104" s="0" t="s">
        <v>2135</v>
      </c>
      <c r="C104" s="0" t="n">
        <v>24</v>
      </c>
      <c r="D104" s="0" t="s">
        <v>5</v>
      </c>
    </row>
    <row r="105" customFormat="false" ht="13.5" hidden="false" customHeight="false" outlineLevel="0" collapsed="false">
      <c r="A105" s="0" t="s">
        <v>2136</v>
      </c>
      <c r="B105" s="0" t="s">
        <v>2137</v>
      </c>
      <c r="C105" s="0" t="n">
        <v>24</v>
      </c>
      <c r="D105" s="0" t="s">
        <v>5</v>
      </c>
    </row>
    <row r="106" customFormat="false" ht="13.5" hidden="false" customHeight="false" outlineLevel="0" collapsed="false">
      <c r="A106" s="0" t="s">
        <v>2138</v>
      </c>
      <c r="B106" s="0" t="s">
        <v>2139</v>
      </c>
      <c r="C106" s="0" t="n">
        <v>24</v>
      </c>
      <c r="D106" s="0" t="s">
        <v>2</v>
      </c>
    </row>
    <row r="107" customFormat="false" ht="13.5" hidden="false" customHeight="false" outlineLevel="0" collapsed="false">
      <c r="A107" s="0" t="s">
        <v>2140</v>
      </c>
      <c r="B107" s="0" t="s">
        <v>2141</v>
      </c>
      <c r="C107" s="0" t="n">
        <v>24</v>
      </c>
      <c r="D107" s="0" t="s">
        <v>2</v>
      </c>
    </row>
    <row r="108" customFormat="false" ht="13.5" hidden="false" customHeight="false" outlineLevel="0" collapsed="false">
      <c r="A108" s="0" t="s">
        <v>2142</v>
      </c>
      <c r="B108" s="0" t="s">
        <v>2143</v>
      </c>
      <c r="C108" s="0" t="n">
        <v>24</v>
      </c>
      <c r="D108" s="0" t="s">
        <v>2</v>
      </c>
    </row>
    <row r="109" customFormat="false" ht="13.5" hidden="false" customHeight="false" outlineLevel="0" collapsed="false">
      <c r="A109" s="0" t="s">
        <v>2144</v>
      </c>
      <c r="B109" s="0" t="s">
        <v>2145</v>
      </c>
      <c r="C109" s="0" t="n">
        <v>24</v>
      </c>
      <c r="D109" s="0" t="s">
        <v>2</v>
      </c>
    </row>
    <row r="110" customFormat="false" ht="13.5" hidden="false" customHeight="false" outlineLevel="0" collapsed="false">
      <c r="A110" s="0" t="s">
        <v>2146</v>
      </c>
      <c r="B110" s="0" t="s">
        <v>2147</v>
      </c>
      <c r="C110" s="0" t="n">
        <v>24</v>
      </c>
      <c r="D110" s="0" t="s">
        <v>2</v>
      </c>
    </row>
    <row r="111" customFormat="false" ht="13.5" hidden="false" customHeight="false" outlineLevel="0" collapsed="false">
      <c r="A111" s="0" t="s">
        <v>2148</v>
      </c>
      <c r="B111" s="0" t="s">
        <v>2149</v>
      </c>
      <c r="C111" s="0" t="n">
        <v>24</v>
      </c>
      <c r="D111" s="0" t="s">
        <v>2</v>
      </c>
    </row>
    <row r="112" customFormat="false" ht="13.5" hidden="false" customHeight="false" outlineLevel="0" collapsed="false">
      <c r="A112" s="0" t="s">
        <v>2150</v>
      </c>
      <c r="B112" s="0" t="s">
        <v>2151</v>
      </c>
      <c r="C112" s="0" t="n">
        <v>24</v>
      </c>
      <c r="D112" s="0" t="s">
        <v>2</v>
      </c>
    </row>
    <row r="113" customFormat="false" ht="13.5" hidden="false" customHeight="false" outlineLevel="0" collapsed="false">
      <c r="A113" s="0" t="s">
        <v>2152</v>
      </c>
      <c r="B113" s="0" t="s">
        <v>2153</v>
      </c>
      <c r="C113" s="0" t="n">
        <v>24</v>
      </c>
      <c r="D113" s="0" t="s">
        <v>5</v>
      </c>
    </row>
    <row r="114" customFormat="false" ht="13.5" hidden="false" customHeight="false" outlineLevel="0" collapsed="false">
      <c r="A114" s="0" t="s">
        <v>2154</v>
      </c>
      <c r="B114" s="0" t="s">
        <v>2155</v>
      </c>
      <c r="C114" s="0" t="n">
        <v>24</v>
      </c>
      <c r="D114" s="0" t="s">
        <v>2</v>
      </c>
    </row>
    <row r="115" customFormat="false" ht="13.5" hidden="false" customHeight="false" outlineLevel="0" collapsed="false">
      <c r="A115" s="0" t="s">
        <v>2156</v>
      </c>
      <c r="B115" s="0" t="s">
        <v>2157</v>
      </c>
      <c r="C115" s="0" t="n">
        <v>24</v>
      </c>
      <c r="D115" s="0" t="s">
        <v>5</v>
      </c>
    </row>
    <row r="116" customFormat="false" ht="13.5" hidden="false" customHeight="false" outlineLevel="0" collapsed="false">
      <c r="A116" s="0" t="s">
        <v>2158</v>
      </c>
      <c r="B116" s="0" t="s">
        <v>2159</v>
      </c>
      <c r="C116" s="0" t="n">
        <v>24</v>
      </c>
      <c r="D116" s="0" t="s">
        <v>2</v>
      </c>
    </row>
    <row r="117" customFormat="false" ht="13.5" hidden="false" customHeight="false" outlineLevel="0" collapsed="false">
      <c r="A117" s="0" t="s">
        <v>2160</v>
      </c>
      <c r="B117" s="0" t="s">
        <v>2161</v>
      </c>
      <c r="C117" s="0" t="n">
        <v>24</v>
      </c>
      <c r="D117" s="0" t="s">
        <v>5</v>
      </c>
    </row>
    <row r="118" customFormat="false" ht="13.5" hidden="false" customHeight="false" outlineLevel="0" collapsed="false">
      <c r="A118" s="0" t="s">
        <v>2162</v>
      </c>
      <c r="B118" s="0" t="s">
        <v>2163</v>
      </c>
      <c r="C118" s="0" t="n">
        <v>24</v>
      </c>
      <c r="D118" s="0" t="s">
        <v>5</v>
      </c>
    </row>
    <row r="119" customFormat="false" ht="13.5" hidden="false" customHeight="false" outlineLevel="0" collapsed="false">
      <c r="A119" s="0" t="s">
        <v>2164</v>
      </c>
      <c r="B119" s="0" t="s">
        <v>2165</v>
      </c>
      <c r="C119" s="0" t="n">
        <v>24</v>
      </c>
      <c r="D119" s="0" t="s">
        <v>5</v>
      </c>
    </row>
    <row r="120" customFormat="false" ht="13.5" hidden="false" customHeight="false" outlineLevel="0" collapsed="false">
      <c r="A120" s="0" t="s">
        <v>2166</v>
      </c>
      <c r="B120" s="0" t="s">
        <v>2167</v>
      </c>
      <c r="C120" s="0" t="n">
        <v>24</v>
      </c>
      <c r="D120" s="0" t="s">
        <v>2</v>
      </c>
    </row>
    <row r="121" customFormat="false" ht="13.5" hidden="false" customHeight="false" outlineLevel="0" collapsed="false">
      <c r="A121" s="0" t="s">
        <v>2168</v>
      </c>
      <c r="B121" s="0" t="s">
        <v>2169</v>
      </c>
      <c r="C121" s="0" t="n">
        <v>24</v>
      </c>
      <c r="D121" s="0" t="s">
        <v>5</v>
      </c>
    </row>
    <row r="122" customFormat="false" ht="13.5" hidden="false" customHeight="false" outlineLevel="0" collapsed="false">
      <c r="A122" s="0" t="s">
        <v>2170</v>
      </c>
      <c r="B122" s="0" t="s">
        <v>2171</v>
      </c>
      <c r="C122" s="0" t="n">
        <v>24</v>
      </c>
      <c r="D122" s="0" t="s">
        <v>2</v>
      </c>
    </row>
    <row r="123" customFormat="false" ht="13.5" hidden="false" customHeight="false" outlineLevel="0" collapsed="false">
      <c r="A123" s="0" t="s">
        <v>2172</v>
      </c>
      <c r="B123" s="0" t="s">
        <v>2173</v>
      </c>
      <c r="C123" s="0" t="n">
        <v>24</v>
      </c>
      <c r="D123" s="0" t="s">
        <v>2</v>
      </c>
    </row>
    <row r="124" customFormat="false" ht="13.5" hidden="false" customHeight="false" outlineLevel="0" collapsed="false">
      <c r="A124" s="0" t="s">
        <v>2174</v>
      </c>
      <c r="B124" s="0" t="s">
        <v>2175</v>
      </c>
      <c r="C124" s="0" t="n">
        <v>24</v>
      </c>
      <c r="D124" s="0" t="s">
        <v>2</v>
      </c>
    </row>
    <row r="125" customFormat="false" ht="13.5" hidden="false" customHeight="false" outlineLevel="0" collapsed="false">
      <c r="A125" s="0" t="s">
        <v>2176</v>
      </c>
      <c r="B125" s="0" t="s">
        <v>2177</v>
      </c>
      <c r="C125" s="0" t="n">
        <v>24</v>
      </c>
      <c r="D125" s="0" t="s">
        <v>5</v>
      </c>
    </row>
    <row r="126" customFormat="false" ht="13.5" hidden="false" customHeight="false" outlineLevel="0" collapsed="false">
      <c r="A126" s="0" t="s">
        <v>2178</v>
      </c>
      <c r="B126" s="0" t="s">
        <v>2179</v>
      </c>
      <c r="C126" s="0" t="n">
        <v>24</v>
      </c>
      <c r="D126" s="0" t="s">
        <v>5</v>
      </c>
    </row>
    <row r="127" customFormat="false" ht="13.5" hidden="false" customHeight="false" outlineLevel="0" collapsed="false">
      <c r="A127" s="0" t="s">
        <v>2180</v>
      </c>
      <c r="B127" s="0" t="s">
        <v>2181</v>
      </c>
      <c r="C127" s="0" t="n">
        <v>24</v>
      </c>
      <c r="D127" s="0" t="s">
        <v>5</v>
      </c>
    </row>
    <row r="128" customFormat="false" ht="13.5" hidden="false" customHeight="false" outlineLevel="0" collapsed="false">
      <c r="A128" s="0" t="s">
        <v>2182</v>
      </c>
      <c r="B128" s="0" t="s">
        <v>2183</v>
      </c>
      <c r="C128" s="0" t="n">
        <v>24</v>
      </c>
      <c r="D128" s="0" t="s">
        <v>2</v>
      </c>
    </row>
    <row r="129" customFormat="false" ht="13.5" hidden="false" customHeight="false" outlineLevel="0" collapsed="false">
      <c r="A129" s="0" t="s">
        <v>2184</v>
      </c>
      <c r="B129" s="0" t="s">
        <v>2185</v>
      </c>
      <c r="C129" s="0" t="n">
        <v>24</v>
      </c>
      <c r="D129" s="0" t="s">
        <v>2</v>
      </c>
    </row>
    <row r="130" customFormat="false" ht="13.5" hidden="false" customHeight="false" outlineLevel="0" collapsed="false">
      <c r="A130" s="0" t="s">
        <v>2186</v>
      </c>
      <c r="B130" s="0" t="s">
        <v>2187</v>
      </c>
      <c r="C130" s="0" t="n">
        <v>24</v>
      </c>
      <c r="D130" s="0" t="s">
        <v>5</v>
      </c>
    </row>
    <row r="131" customFormat="false" ht="13.5" hidden="false" customHeight="false" outlineLevel="0" collapsed="false">
      <c r="A131" s="0" t="s">
        <v>2188</v>
      </c>
      <c r="B131" s="0" t="s">
        <v>2189</v>
      </c>
      <c r="C131" s="0" t="n">
        <v>24</v>
      </c>
      <c r="D131" s="0" t="s">
        <v>2</v>
      </c>
    </row>
    <row r="132" customFormat="false" ht="13.5" hidden="false" customHeight="false" outlineLevel="0" collapsed="false">
      <c r="A132" s="0" t="s">
        <v>2190</v>
      </c>
      <c r="B132" s="0" t="s">
        <v>2191</v>
      </c>
      <c r="C132" s="0" t="n">
        <v>24</v>
      </c>
      <c r="D132" s="0" t="s">
        <v>2</v>
      </c>
    </row>
    <row r="133" customFormat="false" ht="13.5" hidden="false" customHeight="false" outlineLevel="0" collapsed="false">
      <c r="A133" s="0" t="s">
        <v>2192</v>
      </c>
      <c r="B133" s="0" t="s">
        <v>2193</v>
      </c>
      <c r="C133" s="0" t="n">
        <v>24</v>
      </c>
      <c r="D133" s="0" t="s">
        <v>5</v>
      </c>
    </row>
    <row r="134" customFormat="false" ht="13.5" hidden="false" customHeight="false" outlineLevel="0" collapsed="false">
      <c r="A134" s="0" t="s">
        <v>2194</v>
      </c>
      <c r="B134" s="0" t="s">
        <v>2195</v>
      </c>
      <c r="C134" s="0" t="n">
        <v>24</v>
      </c>
      <c r="D134" s="0" t="s">
        <v>5</v>
      </c>
    </row>
    <row r="135" customFormat="false" ht="13.5" hidden="false" customHeight="false" outlineLevel="0" collapsed="false">
      <c r="A135" s="0" t="s">
        <v>2196</v>
      </c>
      <c r="B135" s="0" t="s">
        <v>2197</v>
      </c>
      <c r="C135" s="0" t="n">
        <v>24</v>
      </c>
      <c r="D135" s="0" t="s">
        <v>5</v>
      </c>
    </row>
    <row r="136" customFormat="false" ht="13.5" hidden="false" customHeight="false" outlineLevel="0" collapsed="false">
      <c r="A136" s="0" t="s">
        <v>2198</v>
      </c>
      <c r="B136" s="0" t="s">
        <v>2199</v>
      </c>
      <c r="C136" s="0" t="n">
        <v>24</v>
      </c>
      <c r="D136" s="0" t="s">
        <v>2</v>
      </c>
    </row>
    <row r="137" customFormat="false" ht="13.5" hidden="false" customHeight="false" outlineLevel="0" collapsed="false">
      <c r="A137" s="0" t="s">
        <v>2200</v>
      </c>
      <c r="B137" s="0" t="s">
        <v>2201</v>
      </c>
      <c r="C137" s="0" t="n">
        <v>24</v>
      </c>
      <c r="D137" s="0" t="s">
        <v>2</v>
      </c>
    </row>
    <row r="138" customFormat="false" ht="13.5" hidden="false" customHeight="false" outlineLevel="0" collapsed="false">
      <c r="A138" s="0" t="s">
        <v>2202</v>
      </c>
      <c r="B138" s="0" t="s">
        <v>2203</v>
      </c>
      <c r="C138" s="0" t="n">
        <v>24</v>
      </c>
      <c r="D138" s="0" t="s">
        <v>5</v>
      </c>
    </row>
    <row r="139" customFormat="false" ht="13.5" hidden="false" customHeight="false" outlineLevel="0" collapsed="false">
      <c r="A139" s="0" t="s">
        <v>2204</v>
      </c>
      <c r="B139" s="0" t="s">
        <v>2205</v>
      </c>
      <c r="C139" s="0" t="n">
        <v>24</v>
      </c>
      <c r="D139" s="0" t="s">
        <v>5</v>
      </c>
    </row>
    <row r="140" customFormat="false" ht="13.5" hidden="false" customHeight="false" outlineLevel="0" collapsed="false">
      <c r="A140" s="0" t="s">
        <v>2206</v>
      </c>
      <c r="B140" s="0" t="s">
        <v>2207</v>
      </c>
      <c r="C140" s="0" t="n">
        <v>24</v>
      </c>
      <c r="D140" s="0" t="s">
        <v>2</v>
      </c>
    </row>
    <row r="141" customFormat="false" ht="13.5" hidden="false" customHeight="false" outlineLevel="0" collapsed="false">
      <c r="A141" s="0" t="s">
        <v>2208</v>
      </c>
      <c r="B141" s="0" t="s">
        <v>2209</v>
      </c>
      <c r="C141" s="0" t="n">
        <v>24</v>
      </c>
      <c r="D141" s="0" t="s">
        <v>2</v>
      </c>
    </row>
    <row r="142" customFormat="false" ht="13.5" hidden="false" customHeight="false" outlineLevel="0" collapsed="false">
      <c r="A142" s="0" t="s">
        <v>2210</v>
      </c>
      <c r="B142" s="0" t="s">
        <v>2211</v>
      </c>
      <c r="C142" s="0" t="n">
        <v>24</v>
      </c>
      <c r="D142" s="0" t="s">
        <v>5</v>
      </c>
    </row>
    <row r="143" customFormat="false" ht="13.5" hidden="false" customHeight="false" outlineLevel="0" collapsed="false">
      <c r="A143" s="0" t="s">
        <v>2212</v>
      </c>
      <c r="B143" s="0" t="s">
        <v>2213</v>
      </c>
      <c r="C143" s="0" t="n">
        <v>24</v>
      </c>
      <c r="D143" s="0" t="s">
        <v>5</v>
      </c>
    </row>
    <row r="144" customFormat="false" ht="13.5" hidden="false" customHeight="false" outlineLevel="0" collapsed="false">
      <c r="A144" s="0" t="s">
        <v>2214</v>
      </c>
      <c r="B144" s="0" t="s">
        <v>2215</v>
      </c>
      <c r="C144" s="0" t="n">
        <v>24</v>
      </c>
      <c r="D144" s="0" t="s">
        <v>5</v>
      </c>
    </row>
    <row r="145" customFormat="false" ht="13.5" hidden="false" customHeight="false" outlineLevel="0" collapsed="false">
      <c r="A145" s="0" t="s">
        <v>2216</v>
      </c>
      <c r="B145" s="0" t="s">
        <v>2217</v>
      </c>
      <c r="C145" s="0" t="n">
        <v>24</v>
      </c>
      <c r="D145" s="0" t="s">
        <v>5</v>
      </c>
    </row>
    <row r="146" customFormat="false" ht="13.5" hidden="false" customHeight="false" outlineLevel="0" collapsed="false">
      <c r="A146" s="0" t="s">
        <v>2218</v>
      </c>
      <c r="B146" s="0" t="s">
        <v>2219</v>
      </c>
      <c r="C146" s="0" t="n">
        <v>24</v>
      </c>
      <c r="D146" s="0" t="s">
        <v>5</v>
      </c>
    </row>
    <row r="147" customFormat="false" ht="13.5" hidden="false" customHeight="false" outlineLevel="0" collapsed="false">
      <c r="A147" s="0" t="s">
        <v>2220</v>
      </c>
      <c r="B147" s="0" t="s">
        <v>2221</v>
      </c>
      <c r="C147" s="0" t="n">
        <v>24</v>
      </c>
      <c r="D147" s="0" t="s">
        <v>5</v>
      </c>
    </row>
    <row r="148" customFormat="false" ht="13.5" hidden="false" customHeight="false" outlineLevel="0" collapsed="false">
      <c r="A148" s="0" t="s">
        <v>2222</v>
      </c>
      <c r="B148" s="0" t="s">
        <v>2223</v>
      </c>
      <c r="C148" s="0" t="n">
        <v>24</v>
      </c>
      <c r="D148" s="0" t="s">
        <v>5</v>
      </c>
    </row>
    <row r="149" customFormat="false" ht="13.5" hidden="false" customHeight="false" outlineLevel="0" collapsed="false">
      <c r="A149" s="0" t="s">
        <v>2224</v>
      </c>
      <c r="B149" s="0" t="s">
        <v>2225</v>
      </c>
      <c r="C149" s="0" t="n">
        <v>24</v>
      </c>
      <c r="D149" s="0" t="s">
        <v>5</v>
      </c>
    </row>
    <row r="150" customFormat="false" ht="13.5" hidden="false" customHeight="false" outlineLevel="0" collapsed="false">
      <c r="A150" s="0" t="s">
        <v>2226</v>
      </c>
      <c r="B150" s="0" t="s">
        <v>2227</v>
      </c>
      <c r="C150" s="0" t="n">
        <v>24</v>
      </c>
      <c r="D150" s="0" t="s">
        <v>2</v>
      </c>
    </row>
    <row r="151" customFormat="false" ht="13.5" hidden="false" customHeight="false" outlineLevel="0" collapsed="false">
      <c r="A151" s="0" t="s">
        <v>2228</v>
      </c>
      <c r="B151" s="0" t="s">
        <v>2229</v>
      </c>
      <c r="C151" s="0" t="n">
        <v>24</v>
      </c>
      <c r="D151" s="0" t="s">
        <v>2</v>
      </c>
    </row>
    <row r="152" customFormat="false" ht="13.5" hidden="false" customHeight="false" outlineLevel="0" collapsed="false">
      <c r="A152" s="0" t="s">
        <v>2230</v>
      </c>
      <c r="B152" s="0" t="s">
        <v>2231</v>
      </c>
      <c r="C152" s="0" t="n">
        <v>24</v>
      </c>
      <c r="D152" s="0" t="s">
        <v>2</v>
      </c>
    </row>
    <row r="153" customFormat="false" ht="13.5" hidden="false" customHeight="false" outlineLevel="0" collapsed="false">
      <c r="A153" s="0" t="s">
        <v>2232</v>
      </c>
      <c r="B153" s="0" t="s">
        <v>2233</v>
      </c>
      <c r="C153" s="0" t="n">
        <v>24</v>
      </c>
      <c r="D153" s="0" t="s">
        <v>2</v>
      </c>
    </row>
    <row r="154" customFormat="false" ht="13.5" hidden="false" customHeight="false" outlineLevel="0" collapsed="false">
      <c r="A154" s="0" t="s">
        <v>2234</v>
      </c>
      <c r="B154" s="0" t="s">
        <v>2235</v>
      </c>
      <c r="C154" s="0" t="n">
        <v>24</v>
      </c>
      <c r="D154" s="0" t="s">
        <v>5</v>
      </c>
    </row>
    <row r="155" customFormat="false" ht="13.5" hidden="false" customHeight="false" outlineLevel="0" collapsed="false">
      <c r="A155" s="0" t="s">
        <v>2236</v>
      </c>
      <c r="B155" s="0" t="s">
        <v>2237</v>
      </c>
      <c r="C155" s="0" t="n">
        <v>24</v>
      </c>
      <c r="D155" s="0" t="s">
        <v>5</v>
      </c>
    </row>
    <row r="156" customFormat="false" ht="13.5" hidden="false" customHeight="false" outlineLevel="0" collapsed="false">
      <c r="A156" s="0" t="s">
        <v>2238</v>
      </c>
      <c r="B156" s="0" t="s">
        <v>2239</v>
      </c>
      <c r="C156" s="0" t="n">
        <v>24</v>
      </c>
      <c r="D156" s="0" t="s">
        <v>2</v>
      </c>
    </row>
    <row r="157" customFormat="false" ht="13.5" hidden="false" customHeight="false" outlineLevel="0" collapsed="false">
      <c r="A157" s="0" t="s">
        <v>2240</v>
      </c>
      <c r="B157" s="0" t="s">
        <v>2241</v>
      </c>
      <c r="C157" s="0" t="n">
        <v>24</v>
      </c>
      <c r="D157" s="0" t="s">
        <v>5</v>
      </c>
    </row>
    <row r="158" customFormat="false" ht="13.5" hidden="false" customHeight="false" outlineLevel="0" collapsed="false">
      <c r="A158" s="0" t="s">
        <v>2242</v>
      </c>
      <c r="B158" s="0" t="s">
        <v>2243</v>
      </c>
      <c r="C158" s="0" t="n">
        <v>24</v>
      </c>
      <c r="D158" s="0" t="s">
        <v>5</v>
      </c>
    </row>
    <row r="159" customFormat="false" ht="13.5" hidden="false" customHeight="false" outlineLevel="0" collapsed="false">
      <c r="A159" s="0" t="s">
        <v>2244</v>
      </c>
      <c r="B159" s="0" t="s">
        <v>2245</v>
      </c>
      <c r="C159" s="0" t="n">
        <v>24</v>
      </c>
      <c r="D159" s="0" t="s">
        <v>5</v>
      </c>
    </row>
    <row r="160" customFormat="false" ht="13.5" hidden="false" customHeight="false" outlineLevel="0" collapsed="false">
      <c r="A160" s="0" t="s">
        <v>2246</v>
      </c>
      <c r="B160" s="0" t="s">
        <v>2247</v>
      </c>
      <c r="C160" s="0" t="n">
        <v>24</v>
      </c>
      <c r="D160" s="0" t="s">
        <v>5</v>
      </c>
    </row>
    <row r="161" customFormat="false" ht="13.5" hidden="false" customHeight="false" outlineLevel="0" collapsed="false">
      <c r="A161" s="0" t="s">
        <v>2248</v>
      </c>
      <c r="B161" s="0" t="s">
        <v>2249</v>
      </c>
      <c r="C161" s="0" t="n">
        <v>24</v>
      </c>
      <c r="D161" s="0" t="s">
        <v>5</v>
      </c>
    </row>
    <row r="162" customFormat="false" ht="13.5" hidden="false" customHeight="false" outlineLevel="0" collapsed="false">
      <c r="A162" s="0" t="s">
        <v>2250</v>
      </c>
      <c r="B162" s="0" t="s">
        <v>2251</v>
      </c>
      <c r="C162" s="0" t="n">
        <v>24</v>
      </c>
      <c r="D162" s="0" t="s">
        <v>5</v>
      </c>
    </row>
    <row r="163" customFormat="false" ht="13.5" hidden="false" customHeight="false" outlineLevel="0" collapsed="false">
      <c r="A163" s="0" t="s">
        <v>2252</v>
      </c>
      <c r="B163" s="0" t="s">
        <v>2253</v>
      </c>
      <c r="C163" s="0" t="n">
        <v>24</v>
      </c>
      <c r="D163" s="0" t="s">
        <v>2</v>
      </c>
    </row>
    <row r="164" customFormat="false" ht="13.5" hidden="false" customHeight="false" outlineLevel="0" collapsed="false">
      <c r="A164" s="0" t="s">
        <v>2254</v>
      </c>
      <c r="B164" s="0" t="s">
        <v>2255</v>
      </c>
      <c r="C164" s="0" t="n">
        <v>24</v>
      </c>
      <c r="D164" s="0" t="s">
        <v>5</v>
      </c>
    </row>
    <row r="165" customFormat="false" ht="13.5" hidden="false" customHeight="false" outlineLevel="0" collapsed="false">
      <c r="A165" s="0" t="s">
        <v>2256</v>
      </c>
      <c r="B165" s="0" t="s">
        <v>2257</v>
      </c>
      <c r="C165" s="0" t="n">
        <v>24</v>
      </c>
      <c r="D165" s="0" t="s">
        <v>2</v>
      </c>
    </row>
    <row r="166" customFormat="false" ht="13.5" hidden="false" customHeight="false" outlineLevel="0" collapsed="false">
      <c r="A166" s="0" t="s">
        <v>2258</v>
      </c>
      <c r="B166" s="0" t="s">
        <v>2259</v>
      </c>
      <c r="C166" s="0" t="n">
        <v>24</v>
      </c>
      <c r="D166" s="0" t="s">
        <v>5</v>
      </c>
    </row>
    <row r="167" customFormat="false" ht="13.5" hidden="false" customHeight="false" outlineLevel="0" collapsed="false">
      <c r="A167" s="0" t="s">
        <v>2260</v>
      </c>
      <c r="B167" s="0" t="s">
        <v>2261</v>
      </c>
      <c r="C167" s="0" t="n">
        <v>24</v>
      </c>
      <c r="D167" s="0" t="s">
        <v>2</v>
      </c>
    </row>
    <row r="168" customFormat="false" ht="13.5" hidden="false" customHeight="false" outlineLevel="0" collapsed="false">
      <c r="A168" s="0" t="s">
        <v>2262</v>
      </c>
      <c r="B168" s="0" t="s">
        <v>2263</v>
      </c>
      <c r="C168" s="0" t="n">
        <v>24</v>
      </c>
      <c r="D168" s="0" t="s">
        <v>2</v>
      </c>
    </row>
    <row r="169" customFormat="false" ht="13.5" hidden="false" customHeight="false" outlineLevel="0" collapsed="false">
      <c r="A169" s="0" t="s">
        <v>2264</v>
      </c>
      <c r="B169" s="0" t="s">
        <v>2265</v>
      </c>
      <c r="C169" s="0" t="n">
        <v>24</v>
      </c>
      <c r="D169" s="0" t="s">
        <v>5</v>
      </c>
    </row>
    <row r="170" customFormat="false" ht="13.5" hidden="false" customHeight="false" outlineLevel="0" collapsed="false">
      <c r="A170" s="0" t="s">
        <v>2266</v>
      </c>
      <c r="B170" s="0" t="s">
        <v>2267</v>
      </c>
      <c r="C170" s="0" t="n">
        <v>24</v>
      </c>
      <c r="D170" s="0" t="s">
        <v>5</v>
      </c>
    </row>
    <row r="171" customFormat="false" ht="13.5" hidden="false" customHeight="false" outlineLevel="0" collapsed="false">
      <c r="A171" s="0" t="s">
        <v>2268</v>
      </c>
      <c r="B171" s="0" t="s">
        <v>2269</v>
      </c>
      <c r="C171" s="0" t="n">
        <v>24</v>
      </c>
      <c r="D171" s="0" t="s">
        <v>5</v>
      </c>
    </row>
    <row r="172" customFormat="false" ht="13.5" hidden="false" customHeight="false" outlineLevel="0" collapsed="false">
      <c r="A172" s="0" t="s">
        <v>2270</v>
      </c>
      <c r="B172" s="0" t="s">
        <v>2271</v>
      </c>
      <c r="C172" s="0" t="n">
        <v>24</v>
      </c>
      <c r="D172" s="0" t="s">
        <v>5</v>
      </c>
    </row>
    <row r="173" customFormat="false" ht="13.5" hidden="false" customHeight="false" outlineLevel="0" collapsed="false">
      <c r="A173" s="0" t="s">
        <v>2272</v>
      </c>
      <c r="B173" s="0" t="s">
        <v>2273</v>
      </c>
      <c r="C173" s="0" t="n">
        <v>24</v>
      </c>
      <c r="D173" s="0" t="s">
        <v>5</v>
      </c>
    </row>
    <row r="174" customFormat="false" ht="13.5" hidden="false" customHeight="false" outlineLevel="0" collapsed="false">
      <c r="A174" s="0" t="s">
        <v>2274</v>
      </c>
      <c r="B174" s="0" t="s">
        <v>2275</v>
      </c>
      <c r="C174" s="0" t="n">
        <v>24</v>
      </c>
      <c r="D174" s="0" t="s">
        <v>5</v>
      </c>
    </row>
    <row r="175" customFormat="false" ht="13.5" hidden="false" customHeight="false" outlineLevel="0" collapsed="false">
      <c r="A175" s="0" t="s">
        <v>2276</v>
      </c>
      <c r="B175" s="0" t="s">
        <v>2277</v>
      </c>
      <c r="C175" s="0" t="n">
        <v>24</v>
      </c>
      <c r="D175" s="0" t="s">
        <v>5</v>
      </c>
    </row>
    <row r="176" customFormat="false" ht="13.5" hidden="false" customHeight="false" outlineLevel="0" collapsed="false">
      <c r="A176" s="0" t="s">
        <v>2278</v>
      </c>
      <c r="B176" s="0" t="s">
        <v>2279</v>
      </c>
      <c r="C176" s="0" t="n">
        <v>24</v>
      </c>
      <c r="D176" s="0" t="s">
        <v>2</v>
      </c>
    </row>
    <row r="177" customFormat="false" ht="13.5" hidden="false" customHeight="false" outlineLevel="0" collapsed="false">
      <c r="A177" s="0" t="s">
        <v>2280</v>
      </c>
      <c r="B177" s="0" t="s">
        <v>2281</v>
      </c>
      <c r="C177" s="0" t="n">
        <v>24</v>
      </c>
      <c r="D177" s="0" t="s">
        <v>2</v>
      </c>
    </row>
    <row r="178" customFormat="false" ht="13.5" hidden="false" customHeight="false" outlineLevel="0" collapsed="false">
      <c r="A178" s="0" t="s">
        <v>2282</v>
      </c>
      <c r="B178" s="0" t="s">
        <v>2283</v>
      </c>
      <c r="C178" s="0" t="n">
        <v>24</v>
      </c>
      <c r="D178" s="0" t="s">
        <v>2</v>
      </c>
    </row>
    <row r="179" customFormat="false" ht="13.5" hidden="false" customHeight="false" outlineLevel="0" collapsed="false">
      <c r="A179" s="0" t="s">
        <v>2284</v>
      </c>
      <c r="B179" s="0" t="s">
        <v>2285</v>
      </c>
      <c r="C179" s="0" t="n">
        <v>24</v>
      </c>
      <c r="D179" s="0" t="s">
        <v>5</v>
      </c>
    </row>
    <row r="180" customFormat="false" ht="13.5" hidden="false" customHeight="false" outlineLevel="0" collapsed="false">
      <c r="A180" s="0" t="s">
        <v>2286</v>
      </c>
      <c r="B180" s="0" t="s">
        <v>2287</v>
      </c>
      <c r="C180" s="0" t="n">
        <v>24</v>
      </c>
      <c r="D180" s="0" t="s">
        <v>5</v>
      </c>
    </row>
    <row r="181" customFormat="false" ht="13.5" hidden="false" customHeight="false" outlineLevel="0" collapsed="false">
      <c r="A181" s="0" t="s">
        <v>2288</v>
      </c>
      <c r="B181" s="0" t="s">
        <v>2289</v>
      </c>
      <c r="C181" s="0" t="n">
        <v>24</v>
      </c>
      <c r="D181" s="0" t="s">
        <v>5</v>
      </c>
    </row>
    <row r="182" customFormat="false" ht="13.5" hidden="false" customHeight="false" outlineLevel="0" collapsed="false">
      <c r="A182" s="0" t="s">
        <v>2290</v>
      </c>
      <c r="B182" s="0" t="s">
        <v>2291</v>
      </c>
      <c r="C182" s="0" t="n">
        <v>24</v>
      </c>
      <c r="D182" s="0" t="s">
        <v>5</v>
      </c>
    </row>
    <row r="183" customFormat="false" ht="13.5" hidden="false" customHeight="false" outlineLevel="0" collapsed="false">
      <c r="A183" s="0" t="s">
        <v>2292</v>
      </c>
      <c r="B183" s="0" t="s">
        <v>2293</v>
      </c>
      <c r="C183" s="0" t="n">
        <v>24</v>
      </c>
      <c r="D183" s="0" t="s">
        <v>2</v>
      </c>
    </row>
    <row r="184" customFormat="false" ht="13.5" hidden="false" customHeight="false" outlineLevel="0" collapsed="false">
      <c r="A184" s="0" t="s">
        <v>2294</v>
      </c>
      <c r="B184" s="0" t="s">
        <v>2295</v>
      </c>
      <c r="C184" s="0" t="n">
        <v>24</v>
      </c>
      <c r="D184" s="0" t="s">
        <v>2</v>
      </c>
    </row>
    <row r="185" customFormat="false" ht="13.5" hidden="false" customHeight="false" outlineLevel="0" collapsed="false">
      <c r="A185" s="0" t="s">
        <v>2296</v>
      </c>
      <c r="B185" s="0" t="s">
        <v>2297</v>
      </c>
      <c r="C185" s="0" t="n">
        <v>24</v>
      </c>
      <c r="D185" s="0" t="s">
        <v>5</v>
      </c>
    </row>
    <row r="186" customFormat="false" ht="13.5" hidden="false" customHeight="false" outlineLevel="0" collapsed="false">
      <c r="A186" s="0" t="s">
        <v>2298</v>
      </c>
      <c r="B186" s="0" t="s">
        <v>2299</v>
      </c>
      <c r="C186" s="0" t="n">
        <v>25</v>
      </c>
      <c r="D186" s="0" t="s">
        <v>2</v>
      </c>
    </row>
    <row r="187" customFormat="false" ht="13.5" hidden="false" customHeight="false" outlineLevel="0" collapsed="false">
      <c r="A187" s="0" t="s">
        <v>2300</v>
      </c>
      <c r="B187" s="0" t="s">
        <v>2301</v>
      </c>
      <c r="C187" s="0" t="n">
        <v>25</v>
      </c>
      <c r="D187" s="0" t="s">
        <v>5</v>
      </c>
    </row>
    <row r="188" customFormat="false" ht="13.5" hidden="false" customHeight="false" outlineLevel="0" collapsed="false">
      <c r="A188" s="0" t="s">
        <v>2302</v>
      </c>
      <c r="B188" s="0" t="s">
        <v>2303</v>
      </c>
      <c r="C188" s="0" t="n">
        <v>25</v>
      </c>
      <c r="D188" s="0" t="s">
        <v>5</v>
      </c>
    </row>
    <row r="189" customFormat="false" ht="13.5" hidden="false" customHeight="false" outlineLevel="0" collapsed="false">
      <c r="A189" s="0" t="s">
        <v>2304</v>
      </c>
      <c r="B189" s="0" t="s">
        <v>2305</v>
      </c>
      <c r="C189" s="0" t="n">
        <v>25</v>
      </c>
      <c r="D189" s="0" t="s">
        <v>2</v>
      </c>
    </row>
    <row r="190" customFormat="false" ht="13.5" hidden="false" customHeight="false" outlineLevel="0" collapsed="false">
      <c r="A190" s="0" t="s">
        <v>2306</v>
      </c>
      <c r="B190" s="0" t="s">
        <v>2307</v>
      </c>
      <c r="C190" s="0" t="n">
        <v>25</v>
      </c>
      <c r="D190" s="0" t="s">
        <v>2</v>
      </c>
    </row>
    <row r="191" customFormat="false" ht="13.5" hidden="false" customHeight="false" outlineLevel="0" collapsed="false">
      <c r="A191" s="0" t="s">
        <v>2308</v>
      </c>
      <c r="B191" s="0" t="s">
        <v>2309</v>
      </c>
      <c r="C191" s="0" t="n">
        <v>26</v>
      </c>
      <c r="D191" s="0" t="s">
        <v>2</v>
      </c>
    </row>
    <row r="192" customFormat="false" ht="13.5" hidden="false" customHeight="false" outlineLevel="0" collapsed="false">
      <c r="A192" s="0" t="s">
        <v>2310</v>
      </c>
      <c r="B192" s="0" t="s">
        <v>2311</v>
      </c>
      <c r="C192" s="0" t="n">
        <v>26</v>
      </c>
      <c r="D192" s="0" t="s">
        <v>2</v>
      </c>
    </row>
    <row r="193" customFormat="false" ht="13.5" hidden="false" customHeight="false" outlineLevel="0" collapsed="false">
      <c r="A193" s="0" t="s">
        <v>2312</v>
      </c>
      <c r="B193" s="0" t="s">
        <v>2313</v>
      </c>
      <c r="C193" s="0" t="n">
        <v>26</v>
      </c>
      <c r="D193" s="0" t="s">
        <v>5</v>
      </c>
    </row>
    <row r="194" customFormat="false" ht="13.5" hidden="false" customHeight="false" outlineLevel="0" collapsed="false">
      <c r="A194" s="0" t="s">
        <v>2314</v>
      </c>
      <c r="B194" s="0" t="s">
        <v>2315</v>
      </c>
      <c r="C194" s="0" t="n">
        <v>26</v>
      </c>
      <c r="D194" s="0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:H3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2316</v>
      </c>
      <c r="B1" s="0" t="s">
        <v>2317</v>
      </c>
      <c r="C1" s="0" t="n">
        <v>23</v>
      </c>
      <c r="D1" s="0" t="s">
        <v>5</v>
      </c>
    </row>
    <row r="2" customFormat="false" ht="13.5" hidden="false" customHeight="false" outlineLevel="0" collapsed="false">
      <c r="A2" s="0" t="s">
        <v>2318</v>
      </c>
      <c r="B2" s="0" t="s">
        <v>2319</v>
      </c>
      <c r="C2" s="0" t="n">
        <v>24</v>
      </c>
      <c r="D2" s="0" t="s">
        <v>2</v>
      </c>
    </row>
    <row r="3" customFormat="false" ht="13.5" hidden="false" customHeight="false" outlineLevel="0" collapsed="false">
      <c r="A3" s="0" t="s">
        <v>2320</v>
      </c>
      <c r="B3" s="0" t="s">
        <v>2321</v>
      </c>
      <c r="C3" s="0" t="n">
        <v>24</v>
      </c>
      <c r="D3" s="0" t="s">
        <v>5</v>
      </c>
      <c r="F3" s="1" t="s">
        <v>6</v>
      </c>
      <c r="G3" s="1" t="s">
        <v>7</v>
      </c>
      <c r="H3" s="1" t="s">
        <v>8</v>
      </c>
    </row>
    <row r="4" customFormat="false" ht="13.5" hidden="false" customHeight="false" outlineLevel="0" collapsed="false">
      <c r="A4" s="0" t="s">
        <v>2322</v>
      </c>
      <c r="B4" s="0" t="s">
        <v>2323</v>
      </c>
      <c r="C4" s="0" t="n">
        <v>24</v>
      </c>
      <c r="D4" s="0" t="s">
        <v>5</v>
      </c>
      <c r="F4" s="0" t="n">
        <v>18</v>
      </c>
      <c r="G4" s="0" t="n">
        <v>0</v>
      </c>
    </row>
    <row r="5" customFormat="false" ht="13.5" hidden="false" customHeight="false" outlineLevel="0" collapsed="false">
      <c r="A5" s="0" t="s">
        <v>2324</v>
      </c>
      <c r="B5" s="0" t="s">
        <v>2325</v>
      </c>
      <c r="C5" s="0" t="n">
        <v>23</v>
      </c>
      <c r="D5" s="0" t="s">
        <v>2</v>
      </c>
      <c r="F5" s="0" t="n">
        <v>19</v>
      </c>
      <c r="G5" s="0" t="n">
        <v>1</v>
      </c>
    </row>
    <row r="6" customFormat="false" ht="13.5" hidden="false" customHeight="false" outlineLevel="0" collapsed="false">
      <c r="A6" s="0" t="s">
        <v>2326</v>
      </c>
      <c r="B6" s="0" t="s">
        <v>2327</v>
      </c>
      <c r="C6" s="0" t="n">
        <v>23</v>
      </c>
      <c r="D6" s="0" t="s">
        <v>2</v>
      </c>
      <c r="F6" s="0" t="n">
        <v>20</v>
      </c>
      <c r="G6" s="0" t="n">
        <v>6</v>
      </c>
    </row>
    <row r="7" customFormat="false" ht="13.5" hidden="false" customHeight="false" outlineLevel="0" collapsed="false">
      <c r="A7" s="0" t="s">
        <v>2328</v>
      </c>
      <c r="B7" s="0" t="s">
        <v>2329</v>
      </c>
      <c r="C7" s="0" t="n">
        <v>24</v>
      </c>
      <c r="D7" s="0" t="s">
        <v>2</v>
      </c>
      <c r="F7" s="0" t="n">
        <v>21</v>
      </c>
      <c r="G7" s="0" t="n">
        <v>41</v>
      </c>
      <c r="H7" s="0" t="n">
        <f aca="false">G7/G14</f>
        <v>0.170124481327801</v>
      </c>
    </row>
    <row r="8" customFormat="false" ht="13.5" hidden="false" customHeight="false" outlineLevel="0" collapsed="false">
      <c r="A8" s="0" t="s">
        <v>2330</v>
      </c>
      <c r="B8" s="0" t="s">
        <v>2331</v>
      </c>
      <c r="C8" s="0" t="n">
        <v>24</v>
      </c>
      <c r="D8" s="0" t="s">
        <v>5</v>
      </c>
      <c r="F8" s="0" t="n">
        <v>22</v>
      </c>
      <c r="G8" s="0" t="n">
        <v>32</v>
      </c>
    </row>
    <row r="9" customFormat="false" ht="13.5" hidden="false" customHeight="false" outlineLevel="0" collapsed="false">
      <c r="A9" s="0" t="s">
        <v>2332</v>
      </c>
      <c r="B9" s="0" t="s">
        <v>2333</v>
      </c>
      <c r="C9" s="0" t="n">
        <v>24</v>
      </c>
      <c r="D9" s="0" t="s">
        <v>2</v>
      </c>
      <c r="F9" s="0" t="n">
        <v>23</v>
      </c>
      <c r="G9" s="0" t="n">
        <v>30</v>
      </c>
    </row>
    <row r="10" customFormat="false" ht="13.5" hidden="false" customHeight="false" outlineLevel="0" collapsed="false">
      <c r="A10" s="0" t="s">
        <v>2334</v>
      </c>
      <c r="B10" s="0" t="s">
        <v>2335</v>
      </c>
      <c r="C10" s="0" t="n">
        <v>24</v>
      </c>
      <c r="D10" s="0" t="s">
        <v>5</v>
      </c>
      <c r="F10" s="0" t="n">
        <v>24</v>
      </c>
      <c r="G10" s="0" t="n">
        <v>129</v>
      </c>
      <c r="H10" s="0" t="n">
        <f aca="false">G10/G14</f>
        <v>0.535269709543569</v>
      </c>
    </row>
    <row r="11" customFormat="false" ht="13.5" hidden="false" customHeight="false" outlineLevel="0" collapsed="false">
      <c r="A11" s="0" t="s">
        <v>2336</v>
      </c>
      <c r="B11" s="0" t="s">
        <v>2337</v>
      </c>
      <c r="C11" s="0" t="n">
        <v>24</v>
      </c>
      <c r="D11" s="0" t="s">
        <v>2</v>
      </c>
      <c r="F11" s="0" t="n">
        <v>25</v>
      </c>
      <c r="G11" s="0" t="n">
        <v>1</v>
      </c>
    </row>
    <row r="12" customFormat="false" ht="13.5" hidden="false" customHeight="false" outlineLevel="0" collapsed="false">
      <c r="A12" s="0" t="s">
        <v>2338</v>
      </c>
      <c r="B12" s="0" t="s">
        <v>2339</v>
      </c>
      <c r="C12" s="0" t="n">
        <v>24</v>
      </c>
      <c r="D12" s="0" t="s">
        <v>5</v>
      </c>
      <c r="F12" s="0" t="n">
        <v>26</v>
      </c>
      <c r="G12" s="0" t="n">
        <v>0</v>
      </c>
    </row>
    <row r="13" customFormat="false" ht="13.5" hidden="false" customHeight="false" outlineLevel="0" collapsed="false">
      <c r="A13" s="0" t="s">
        <v>2340</v>
      </c>
      <c r="B13" s="0" t="s">
        <v>2341</v>
      </c>
      <c r="C13" s="0" t="n">
        <v>24</v>
      </c>
      <c r="D13" s="0" t="s">
        <v>5</v>
      </c>
      <c r="F13" s="0" t="n">
        <v>27</v>
      </c>
      <c r="G13" s="0" t="n">
        <v>1</v>
      </c>
    </row>
    <row r="14" customFormat="false" ht="13.5" hidden="false" customHeight="false" outlineLevel="0" collapsed="false">
      <c r="A14" s="0" t="s">
        <v>2342</v>
      </c>
      <c r="B14" s="0" t="s">
        <v>2343</v>
      </c>
      <c r="C14" s="0" t="n">
        <v>24</v>
      </c>
      <c r="D14" s="0" t="s">
        <v>2</v>
      </c>
      <c r="F14" s="0" t="s">
        <v>31</v>
      </c>
      <c r="G14" s="0" t="n">
        <v>241</v>
      </c>
    </row>
    <row r="15" customFormat="false" ht="13.5" hidden="false" customHeight="false" outlineLevel="0" collapsed="false">
      <c r="A15" s="0" t="s">
        <v>2344</v>
      </c>
      <c r="B15" s="0" t="s">
        <v>2345</v>
      </c>
      <c r="C15" s="0" t="n">
        <v>24</v>
      </c>
      <c r="D15" s="0" t="s">
        <v>2</v>
      </c>
    </row>
    <row r="16" customFormat="false" ht="13.5" hidden="false" customHeight="false" outlineLevel="0" collapsed="false">
      <c r="A16" s="0" t="s">
        <v>2346</v>
      </c>
      <c r="B16" s="0" t="s">
        <v>2347</v>
      </c>
      <c r="C16" s="0" t="n">
        <v>21</v>
      </c>
      <c r="D16" s="0" t="s">
        <v>2</v>
      </c>
    </row>
    <row r="17" customFormat="false" ht="13.5" hidden="false" customHeight="false" outlineLevel="0" collapsed="false">
      <c r="A17" s="0" t="s">
        <v>2348</v>
      </c>
      <c r="B17" s="0" t="s">
        <v>2349</v>
      </c>
      <c r="C17" s="0" t="n">
        <v>23</v>
      </c>
      <c r="D17" s="0" t="s">
        <v>2</v>
      </c>
    </row>
    <row r="18" customFormat="false" ht="13.5" hidden="false" customHeight="false" outlineLevel="0" collapsed="false">
      <c r="A18" s="0" t="s">
        <v>2350</v>
      </c>
      <c r="B18" s="0" t="s">
        <v>2351</v>
      </c>
      <c r="C18" s="0" t="n">
        <v>24</v>
      </c>
      <c r="D18" s="0" t="s">
        <v>2</v>
      </c>
    </row>
    <row r="19" customFormat="false" ht="13.5" hidden="false" customHeight="false" outlineLevel="0" collapsed="false">
      <c r="A19" s="0" t="s">
        <v>2352</v>
      </c>
      <c r="B19" s="0" t="s">
        <v>2353</v>
      </c>
      <c r="C19" s="0" t="n">
        <v>22</v>
      </c>
      <c r="D19" s="0" t="s">
        <v>2</v>
      </c>
    </row>
    <row r="20" customFormat="false" ht="13.5" hidden="false" customHeight="false" outlineLevel="0" collapsed="false">
      <c r="A20" s="0" t="s">
        <v>2354</v>
      </c>
      <c r="B20" s="0" t="s">
        <v>2355</v>
      </c>
      <c r="C20" s="0" t="n">
        <v>24</v>
      </c>
      <c r="D20" s="0" t="s">
        <v>5</v>
      </c>
    </row>
    <row r="21" customFormat="false" ht="13.5" hidden="false" customHeight="false" outlineLevel="0" collapsed="false">
      <c r="A21" s="0" t="s">
        <v>2356</v>
      </c>
      <c r="B21" s="0" t="s">
        <v>2357</v>
      </c>
      <c r="C21" s="0" t="n">
        <v>24</v>
      </c>
      <c r="D21" s="0" t="s">
        <v>5</v>
      </c>
    </row>
    <row r="22" customFormat="false" ht="13.5" hidden="false" customHeight="false" outlineLevel="0" collapsed="false">
      <c r="A22" s="0" t="s">
        <v>2358</v>
      </c>
      <c r="B22" s="0" t="s">
        <v>2359</v>
      </c>
      <c r="C22" s="0" t="n">
        <v>24</v>
      </c>
      <c r="D22" s="0" t="s">
        <v>5</v>
      </c>
    </row>
    <row r="23" customFormat="false" ht="13.5" hidden="false" customHeight="false" outlineLevel="0" collapsed="false">
      <c r="A23" s="0" t="s">
        <v>2360</v>
      </c>
      <c r="B23" s="0" t="s">
        <v>2361</v>
      </c>
      <c r="C23" s="0" t="n">
        <v>24</v>
      </c>
      <c r="D23" s="0" t="s">
        <v>2</v>
      </c>
    </row>
    <row r="24" customFormat="false" ht="13.5" hidden="false" customHeight="false" outlineLevel="0" collapsed="false">
      <c r="A24" s="0" t="s">
        <v>2362</v>
      </c>
      <c r="B24" s="0" t="s">
        <v>2363</v>
      </c>
      <c r="C24" s="0" t="n">
        <v>24</v>
      </c>
      <c r="D24" s="0" t="s">
        <v>5</v>
      </c>
    </row>
    <row r="25" customFormat="false" ht="13.5" hidden="false" customHeight="false" outlineLevel="0" collapsed="false">
      <c r="A25" s="0" t="s">
        <v>2364</v>
      </c>
      <c r="B25" s="0" t="s">
        <v>2365</v>
      </c>
      <c r="C25" s="0" t="n">
        <v>24</v>
      </c>
      <c r="D25" s="0" t="s">
        <v>5</v>
      </c>
    </row>
    <row r="26" customFormat="false" ht="13.5" hidden="false" customHeight="false" outlineLevel="0" collapsed="false">
      <c r="A26" s="0" t="s">
        <v>2366</v>
      </c>
      <c r="B26" s="0" t="s">
        <v>2367</v>
      </c>
      <c r="C26" s="0" t="n">
        <v>24</v>
      </c>
      <c r="D26" s="0" t="s">
        <v>5</v>
      </c>
    </row>
    <row r="27" customFormat="false" ht="13.5" hidden="false" customHeight="false" outlineLevel="0" collapsed="false">
      <c r="A27" s="0" t="s">
        <v>2368</v>
      </c>
      <c r="B27" s="0" t="s">
        <v>2369</v>
      </c>
      <c r="C27" s="0" t="n">
        <v>24</v>
      </c>
      <c r="D27" s="0" t="s">
        <v>2</v>
      </c>
    </row>
    <row r="28" customFormat="false" ht="13.5" hidden="false" customHeight="false" outlineLevel="0" collapsed="false">
      <c r="A28" s="0" t="s">
        <v>2370</v>
      </c>
      <c r="B28" s="0" t="s">
        <v>2371</v>
      </c>
      <c r="C28" s="0" t="n">
        <v>24</v>
      </c>
      <c r="D28" s="0" t="s">
        <v>2</v>
      </c>
    </row>
    <row r="29" customFormat="false" ht="13.5" hidden="false" customHeight="false" outlineLevel="0" collapsed="false">
      <c r="A29" s="0" t="s">
        <v>2372</v>
      </c>
      <c r="B29" s="0" t="s">
        <v>2373</v>
      </c>
      <c r="C29" s="0" t="n">
        <v>24</v>
      </c>
      <c r="D29" s="0" t="s">
        <v>2</v>
      </c>
    </row>
    <row r="30" customFormat="false" ht="13.5" hidden="false" customHeight="false" outlineLevel="0" collapsed="false">
      <c r="A30" s="0" t="s">
        <v>2374</v>
      </c>
      <c r="B30" s="0" t="s">
        <v>2375</v>
      </c>
      <c r="C30" s="0" t="n">
        <v>23</v>
      </c>
      <c r="D30" s="0" t="s">
        <v>5</v>
      </c>
    </row>
    <row r="31" customFormat="false" ht="13.5" hidden="false" customHeight="false" outlineLevel="0" collapsed="false">
      <c r="A31" s="0" t="s">
        <v>2376</v>
      </c>
      <c r="B31" s="0" t="s">
        <v>2377</v>
      </c>
      <c r="C31" s="0" t="n">
        <v>21</v>
      </c>
      <c r="D31" s="0" t="s">
        <v>5</v>
      </c>
    </row>
    <row r="32" customFormat="false" ht="13.5" hidden="false" customHeight="false" outlineLevel="0" collapsed="false">
      <c r="A32" s="0" t="s">
        <v>2378</v>
      </c>
      <c r="B32" s="0" t="s">
        <v>2379</v>
      </c>
      <c r="C32" s="0" t="n">
        <v>24</v>
      </c>
      <c r="D32" s="0" t="s">
        <v>2</v>
      </c>
    </row>
    <row r="33" customFormat="false" ht="13.5" hidden="false" customHeight="false" outlineLevel="0" collapsed="false">
      <c r="A33" s="0" t="s">
        <v>2380</v>
      </c>
      <c r="B33" s="0" t="s">
        <v>2381</v>
      </c>
      <c r="C33" s="0" t="n">
        <v>24</v>
      </c>
      <c r="D33" s="0" t="s">
        <v>5</v>
      </c>
    </row>
    <row r="34" customFormat="false" ht="13.5" hidden="false" customHeight="false" outlineLevel="0" collapsed="false">
      <c r="A34" s="0" t="s">
        <v>2382</v>
      </c>
      <c r="B34" s="0" t="s">
        <v>2383</v>
      </c>
      <c r="C34" s="0" t="n">
        <v>20</v>
      </c>
      <c r="D34" s="0" t="s">
        <v>2</v>
      </c>
    </row>
    <row r="35" customFormat="false" ht="13.5" hidden="false" customHeight="false" outlineLevel="0" collapsed="false">
      <c r="A35" s="0" t="s">
        <v>2384</v>
      </c>
      <c r="B35" s="0" t="s">
        <v>2385</v>
      </c>
      <c r="C35" s="0" t="n">
        <v>24</v>
      </c>
      <c r="D35" s="0" t="s">
        <v>2</v>
      </c>
    </row>
    <row r="36" customFormat="false" ht="13.5" hidden="false" customHeight="false" outlineLevel="0" collapsed="false">
      <c r="A36" s="0" t="s">
        <v>2386</v>
      </c>
      <c r="B36" s="0" t="s">
        <v>2387</v>
      </c>
      <c r="C36" s="0" t="n">
        <v>24</v>
      </c>
      <c r="D36" s="0" t="s">
        <v>2</v>
      </c>
    </row>
    <row r="37" customFormat="false" ht="13.5" hidden="false" customHeight="false" outlineLevel="0" collapsed="false">
      <c r="A37" s="0" t="s">
        <v>2388</v>
      </c>
      <c r="B37" s="0" t="s">
        <v>2389</v>
      </c>
      <c r="C37" s="0" t="n">
        <v>24</v>
      </c>
      <c r="D37" s="0" t="s">
        <v>5</v>
      </c>
    </row>
    <row r="38" customFormat="false" ht="13.5" hidden="false" customHeight="false" outlineLevel="0" collapsed="false">
      <c r="A38" s="0" t="s">
        <v>2390</v>
      </c>
      <c r="B38" s="0" t="s">
        <v>2391</v>
      </c>
      <c r="C38" s="0" t="n">
        <v>24</v>
      </c>
      <c r="D38" s="0" t="s">
        <v>5</v>
      </c>
    </row>
    <row r="39" customFormat="false" ht="13.5" hidden="false" customHeight="false" outlineLevel="0" collapsed="false">
      <c r="A39" s="0" t="s">
        <v>2392</v>
      </c>
      <c r="B39" s="0" t="s">
        <v>2393</v>
      </c>
      <c r="C39" s="0" t="n">
        <v>24</v>
      </c>
      <c r="D39" s="0" t="s">
        <v>2</v>
      </c>
    </row>
    <row r="40" customFormat="false" ht="13.5" hidden="false" customHeight="false" outlineLevel="0" collapsed="false">
      <c r="A40" s="0" t="s">
        <v>2394</v>
      </c>
      <c r="B40" s="0" t="s">
        <v>2395</v>
      </c>
      <c r="C40" s="0" t="n">
        <v>22</v>
      </c>
      <c r="D40" s="0" t="s">
        <v>5</v>
      </c>
    </row>
    <row r="41" customFormat="false" ht="13.5" hidden="false" customHeight="false" outlineLevel="0" collapsed="false">
      <c r="A41" s="0" t="s">
        <v>2396</v>
      </c>
      <c r="B41" s="0" t="s">
        <v>2397</v>
      </c>
      <c r="C41" s="0" t="n">
        <v>22</v>
      </c>
      <c r="D41" s="0" t="s">
        <v>2</v>
      </c>
    </row>
    <row r="42" customFormat="false" ht="13.5" hidden="false" customHeight="false" outlineLevel="0" collapsed="false">
      <c r="A42" s="0" t="s">
        <v>2398</v>
      </c>
      <c r="B42" s="0" t="s">
        <v>2399</v>
      </c>
      <c r="C42" s="0" t="n">
        <v>24</v>
      </c>
      <c r="D42" s="0" t="s">
        <v>2</v>
      </c>
    </row>
    <row r="43" customFormat="false" ht="13.5" hidden="false" customHeight="false" outlineLevel="0" collapsed="false">
      <c r="A43" s="0" t="s">
        <v>2400</v>
      </c>
      <c r="B43" s="0" t="s">
        <v>2401</v>
      </c>
      <c r="C43" s="0" t="n">
        <v>21</v>
      </c>
      <c r="D43" s="0" t="s">
        <v>2</v>
      </c>
    </row>
    <row r="44" customFormat="false" ht="13.5" hidden="false" customHeight="false" outlineLevel="0" collapsed="false">
      <c r="A44" s="0" t="s">
        <v>2402</v>
      </c>
      <c r="B44" s="0" t="s">
        <v>2403</v>
      </c>
      <c r="C44" s="0" t="n">
        <v>24</v>
      </c>
      <c r="D44" s="0" t="s">
        <v>5</v>
      </c>
    </row>
    <row r="45" customFormat="false" ht="13.5" hidden="false" customHeight="false" outlineLevel="0" collapsed="false">
      <c r="A45" s="0" t="s">
        <v>2404</v>
      </c>
      <c r="B45" s="0" t="s">
        <v>2405</v>
      </c>
      <c r="C45" s="0" t="n">
        <v>24</v>
      </c>
      <c r="D45" s="0" t="s">
        <v>2</v>
      </c>
    </row>
    <row r="46" customFormat="false" ht="13.5" hidden="false" customHeight="false" outlineLevel="0" collapsed="false">
      <c r="A46" s="0" t="s">
        <v>2406</v>
      </c>
      <c r="B46" s="0" t="s">
        <v>2407</v>
      </c>
      <c r="C46" s="0" t="n">
        <v>21</v>
      </c>
      <c r="D46" s="0" t="s">
        <v>2</v>
      </c>
    </row>
    <row r="47" customFormat="false" ht="13.5" hidden="false" customHeight="false" outlineLevel="0" collapsed="false">
      <c r="A47" s="0" t="s">
        <v>2408</v>
      </c>
      <c r="B47" s="0" t="s">
        <v>2409</v>
      </c>
      <c r="C47" s="0" t="n">
        <v>22</v>
      </c>
      <c r="D47" s="0" t="s">
        <v>5</v>
      </c>
    </row>
    <row r="48" customFormat="false" ht="13.5" hidden="false" customHeight="false" outlineLevel="0" collapsed="false">
      <c r="A48" s="0" t="s">
        <v>2410</v>
      </c>
      <c r="B48" s="0" t="s">
        <v>2411</v>
      </c>
      <c r="C48" s="0" t="n">
        <v>24</v>
      </c>
      <c r="D48" s="0" t="s">
        <v>2</v>
      </c>
    </row>
    <row r="49" customFormat="false" ht="13.5" hidden="false" customHeight="false" outlineLevel="0" collapsed="false">
      <c r="A49" s="0" t="s">
        <v>2412</v>
      </c>
      <c r="B49" s="0" t="s">
        <v>2413</v>
      </c>
      <c r="C49" s="0" t="n">
        <v>23</v>
      </c>
      <c r="D49" s="0" t="s">
        <v>2</v>
      </c>
    </row>
    <row r="50" customFormat="false" ht="13.5" hidden="false" customHeight="false" outlineLevel="0" collapsed="false">
      <c r="A50" s="0" t="s">
        <v>2414</v>
      </c>
      <c r="B50" s="0" t="s">
        <v>2415</v>
      </c>
      <c r="C50" s="0" t="n">
        <v>24</v>
      </c>
      <c r="D50" s="0" t="s">
        <v>2</v>
      </c>
    </row>
    <row r="51" customFormat="false" ht="13.5" hidden="false" customHeight="false" outlineLevel="0" collapsed="false">
      <c r="A51" s="0" t="s">
        <v>2416</v>
      </c>
      <c r="B51" s="0" t="s">
        <v>2417</v>
      </c>
      <c r="C51" s="0" t="n">
        <v>24</v>
      </c>
      <c r="D51" s="0" t="s">
        <v>2</v>
      </c>
    </row>
    <row r="52" customFormat="false" ht="13.5" hidden="false" customHeight="false" outlineLevel="0" collapsed="false">
      <c r="A52" s="0" t="s">
        <v>2418</v>
      </c>
      <c r="B52" s="0" t="s">
        <v>2419</v>
      </c>
      <c r="C52" s="0" t="n">
        <v>23</v>
      </c>
      <c r="D52" s="0" t="s">
        <v>2</v>
      </c>
    </row>
    <row r="53" customFormat="false" ht="13.5" hidden="false" customHeight="false" outlineLevel="0" collapsed="false">
      <c r="A53" s="0" t="s">
        <v>2420</v>
      </c>
      <c r="B53" s="0" t="s">
        <v>2421</v>
      </c>
      <c r="C53" s="0" t="n">
        <v>24</v>
      </c>
      <c r="D53" s="0" t="s">
        <v>2</v>
      </c>
    </row>
    <row r="54" customFormat="false" ht="13.5" hidden="false" customHeight="false" outlineLevel="0" collapsed="false">
      <c r="A54" s="0" t="s">
        <v>2422</v>
      </c>
      <c r="B54" s="0" t="s">
        <v>2423</v>
      </c>
      <c r="C54" s="0" t="n">
        <v>24</v>
      </c>
      <c r="D54" s="0" t="s">
        <v>2</v>
      </c>
    </row>
    <row r="55" customFormat="false" ht="13.5" hidden="false" customHeight="false" outlineLevel="0" collapsed="false">
      <c r="A55" s="0" t="s">
        <v>2424</v>
      </c>
      <c r="B55" s="0" t="s">
        <v>2425</v>
      </c>
      <c r="C55" s="0" t="n">
        <v>24</v>
      </c>
      <c r="D55" s="0" t="s">
        <v>2</v>
      </c>
    </row>
    <row r="56" customFormat="false" ht="13.5" hidden="false" customHeight="false" outlineLevel="0" collapsed="false">
      <c r="A56" s="0" t="s">
        <v>2426</v>
      </c>
      <c r="B56" s="0" t="s">
        <v>2427</v>
      </c>
      <c r="C56" s="0" t="n">
        <v>23</v>
      </c>
      <c r="D56" s="0" t="s">
        <v>2</v>
      </c>
    </row>
    <row r="57" customFormat="false" ht="13.5" hidden="false" customHeight="false" outlineLevel="0" collapsed="false">
      <c r="A57" s="0" t="s">
        <v>2428</v>
      </c>
      <c r="B57" s="0" t="s">
        <v>2429</v>
      </c>
      <c r="C57" s="0" t="n">
        <v>24</v>
      </c>
      <c r="D57" s="0" t="s">
        <v>5</v>
      </c>
    </row>
    <row r="58" customFormat="false" ht="13.5" hidden="false" customHeight="false" outlineLevel="0" collapsed="false">
      <c r="A58" s="0" t="s">
        <v>2430</v>
      </c>
      <c r="B58" s="0" t="s">
        <v>2431</v>
      </c>
      <c r="C58" s="0" t="n">
        <v>24</v>
      </c>
      <c r="D58" s="0" t="s">
        <v>2</v>
      </c>
    </row>
    <row r="59" customFormat="false" ht="13.5" hidden="false" customHeight="false" outlineLevel="0" collapsed="false">
      <c r="A59" s="0" t="s">
        <v>2432</v>
      </c>
      <c r="B59" s="0" t="s">
        <v>2433</v>
      </c>
      <c r="C59" s="0" t="n">
        <v>24</v>
      </c>
      <c r="D59" s="0" t="s">
        <v>5</v>
      </c>
    </row>
    <row r="60" customFormat="false" ht="13.5" hidden="false" customHeight="false" outlineLevel="0" collapsed="false">
      <c r="A60" s="0" t="s">
        <v>2434</v>
      </c>
      <c r="B60" s="0" t="s">
        <v>2435</v>
      </c>
      <c r="C60" s="0" t="n">
        <v>24</v>
      </c>
      <c r="D60" s="0" t="s">
        <v>2</v>
      </c>
    </row>
    <row r="61" customFormat="false" ht="13.5" hidden="false" customHeight="false" outlineLevel="0" collapsed="false">
      <c r="A61" s="0" t="s">
        <v>2436</v>
      </c>
      <c r="B61" s="0" t="s">
        <v>2437</v>
      </c>
      <c r="C61" s="0" t="n">
        <v>22</v>
      </c>
      <c r="D61" s="0" t="s">
        <v>2</v>
      </c>
    </row>
    <row r="62" customFormat="false" ht="13.5" hidden="false" customHeight="false" outlineLevel="0" collapsed="false">
      <c r="A62" s="0" t="s">
        <v>2438</v>
      </c>
      <c r="B62" s="0" t="s">
        <v>2439</v>
      </c>
      <c r="C62" s="0" t="n">
        <v>24</v>
      </c>
      <c r="D62" s="0" t="s">
        <v>5</v>
      </c>
    </row>
    <row r="63" customFormat="false" ht="13.5" hidden="false" customHeight="false" outlineLevel="0" collapsed="false">
      <c r="A63" s="0" t="s">
        <v>2440</v>
      </c>
      <c r="B63" s="0" t="s">
        <v>2441</v>
      </c>
      <c r="C63" s="0" t="n">
        <v>23</v>
      </c>
      <c r="D63" s="0" t="s">
        <v>5</v>
      </c>
    </row>
    <row r="64" customFormat="false" ht="13.5" hidden="false" customHeight="false" outlineLevel="0" collapsed="false">
      <c r="A64" s="0" t="s">
        <v>2442</v>
      </c>
      <c r="B64" s="0" t="s">
        <v>2443</v>
      </c>
      <c r="C64" s="0" t="n">
        <v>24</v>
      </c>
      <c r="D64" s="0" t="s">
        <v>5</v>
      </c>
    </row>
    <row r="65" customFormat="false" ht="13.5" hidden="false" customHeight="false" outlineLevel="0" collapsed="false">
      <c r="A65" s="0" t="s">
        <v>2444</v>
      </c>
      <c r="B65" s="0" t="s">
        <v>2445</v>
      </c>
      <c r="C65" s="0" t="n">
        <v>24</v>
      </c>
      <c r="D65" s="0" t="s">
        <v>5</v>
      </c>
    </row>
    <row r="66" customFormat="false" ht="13.5" hidden="false" customHeight="false" outlineLevel="0" collapsed="false">
      <c r="A66" s="0" t="s">
        <v>2446</v>
      </c>
      <c r="B66" s="0" t="s">
        <v>2447</v>
      </c>
      <c r="C66" s="0" t="n">
        <v>21</v>
      </c>
      <c r="D66" s="0" t="s">
        <v>5</v>
      </c>
    </row>
    <row r="67" customFormat="false" ht="13.5" hidden="false" customHeight="false" outlineLevel="0" collapsed="false">
      <c r="A67" s="0" t="s">
        <v>2448</v>
      </c>
      <c r="B67" s="0" t="s">
        <v>2449</v>
      </c>
      <c r="C67" s="0" t="n">
        <v>24</v>
      </c>
      <c r="D67" s="0" t="s">
        <v>2</v>
      </c>
    </row>
    <row r="68" customFormat="false" ht="13.5" hidden="false" customHeight="false" outlineLevel="0" collapsed="false">
      <c r="A68" s="0" t="s">
        <v>2450</v>
      </c>
      <c r="B68" s="0" t="s">
        <v>2451</v>
      </c>
      <c r="C68" s="0" t="n">
        <v>24</v>
      </c>
      <c r="D68" s="0" t="s">
        <v>5</v>
      </c>
    </row>
    <row r="69" customFormat="false" ht="13.5" hidden="false" customHeight="false" outlineLevel="0" collapsed="false">
      <c r="A69" s="0" t="s">
        <v>2452</v>
      </c>
      <c r="B69" s="0" t="s">
        <v>2453</v>
      </c>
      <c r="C69" s="0" t="n">
        <v>23</v>
      </c>
      <c r="D69" s="0" t="s">
        <v>2</v>
      </c>
    </row>
    <row r="70" customFormat="false" ht="13.5" hidden="false" customHeight="false" outlineLevel="0" collapsed="false">
      <c r="A70" s="0" t="s">
        <v>2454</v>
      </c>
      <c r="B70" s="0" t="s">
        <v>2455</v>
      </c>
      <c r="C70" s="0" t="n">
        <v>21</v>
      </c>
      <c r="D70" s="0" t="s">
        <v>5</v>
      </c>
    </row>
    <row r="71" customFormat="false" ht="13.5" hidden="false" customHeight="false" outlineLevel="0" collapsed="false">
      <c r="A71" s="0" t="s">
        <v>2456</v>
      </c>
      <c r="B71" s="0" t="s">
        <v>2457</v>
      </c>
      <c r="C71" s="0" t="n">
        <v>24</v>
      </c>
      <c r="D71" s="0" t="s">
        <v>5</v>
      </c>
    </row>
    <row r="72" customFormat="false" ht="13.5" hidden="false" customHeight="false" outlineLevel="0" collapsed="false">
      <c r="A72" s="0" t="s">
        <v>2458</v>
      </c>
      <c r="B72" s="0" t="s">
        <v>2459</v>
      </c>
      <c r="C72" s="0" t="n">
        <v>24</v>
      </c>
      <c r="D72" s="0" t="s">
        <v>2</v>
      </c>
    </row>
    <row r="73" customFormat="false" ht="13.5" hidden="false" customHeight="false" outlineLevel="0" collapsed="false">
      <c r="A73" s="0" t="s">
        <v>2460</v>
      </c>
      <c r="B73" s="0" t="s">
        <v>2461</v>
      </c>
      <c r="C73" s="0" t="n">
        <v>24</v>
      </c>
      <c r="D73" s="0" t="s">
        <v>2</v>
      </c>
    </row>
    <row r="74" customFormat="false" ht="13.5" hidden="false" customHeight="false" outlineLevel="0" collapsed="false">
      <c r="A74" s="0" t="s">
        <v>2462</v>
      </c>
      <c r="B74" s="0" t="s">
        <v>2463</v>
      </c>
      <c r="C74" s="0" t="n">
        <v>21</v>
      </c>
      <c r="D74" s="0" t="s">
        <v>2</v>
      </c>
    </row>
    <row r="75" customFormat="false" ht="13.5" hidden="false" customHeight="false" outlineLevel="0" collapsed="false">
      <c r="A75" s="0" t="s">
        <v>2464</v>
      </c>
      <c r="B75" s="0" t="s">
        <v>2465</v>
      </c>
      <c r="C75" s="0" t="n">
        <v>24</v>
      </c>
      <c r="D75" s="0" t="s">
        <v>2</v>
      </c>
    </row>
    <row r="76" customFormat="false" ht="13.5" hidden="false" customHeight="false" outlineLevel="0" collapsed="false">
      <c r="A76" s="0" t="s">
        <v>2466</v>
      </c>
      <c r="B76" s="0" t="s">
        <v>2467</v>
      </c>
      <c r="C76" s="0" t="n">
        <v>24</v>
      </c>
      <c r="D76" s="0" t="s">
        <v>2</v>
      </c>
    </row>
    <row r="77" customFormat="false" ht="13.5" hidden="false" customHeight="false" outlineLevel="0" collapsed="false">
      <c r="A77" s="0" t="s">
        <v>2468</v>
      </c>
      <c r="B77" s="0" t="s">
        <v>2469</v>
      </c>
      <c r="C77" s="0" t="n">
        <v>22</v>
      </c>
      <c r="D77" s="0" t="s">
        <v>2</v>
      </c>
    </row>
    <row r="78" customFormat="false" ht="13.5" hidden="false" customHeight="false" outlineLevel="0" collapsed="false">
      <c r="A78" s="0" t="s">
        <v>2470</v>
      </c>
      <c r="B78" s="0" t="s">
        <v>2471</v>
      </c>
      <c r="C78" s="0" t="n">
        <v>21</v>
      </c>
      <c r="D78" s="0" t="s">
        <v>2</v>
      </c>
    </row>
    <row r="79" customFormat="false" ht="13.5" hidden="false" customHeight="false" outlineLevel="0" collapsed="false">
      <c r="A79" s="0" t="s">
        <v>2472</v>
      </c>
      <c r="B79" s="0" t="s">
        <v>2473</v>
      </c>
      <c r="C79" s="0" t="n">
        <v>24</v>
      </c>
      <c r="D79" s="0" t="s">
        <v>2</v>
      </c>
    </row>
    <row r="80" customFormat="false" ht="13.5" hidden="false" customHeight="false" outlineLevel="0" collapsed="false">
      <c r="A80" s="0" t="s">
        <v>2474</v>
      </c>
      <c r="B80" s="0" t="s">
        <v>2475</v>
      </c>
      <c r="C80" s="0" t="n">
        <v>24</v>
      </c>
      <c r="D80" s="0" t="s">
        <v>2</v>
      </c>
    </row>
    <row r="81" customFormat="false" ht="13.5" hidden="false" customHeight="false" outlineLevel="0" collapsed="false">
      <c r="A81" s="0" t="s">
        <v>2476</v>
      </c>
      <c r="B81" s="0" t="s">
        <v>2477</v>
      </c>
      <c r="C81" s="0" t="n">
        <v>24</v>
      </c>
      <c r="D81" s="0" t="s">
        <v>5</v>
      </c>
    </row>
    <row r="82" customFormat="false" ht="13.5" hidden="false" customHeight="false" outlineLevel="0" collapsed="false">
      <c r="A82" s="0" t="s">
        <v>2478</v>
      </c>
      <c r="B82" s="0" t="s">
        <v>2479</v>
      </c>
      <c r="C82" s="0" t="n">
        <v>24</v>
      </c>
      <c r="D82" s="0" t="s">
        <v>5</v>
      </c>
    </row>
    <row r="83" customFormat="false" ht="13.5" hidden="false" customHeight="false" outlineLevel="0" collapsed="false">
      <c r="A83" s="0" t="s">
        <v>2480</v>
      </c>
      <c r="B83" s="0" t="s">
        <v>2481</v>
      </c>
      <c r="C83" s="0" t="n">
        <v>20</v>
      </c>
      <c r="D83" s="0" t="s">
        <v>2</v>
      </c>
    </row>
    <row r="84" customFormat="false" ht="13.5" hidden="false" customHeight="false" outlineLevel="0" collapsed="false">
      <c r="A84" s="0" t="s">
        <v>2482</v>
      </c>
      <c r="B84" s="0" t="s">
        <v>2483</v>
      </c>
      <c r="C84" s="0" t="n">
        <v>24</v>
      </c>
      <c r="D84" s="0" t="s">
        <v>5</v>
      </c>
    </row>
    <row r="85" customFormat="false" ht="13.5" hidden="false" customHeight="false" outlineLevel="0" collapsed="false">
      <c r="A85" s="0" t="s">
        <v>2484</v>
      </c>
      <c r="B85" s="0" t="s">
        <v>2485</v>
      </c>
      <c r="C85" s="0" t="n">
        <v>24</v>
      </c>
      <c r="D85" s="0" t="s">
        <v>5</v>
      </c>
    </row>
    <row r="86" customFormat="false" ht="13.5" hidden="false" customHeight="false" outlineLevel="0" collapsed="false">
      <c r="A86" s="0" t="s">
        <v>2486</v>
      </c>
      <c r="B86" s="0" t="s">
        <v>2487</v>
      </c>
      <c r="C86" s="0" t="n">
        <v>21</v>
      </c>
      <c r="D86" s="0" t="s">
        <v>2</v>
      </c>
    </row>
    <row r="87" customFormat="false" ht="13.5" hidden="false" customHeight="false" outlineLevel="0" collapsed="false">
      <c r="A87" s="0" t="s">
        <v>2488</v>
      </c>
      <c r="B87" s="0" t="s">
        <v>2489</v>
      </c>
      <c r="C87" s="0" t="n">
        <v>22</v>
      </c>
      <c r="D87" s="0" t="s">
        <v>2</v>
      </c>
    </row>
    <row r="88" customFormat="false" ht="13.5" hidden="false" customHeight="false" outlineLevel="0" collapsed="false">
      <c r="A88" s="0" t="s">
        <v>2490</v>
      </c>
      <c r="B88" s="0" t="s">
        <v>2491</v>
      </c>
      <c r="C88" s="0" t="n">
        <v>22</v>
      </c>
      <c r="D88" s="0" t="s">
        <v>2</v>
      </c>
    </row>
    <row r="89" customFormat="false" ht="13.5" hidden="false" customHeight="false" outlineLevel="0" collapsed="false">
      <c r="A89" s="0" t="s">
        <v>2492</v>
      </c>
      <c r="B89" s="0" t="s">
        <v>2493</v>
      </c>
      <c r="C89" s="0" t="n">
        <v>23</v>
      </c>
      <c r="D89" s="0" t="s">
        <v>2</v>
      </c>
    </row>
    <row r="90" customFormat="false" ht="13.5" hidden="false" customHeight="false" outlineLevel="0" collapsed="false">
      <c r="A90" s="0" t="s">
        <v>2494</v>
      </c>
      <c r="B90" s="0" t="s">
        <v>2495</v>
      </c>
      <c r="C90" s="0" t="n">
        <v>24</v>
      </c>
      <c r="D90" s="0" t="s">
        <v>2</v>
      </c>
    </row>
    <row r="91" customFormat="false" ht="13.5" hidden="false" customHeight="false" outlineLevel="0" collapsed="false">
      <c r="A91" s="0" t="s">
        <v>2496</v>
      </c>
      <c r="B91" s="0" t="s">
        <v>2497</v>
      </c>
      <c r="C91" s="0" t="n">
        <v>24</v>
      </c>
      <c r="D91" s="0" t="s">
        <v>5</v>
      </c>
    </row>
    <row r="92" customFormat="false" ht="13.5" hidden="false" customHeight="false" outlineLevel="0" collapsed="false">
      <c r="A92" s="0" t="s">
        <v>2498</v>
      </c>
      <c r="B92" s="0" t="s">
        <v>2499</v>
      </c>
      <c r="C92" s="0" t="n">
        <v>22</v>
      </c>
      <c r="D92" s="0" t="s">
        <v>5</v>
      </c>
    </row>
    <row r="93" customFormat="false" ht="13.5" hidden="false" customHeight="false" outlineLevel="0" collapsed="false">
      <c r="A93" s="0" t="s">
        <v>2500</v>
      </c>
      <c r="B93" s="0" t="s">
        <v>2501</v>
      </c>
      <c r="C93" s="0" t="n">
        <v>23</v>
      </c>
      <c r="D93" s="0" t="s">
        <v>5</v>
      </c>
    </row>
    <row r="94" customFormat="false" ht="13.5" hidden="false" customHeight="false" outlineLevel="0" collapsed="false">
      <c r="A94" s="0" t="s">
        <v>2502</v>
      </c>
      <c r="B94" s="0" t="s">
        <v>2503</v>
      </c>
      <c r="C94" s="0" t="n">
        <v>23</v>
      </c>
      <c r="D94" s="0" t="s">
        <v>2</v>
      </c>
    </row>
    <row r="95" customFormat="false" ht="13.5" hidden="false" customHeight="false" outlineLevel="0" collapsed="false">
      <c r="A95" s="0" t="s">
        <v>2504</v>
      </c>
      <c r="B95" s="0" t="s">
        <v>2505</v>
      </c>
      <c r="C95" s="0" t="n">
        <v>24</v>
      </c>
      <c r="D95" s="0" t="s">
        <v>2</v>
      </c>
    </row>
    <row r="96" customFormat="false" ht="13.5" hidden="false" customHeight="false" outlineLevel="0" collapsed="false">
      <c r="A96" s="0" t="s">
        <v>2506</v>
      </c>
      <c r="B96" s="0" t="s">
        <v>2507</v>
      </c>
      <c r="C96" s="0" t="n">
        <v>21</v>
      </c>
      <c r="D96" s="0" t="s">
        <v>2</v>
      </c>
    </row>
    <row r="97" customFormat="false" ht="13.5" hidden="false" customHeight="false" outlineLevel="0" collapsed="false">
      <c r="A97" s="0" t="s">
        <v>2508</v>
      </c>
      <c r="B97" s="0" t="s">
        <v>2509</v>
      </c>
      <c r="C97" s="0" t="n">
        <v>24</v>
      </c>
      <c r="D97" s="0" t="s">
        <v>2</v>
      </c>
    </row>
    <row r="98" customFormat="false" ht="13.5" hidden="false" customHeight="false" outlineLevel="0" collapsed="false">
      <c r="A98" s="0" t="s">
        <v>2510</v>
      </c>
      <c r="B98" s="0" t="s">
        <v>2511</v>
      </c>
      <c r="C98" s="0" t="n">
        <v>20</v>
      </c>
      <c r="D98" s="0" t="s">
        <v>2</v>
      </c>
    </row>
    <row r="99" customFormat="false" ht="13.5" hidden="false" customHeight="false" outlineLevel="0" collapsed="false">
      <c r="A99" s="0" t="s">
        <v>2512</v>
      </c>
      <c r="B99" s="0" t="s">
        <v>2513</v>
      </c>
      <c r="C99" s="0" t="n">
        <v>22</v>
      </c>
      <c r="D99" s="0" t="s">
        <v>2</v>
      </c>
    </row>
    <row r="100" customFormat="false" ht="13.5" hidden="false" customHeight="false" outlineLevel="0" collapsed="false">
      <c r="A100" s="0" t="s">
        <v>2514</v>
      </c>
      <c r="B100" s="0" t="s">
        <v>2515</v>
      </c>
      <c r="C100" s="0" t="n">
        <v>24</v>
      </c>
      <c r="D100" s="0" t="s">
        <v>5</v>
      </c>
    </row>
    <row r="101" customFormat="false" ht="13.5" hidden="false" customHeight="false" outlineLevel="0" collapsed="false">
      <c r="A101" s="0" t="s">
        <v>2516</v>
      </c>
      <c r="B101" s="0" t="s">
        <v>2517</v>
      </c>
      <c r="C101" s="0" t="n">
        <v>23</v>
      </c>
      <c r="D101" s="0" t="s">
        <v>5</v>
      </c>
    </row>
    <row r="102" customFormat="false" ht="13.5" hidden="false" customHeight="false" outlineLevel="0" collapsed="false">
      <c r="A102" s="0" t="s">
        <v>2518</v>
      </c>
      <c r="B102" s="0" t="s">
        <v>2519</v>
      </c>
      <c r="C102" s="0" t="n">
        <v>24</v>
      </c>
      <c r="D102" s="0" t="s">
        <v>5</v>
      </c>
    </row>
    <row r="103" customFormat="false" ht="13.5" hidden="false" customHeight="false" outlineLevel="0" collapsed="false">
      <c r="A103" s="0" t="s">
        <v>2520</v>
      </c>
      <c r="B103" s="0" t="s">
        <v>2521</v>
      </c>
      <c r="C103" s="0" t="n">
        <v>24</v>
      </c>
      <c r="D103" s="0" t="s">
        <v>2</v>
      </c>
    </row>
    <row r="104" customFormat="false" ht="13.5" hidden="false" customHeight="false" outlineLevel="0" collapsed="false">
      <c r="A104" s="0" t="s">
        <v>2522</v>
      </c>
      <c r="B104" s="0" t="s">
        <v>2523</v>
      </c>
      <c r="C104" s="0" t="n">
        <v>23</v>
      </c>
      <c r="D104" s="0" t="s">
        <v>2</v>
      </c>
    </row>
    <row r="105" customFormat="false" ht="13.5" hidden="false" customHeight="false" outlineLevel="0" collapsed="false">
      <c r="A105" s="0" t="s">
        <v>2524</v>
      </c>
      <c r="B105" s="0" t="s">
        <v>2525</v>
      </c>
      <c r="C105" s="0" t="n">
        <v>21</v>
      </c>
      <c r="D105" s="0" t="s">
        <v>5</v>
      </c>
    </row>
    <row r="106" customFormat="false" ht="13.5" hidden="false" customHeight="false" outlineLevel="0" collapsed="false">
      <c r="A106" s="0" t="s">
        <v>2526</v>
      </c>
      <c r="B106" s="0" t="s">
        <v>2527</v>
      </c>
      <c r="C106" s="0" t="n">
        <v>22</v>
      </c>
      <c r="D106" s="0" t="s">
        <v>5</v>
      </c>
    </row>
    <row r="107" customFormat="false" ht="13.5" hidden="false" customHeight="false" outlineLevel="0" collapsed="false">
      <c r="A107" s="0" t="s">
        <v>2528</v>
      </c>
      <c r="B107" s="0" t="s">
        <v>2529</v>
      </c>
      <c r="C107" s="0" t="n">
        <v>23</v>
      </c>
      <c r="D107" s="0" t="s">
        <v>2</v>
      </c>
    </row>
    <row r="108" customFormat="false" ht="13.5" hidden="false" customHeight="false" outlineLevel="0" collapsed="false">
      <c r="A108" s="0" t="s">
        <v>2530</v>
      </c>
      <c r="B108" s="0" t="s">
        <v>2531</v>
      </c>
      <c r="C108" s="0" t="n">
        <v>24</v>
      </c>
      <c r="D108" s="0" t="s">
        <v>5</v>
      </c>
    </row>
    <row r="109" customFormat="false" ht="13.5" hidden="false" customHeight="false" outlineLevel="0" collapsed="false">
      <c r="A109" s="0" t="s">
        <v>2532</v>
      </c>
      <c r="B109" s="0" t="s">
        <v>2533</v>
      </c>
      <c r="C109" s="0" t="n">
        <v>24</v>
      </c>
      <c r="D109" s="0" t="s">
        <v>2</v>
      </c>
    </row>
    <row r="110" customFormat="false" ht="13.5" hidden="false" customHeight="false" outlineLevel="0" collapsed="false">
      <c r="A110" s="0" t="s">
        <v>2534</v>
      </c>
      <c r="B110" s="0" t="s">
        <v>2535</v>
      </c>
      <c r="C110" s="0" t="n">
        <v>24</v>
      </c>
      <c r="D110" s="0" t="s">
        <v>2</v>
      </c>
    </row>
    <row r="111" customFormat="false" ht="13.5" hidden="false" customHeight="false" outlineLevel="0" collapsed="false">
      <c r="A111" s="0" t="s">
        <v>2536</v>
      </c>
      <c r="B111" s="0" t="s">
        <v>2537</v>
      </c>
      <c r="C111" s="0" t="n">
        <v>21</v>
      </c>
      <c r="D111" s="0" t="s">
        <v>2</v>
      </c>
    </row>
    <row r="112" customFormat="false" ht="13.5" hidden="false" customHeight="false" outlineLevel="0" collapsed="false">
      <c r="A112" s="0" t="s">
        <v>2538</v>
      </c>
      <c r="B112" s="0" t="s">
        <v>2539</v>
      </c>
      <c r="C112" s="0" t="n">
        <v>21</v>
      </c>
      <c r="D112" s="0" t="s">
        <v>2</v>
      </c>
    </row>
    <row r="113" customFormat="false" ht="13.5" hidden="false" customHeight="false" outlineLevel="0" collapsed="false">
      <c r="A113" s="0" t="s">
        <v>2540</v>
      </c>
      <c r="B113" s="0" t="s">
        <v>2541</v>
      </c>
      <c r="C113" s="0" t="n">
        <v>24</v>
      </c>
      <c r="D113" s="0" t="s">
        <v>2</v>
      </c>
    </row>
    <row r="114" customFormat="false" ht="13.5" hidden="false" customHeight="false" outlineLevel="0" collapsed="false">
      <c r="A114" s="0" t="s">
        <v>2542</v>
      </c>
      <c r="B114" s="0" t="s">
        <v>2543</v>
      </c>
      <c r="C114" s="0" t="n">
        <v>21</v>
      </c>
      <c r="D114" s="0" t="s">
        <v>5</v>
      </c>
    </row>
    <row r="115" customFormat="false" ht="13.5" hidden="false" customHeight="false" outlineLevel="0" collapsed="false">
      <c r="A115" s="0" t="s">
        <v>2544</v>
      </c>
      <c r="B115" s="0" t="s">
        <v>2545</v>
      </c>
      <c r="C115" s="0" t="n">
        <v>24</v>
      </c>
      <c r="D115" s="0" t="s">
        <v>5</v>
      </c>
    </row>
    <row r="116" customFormat="false" ht="13.5" hidden="false" customHeight="false" outlineLevel="0" collapsed="false">
      <c r="A116" s="0" t="s">
        <v>2546</v>
      </c>
      <c r="B116" s="0" t="s">
        <v>2547</v>
      </c>
      <c r="C116" s="0" t="n">
        <v>24</v>
      </c>
      <c r="D116" s="0" t="s">
        <v>2</v>
      </c>
    </row>
    <row r="117" customFormat="false" ht="13.5" hidden="false" customHeight="false" outlineLevel="0" collapsed="false">
      <c r="A117" s="0" t="s">
        <v>2548</v>
      </c>
      <c r="B117" s="0" t="s">
        <v>2549</v>
      </c>
      <c r="C117" s="0" t="n">
        <v>23</v>
      </c>
      <c r="D117" s="0" t="s">
        <v>2</v>
      </c>
    </row>
    <row r="118" customFormat="false" ht="13.5" hidden="false" customHeight="false" outlineLevel="0" collapsed="false">
      <c r="A118" s="0" t="s">
        <v>2550</v>
      </c>
      <c r="B118" s="0" t="s">
        <v>2551</v>
      </c>
      <c r="C118" s="0" t="n">
        <v>24</v>
      </c>
      <c r="D118" s="0" t="s">
        <v>2</v>
      </c>
    </row>
    <row r="119" customFormat="false" ht="13.5" hidden="false" customHeight="false" outlineLevel="0" collapsed="false">
      <c r="A119" s="0" t="s">
        <v>2552</v>
      </c>
      <c r="B119" s="0" t="s">
        <v>2553</v>
      </c>
      <c r="C119" s="0" t="n">
        <v>23</v>
      </c>
      <c r="D119" s="0" t="s">
        <v>5</v>
      </c>
    </row>
    <row r="120" customFormat="false" ht="13.5" hidden="false" customHeight="false" outlineLevel="0" collapsed="false">
      <c r="A120" s="0" t="s">
        <v>2554</v>
      </c>
      <c r="B120" s="0" t="s">
        <v>2555</v>
      </c>
      <c r="C120" s="0" t="n">
        <v>21</v>
      </c>
      <c r="D120" s="0" t="s">
        <v>2</v>
      </c>
    </row>
    <row r="121" customFormat="false" ht="13.5" hidden="false" customHeight="false" outlineLevel="0" collapsed="false">
      <c r="A121" s="0" t="s">
        <v>2556</v>
      </c>
      <c r="B121" s="0" t="s">
        <v>2557</v>
      </c>
      <c r="C121" s="0" t="n">
        <v>24</v>
      </c>
      <c r="D121" s="0" t="s">
        <v>2</v>
      </c>
    </row>
    <row r="122" customFormat="false" ht="13.5" hidden="false" customHeight="false" outlineLevel="0" collapsed="false">
      <c r="A122" s="0" t="s">
        <v>2558</v>
      </c>
      <c r="B122" s="0" t="s">
        <v>2559</v>
      </c>
      <c r="C122" s="0" t="n">
        <v>24</v>
      </c>
      <c r="D122" s="0" t="s">
        <v>5</v>
      </c>
    </row>
    <row r="123" customFormat="false" ht="13.5" hidden="false" customHeight="false" outlineLevel="0" collapsed="false">
      <c r="A123" s="0" t="s">
        <v>2560</v>
      </c>
      <c r="B123" s="0" t="s">
        <v>2561</v>
      </c>
      <c r="C123" s="0" t="n">
        <v>24</v>
      </c>
      <c r="D123" s="0" t="s">
        <v>5</v>
      </c>
    </row>
    <row r="124" customFormat="false" ht="13.5" hidden="false" customHeight="false" outlineLevel="0" collapsed="false">
      <c r="A124" s="0" t="s">
        <v>2562</v>
      </c>
      <c r="B124" s="0" t="s">
        <v>2563</v>
      </c>
      <c r="C124" s="0" t="n">
        <v>20</v>
      </c>
      <c r="D124" s="0" t="s">
        <v>2</v>
      </c>
    </row>
    <row r="125" customFormat="false" ht="13.5" hidden="false" customHeight="false" outlineLevel="0" collapsed="false">
      <c r="A125" s="0" t="s">
        <v>2564</v>
      </c>
      <c r="B125" s="0" t="s">
        <v>2565</v>
      </c>
      <c r="C125" s="0" t="n">
        <v>24</v>
      </c>
      <c r="D125" s="0" t="s">
        <v>5</v>
      </c>
    </row>
    <row r="126" customFormat="false" ht="13.5" hidden="false" customHeight="false" outlineLevel="0" collapsed="false">
      <c r="A126" s="0" t="s">
        <v>2566</v>
      </c>
      <c r="B126" s="0" t="s">
        <v>2567</v>
      </c>
      <c r="C126" s="0" t="n">
        <v>24</v>
      </c>
      <c r="D126" s="0" t="s">
        <v>2</v>
      </c>
    </row>
    <row r="127" customFormat="false" ht="13.5" hidden="false" customHeight="false" outlineLevel="0" collapsed="false">
      <c r="A127" s="0" t="s">
        <v>2568</v>
      </c>
      <c r="B127" s="0" t="s">
        <v>2569</v>
      </c>
      <c r="C127" s="0" t="n">
        <v>22</v>
      </c>
      <c r="D127" s="0" t="s">
        <v>2</v>
      </c>
    </row>
    <row r="128" customFormat="false" ht="13.5" hidden="false" customHeight="false" outlineLevel="0" collapsed="false">
      <c r="A128" s="0" t="s">
        <v>2570</v>
      </c>
      <c r="B128" s="0" t="s">
        <v>2571</v>
      </c>
      <c r="C128" s="0" t="n">
        <v>23</v>
      </c>
      <c r="D128" s="0" t="s">
        <v>2</v>
      </c>
    </row>
    <row r="129" customFormat="false" ht="13.5" hidden="false" customHeight="false" outlineLevel="0" collapsed="false">
      <c r="A129" s="0" t="s">
        <v>2572</v>
      </c>
      <c r="B129" s="0" t="s">
        <v>2573</v>
      </c>
      <c r="C129" s="0" t="n">
        <v>24</v>
      </c>
      <c r="D129" s="0" t="s">
        <v>5</v>
      </c>
    </row>
    <row r="130" customFormat="false" ht="13.5" hidden="false" customHeight="false" outlineLevel="0" collapsed="false">
      <c r="A130" s="0" t="s">
        <v>2574</v>
      </c>
      <c r="B130" s="0" t="s">
        <v>2575</v>
      </c>
      <c r="C130" s="0" t="n">
        <v>24</v>
      </c>
      <c r="D130" s="0" t="s">
        <v>2</v>
      </c>
    </row>
    <row r="131" customFormat="false" ht="13.5" hidden="false" customHeight="false" outlineLevel="0" collapsed="false">
      <c r="A131" s="0" t="s">
        <v>2576</v>
      </c>
      <c r="B131" s="0" t="s">
        <v>2577</v>
      </c>
      <c r="C131" s="0" t="n">
        <v>21</v>
      </c>
      <c r="D131" s="0" t="s">
        <v>5</v>
      </c>
    </row>
    <row r="132" customFormat="false" ht="13.5" hidden="false" customHeight="false" outlineLevel="0" collapsed="false">
      <c r="A132" s="0" t="s">
        <v>2578</v>
      </c>
      <c r="B132" s="0" t="s">
        <v>2579</v>
      </c>
      <c r="C132" s="0" t="n">
        <v>23</v>
      </c>
      <c r="D132" s="0" t="s">
        <v>2</v>
      </c>
    </row>
    <row r="133" customFormat="false" ht="13.5" hidden="false" customHeight="false" outlineLevel="0" collapsed="false">
      <c r="A133" s="0" t="s">
        <v>2580</v>
      </c>
      <c r="B133" s="0" t="s">
        <v>2581</v>
      </c>
      <c r="C133" s="0" t="n">
        <v>22</v>
      </c>
      <c r="D133" s="0" t="s">
        <v>5</v>
      </c>
    </row>
    <row r="134" customFormat="false" ht="13.5" hidden="false" customHeight="false" outlineLevel="0" collapsed="false">
      <c r="A134" s="0" t="s">
        <v>2582</v>
      </c>
      <c r="B134" s="0" t="s">
        <v>2583</v>
      </c>
      <c r="C134" s="0" t="n">
        <v>24</v>
      </c>
      <c r="D134" s="0" t="s">
        <v>5</v>
      </c>
    </row>
    <row r="135" customFormat="false" ht="13.5" hidden="false" customHeight="false" outlineLevel="0" collapsed="false">
      <c r="A135" s="0" t="s">
        <v>2584</v>
      </c>
      <c r="B135" s="0" t="s">
        <v>2585</v>
      </c>
      <c r="C135" s="0" t="n">
        <v>22</v>
      </c>
      <c r="D135" s="0" t="s">
        <v>2</v>
      </c>
    </row>
    <row r="136" customFormat="false" ht="13.5" hidden="false" customHeight="false" outlineLevel="0" collapsed="false">
      <c r="A136" s="0" t="s">
        <v>2586</v>
      </c>
      <c r="B136" s="0" t="s">
        <v>2587</v>
      </c>
      <c r="C136" s="0" t="n">
        <v>24</v>
      </c>
      <c r="D136" s="0" t="s">
        <v>5</v>
      </c>
    </row>
    <row r="137" customFormat="false" ht="13.5" hidden="false" customHeight="false" outlineLevel="0" collapsed="false">
      <c r="A137" s="0" t="s">
        <v>2588</v>
      </c>
      <c r="B137" s="0" t="s">
        <v>2589</v>
      </c>
      <c r="C137" s="0" t="n">
        <v>24</v>
      </c>
      <c r="D137" s="0" t="s">
        <v>2</v>
      </c>
    </row>
    <row r="138" customFormat="false" ht="13.5" hidden="false" customHeight="false" outlineLevel="0" collapsed="false">
      <c r="A138" s="0" t="s">
        <v>2590</v>
      </c>
      <c r="B138" s="0" t="s">
        <v>2591</v>
      </c>
      <c r="C138" s="0" t="n">
        <v>21</v>
      </c>
      <c r="D138" s="0" t="s">
        <v>2</v>
      </c>
    </row>
    <row r="139" customFormat="false" ht="13.5" hidden="false" customHeight="false" outlineLevel="0" collapsed="false">
      <c r="A139" s="0" t="s">
        <v>2592</v>
      </c>
      <c r="B139" s="0" t="s">
        <v>2593</v>
      </c>
      <c r="C139" s="0" t="n">
        <v>21</v>
      </c>
      <c r="D139" s="0" t="s">
        <v>5</v>
      </c>
    </row>
    <row r="140" customFormat="false" ht="13.5" hidden="false" customHeight="false" outlineLevel="0" collapsed="false">
      <c r="A140" s="0" t="s">
        <v>2594</v>
      </c>
      <c r="B140" s="0" t="s">
        <v>2595</v>
      </c>
      <c r="C140" s="0" t="n">
        <v>24</v>
      </c>
      <c r="D140" s="0" t="s">
        <v>5</v>
      </c>
    </row>
    <row r="141" customFormat="false" ht="13.5" hidden="false" customHeight="false" outlineLevel="0" collapsed="false">
      <c r="A141" s="0" t="s">
        <v>2596</v>
      </c>
      <c r="B141" s="0" t="s">
        <v>2597</v>
      </c>
      <c r="C141" s="0" t="n">
        <v>24</v>
      </c>
      <c r="D141" s="0" t="s">
        <v>2</v>
      </c>
    </row>
    <row r="142" customFormat="false" ht="13.5" hidden="false" customHeight="false" outlineLevel="0" collapsed="false">
      <c r="A142" s="0" t="s">
        <v>2598</v>
      </c>
      <c r="B142" s="0" t="s">
        <v>2599</v>
      </c>
      <c r="C142" s="0" t="n">
        <v>22</v>
      </c>
      <c r="D142" s="0" t="s">
        <v>2</v>
      </c>
    </row>
    <row r="143" customFormat="false" ht="13.5" hidden="false" customHeight="false" outlineLevel="0" collapsed="false">
      <c r="A143" s="0" t="s">
        <v>2600</v>
      </c>
      <c r="B143" s="0" t="s">
        <v>2601</v>
      </c>
      <c r="C143" s="0" t="n">
        <v>24</v>
      </c>
      <c r="D143" s="0" t="s">
        <v>2</v>
      </c>
    </row>
    <row r="144" customFormat="false" ht="13.5" hidden="false" customHeight="false" outlineLevel="0" collapsed="false">
      <c r="A144" s="0" t="s">
        <v>2602</v>
      </c>
      <c r="B144" s="0" t="s">
        <v>2603</v>
      </c>
      <c r="C144" s="0" t="n">
        <v>24</v>
      </c>
      <c r="D144" s="0" t="s">
        <v>2</v>
      </c>
    </row>
    <row r="145" customFormat="false" ht="13.5" hidden="false" customHeight="false" outlineLevel="0" collapsed="false">
      <c r="A145" s="0" t="s">
        <v>2604</v>
      </c>
      <c r="B145" s="0" t="s">
        <v>2605</v>
      </c>
      <c r="C145" s="0" t="n">
        <v>21</v>
      </c>
      <c r="D145" s="0" t="s">
        <v>2</v>
      </c>
    </row>
    <row r="146" customFormat="false" ht="13.5" hidden="false" customHeight="false" outlineLevel="0" collapsed="false">
      <c r="A146" s="0" t="s">
        <v>2606</v>
      </c>
      <c r="B146" s="0" t="s">
        <v>2607</v>
      </c>
      <c r="C146" s="0" t="n">
        <v>22</v>
      </c>
      <c r="D146" s="0" t="s">
        <v>2</v>
      </c>
    </row>
    <row r="147" customFormat="false" ht="13.5" hidden="false" customHeight="false" outlineLevel="0" collapsed="false">
      <c r="A147" s="0" t="s">
        <v>2608</v>
      </c>
      <c r="B147" s="0" t="s">
        <v>2609</v>
      </c>
      <c r="C147" s="0" t="n">
        <v>24</v>
      </c>
      <c r="D147" s="0" t="s">
        <v>2</v>
      </c>
    </row>
    <row r="148" customFormat="false" ht="13.5" hidden="false" customHeight="false" outlineLevel="0" collapsed="false">
      <c r="A148" s="0" t="s">
        <v>2610</v>
      </c>
      <c r="B148" s="0" t="s">
        <v>2611</v>
      </c>
      <c r="C148" s="0" t="n">
        <v>24</v>
      </c>
      <c r="D148" s="0" t="s">
        <v>2</v>
      </c>
    </row>
    <row r="149" customFormat="false" ht="13.5" hidden="false" customHeight="false" outlineLevel="0" collapsed="false">
      <c r="A149" s="0" t="s">
        <v>2612</v>
      </c>
      <c r="B149" s="0" t="s">
        <v>2613</v>
      </c>
      <c r="C149" s="0" t="n">
        <v>22</v>
      </c>
      <c r="D149" s="0" t="s">
        <v>2</v>
      </c>
    </row>
    <row r="150" customFormat="false" ht="13.5" hidden="false" customHeight="false" outlineLevel="0" collapsed="false">
      <c r="A150" s="0" t="s">
        <v>2614</v>
      </c>
      <c r="B150" s="0" t="s">
        <v>2615</v>
      </c>
      <c r="C150" s="0" t="n">
        <v>21</v>
      </c>
      <c r="D150" s="0" t="s">
        <v>5</v>
      </c>
    </row>
    <row r="151" customFormat="false" ht="13.5" hidden="false" customHeight="false" outlineLevel="0" collapsed="false">
      <c r="A151" s="0" t="s">
        <v>2616</v>
      </c>
      <c r="B151" s="0" t="s">
        <v>2617</v>
      </c>
      <c r="C151" s="0" t="n">
        <v>23</v>
      </c>
      <c r="D151" s="0" t="s">
        <v>2</v>
      </c>
    </row>
    <row r="152" customFormat="false" ht="13.5" hidden="false" customHeight="false" outlineLevel="0" collapsed="false">
      <c r="A152" s="0" t="s">
        <v>2618</v>
      </c>
      <c r="B152" s="0" t="s">
        <v>2619</v>
      </c>
      <c r="C152" s="0" t="n">
        <v>22</v>
      </c>
      <c r="D152" s="0" t="s">
        <v>2</v>
      </c>
    </row>
    <row r="153" customFormat="false" ht="13.5" hidden="false" customHeight="false" outlineLevel="0" collapsed="false">
      <c r="A153" s="0" t="s">
        <v>2620</v>
      </c>
      <c r="B153" s="0" t="s">
        <v>2621</v>
      </c>
      <c r="C153" s="0" t="n">
        <v>21</v>
      </c>
      <c r="D153" s="0" t="s">
        <v>5</v>
      </c>
    </row>
    <row r="154" customFormat="false" ht="13.5" hidden="false" customHeight="false" outlineLevel="0" collapsed="false">
      <c r="A154" s="0" t="s">
        <v>2622</v>
      </c>
      <c r="B154" s="0" t="s">
        <v>2623</v>
      </c>
      <c r="C154" s="0" t="n">
        <v>23</v>
      </c>
      <c r="D154" s="0" t="s">
        <v>2</v>
      </c>
    </row>
    <row r="155" customFormat="false" ht="13.5" hidden="false" customHeight="false" outlineLevel="0" collapsed="false">
      <c r="A155" s="0" t="s">
        <v>2624</v>
      </c>
      <c r="B155" s="0" t="s">
        <v>2625</v>
      </c>
      <c r="C155" s="0" t="n">
        <v>24</v>
      </c>
      <c r="D155" s="0" t="s">
        <v>2</v>
      </c>
    </row>
    <row r="156" customFormat="false" ht="13.5" hidden="false" customHeight="false" outlineLevel="0" collapsed="false">
      <c r="A156" s="0" t="s">
        <v>2626</v>
      </c>
      <c r="B156" s="0" t="s">
        <v>2627</v>
      </c>
      <c r="C156" s="0" t="n">
        <v>24</v>
      </c>
      <c r="D156" s="0" t="s">
        <v>5</v>
      </c>
    </row>
    <row r="157" customFormat="false" ht="13.5" hidden="false" customHeight="false" outlineLevel="0" collapsed="false">
      <c r="A157" s="0" t="s">
        <v>2628</v>
      </c>
      <c r="B157" s="0" t="s">
        <v>2629</v>
      </c>
      <c r="C157" s="0" t="n">
        <v>27</v>
      </c>
      <c r="D157" s="0" t="s">
        <v>5</v>
      </c>
    </row>
    <row r="158" customFormat="false" ht="13.5" hidden="false" customHeight="false" outlineLevel="0" collapsed="false">
      <c r="A158" s="0" t="s">
        <v>2630</v>
      </c>
      <c r="B158" s="0" t="s">
        <v>2631</v>
      </c>
      <c r="C158" s="0" t="n">
        <v>24</v>
      </c>
      <c r="D158" s="0" t="s">
        <v>2</v>
      </c>
    </row>
    <row r="159" customFormat="false" ht="13.5" hidden="false" customHeight="false" outlineLevel="0" collapsed="false">
      <c r="A159" s="0" t="s">
        <v>2632</v>
      </c>
      <c r="B159" s="0" t="s">
        <v>2633</v>
      </c>
      <c r="C159" s="0" t="n">
        <v>23</v>
      </c>
      <c r="D159" s="0" t="s">
        <v>2</v>
      </c>
    </row>
    <row r="160" customFormat="false" ht="13.5" hidden="false" customHeight="false" outlineLevel="0" collapsed="false">
      <c r="A160" s="0" t="s">
        <v>2634</v>
      </c>
      <c r="B160" s="0" t="s">
        <v>2635</v>
      </c>
      <c r="C160" s="0" t="n">
        <v>21</v>
      </c>
      <c r="D160" s="0" t="s">
        <v>2</v>
      </c>
    </row>
    <row r="161" customFormat="false" ht="13.5" hidden="false" customHeight="false" outlineLevel="0" collapsed="false">
      <c r="A161" s="0" t="s">
        <v>2636</v>
      </c>
      <c r="B161" s="0" t="s">
        <v>2637</v>
      </c>
      <c r="C161" s="0" t="n">
        <v>21</v>
      </c>
      <c r="D161" s="0" t="s">
        <v>2</v>
      </c>
    </row>
    <row r="162" customFormat="false" ht="13.5" hidden="false" customHeight="false" outlineLevel="0" collapsed="false">
      <c r="A162" s="0" t="s">
        <v>2638</v>
      </c>
      <c r="B162" s="0" t="s">
        <v>2639</v>
      </c>
      <c r="C162" s="0" t="n">
        <v>24</v>
      </c>
      <c r="D162" s="0" t="s">
        <v>5</v>
      </c>
    </row>
    <row r="163" customFormat="false" ht="13.5" hidden="false" customHeight="false" outlineLevel="0" collapsed="false">
      <c r="A163" s="0" t="s">
        <v>2640</v>
      </c>
      <c r="B163" s="0" t="s">
        <v>2641</v>
      </c>
      <c r="C163" s="0" t="n">
        <v>21</v>
      </c>
      <c r="D163" s="0" t="s">
        <v>5</v>
      </c>
    </row>
    <row r="164" customFormat="false" ht="13.5" hidden="false" customHeight="false" outlineLevel="0" collapsed="false">
      <c r="A164" s="0" t="s">
        <v>2642</v>
      </c>
      <c r="B164" s="0" t="s">
        <v>2643</v>
      </c>
      <c r="C164" s="0" t="n">
        <v>21</v>
      </c>
      <c r="D164" s="0" t="s">
        <v>5</v>
      </c>
    </row>
    <row r="165" customFormat="false" ht="13.5" hidden="false" customHeight="false" outlineLevel="0" collapsed="false">
      <c r="A165" s="0" t="s">
        <v>2644</v>
      </c>
      <c r="B165" s="0" t="s">
        <v>2645</v>
      </c>
      <c r="C165" s="0" t="n">
        <v>24</v>
      </c>
      <c r="D165" s="0" t="s">
        <v>2</v>
      </c>
    </row>
    <row r="166" customFormat="false" ht="13.5" hidden="false" customHeight="false" outlineLevel="0" collapsed="false">
      <c r="A166" s="0" t="s">
        <v>2646</v>
      </c>
      <c r="B166" s="0" t="s">
        <v>2647</v>
      </c>
      <c r="C166" s="0" t="n">
        <v>23</v>
      </c>
      <c r="D166" s="0" t="s">
        <v>2</v>
      </c>
    </row>
    <row r="167" customFormat="false" ht="13.5" hidden="false" customHeight="false" outlineLevel="0" collapsed="false">
      <c r="A167" s="0" t="s">
        <v>2648</v>
      </c>
      <c r="B167" s="0" t="s">
        <v>2649</v>
      </c>
      <c r="C167" s="0" t="n">
        <v>21</v>
      </c>
      <c r="D167" s="0" t="s">
        <v>5</v>
      </c>
    </row>
    <row r="168" customFormat="false" ht="13.5" hidden="false" customHeight="false" outlineLevel="0" collapsed="false">
      <c r="A168" s="0" t="s">
        <v>2650</v>
      </c>
      <c r="B168" s="0" t="s">
        <v>2651</v>
      </c>
      <c r="C168" s="0" t="n">
        <v>24</v>
      </c>
      <c r="D168" s="0" t="s">
        <v>2</v>
      </c>
    </row>
    <row r="169" customFormat="false" ht="13.5" hidden="false" customHeight="false" outlineLevel="0" collapsed="false">
      <c r="A169" s="0" t="s">
        <v>2652</v>
      </c>
      <c r="B169" s="0" t="s">
        <v>2653</v>
      </c>
      <c r="C169" s="0" t="n">
        <v>21</v>
      </c>
      <c r="D169" s="0" t="s">
        <v>5</v>
      </c>
    </row>
    <row r="170" customFormat="false" ht="13.5" hidden="false" customHeight="false" outlineLevel="0" collapsed="false">
      <c r="A170" s="0" t="s">
        <v>2654</v>
      </c>
      <c r="B170" s="0" t="s">
        <v>2655</v>
      </c>
      <c r="C170" s="0" t="n">
        <v>21</v>
      </c>
      <c r="D170" s="0" t="s">
        <v>5</v>
      </c>
    </row>
    <row r="171" customFormat="false" ht="13.5" hidden="false" customHeight="false" outlineLevel="0" collapsed="false">
      <c r="A171" s="0" t="s">
        <v>2656</v>
      </c>
      <c r="B171" s="0" t="s">
        <v>2657</v>
      </c>
      <c r="C171" s="0" t="n">
        <v>21</v>
      </c>
      <c r="D171" s="0" t="s">
        <v>5</v>
      </c>
    </row>
    <row r="172" customFormat="false" ht="13.5" hidden="false" customHeight="false" outlineLevel="0" collapsed="false">
      <c r="A172" s="0" t="s">
        <v>2658</v>
      </c>
      <c r="B172" s="0" t="s">
        <v>2659</v>
      </c>
      <c r="C172" s="0" t="n">
        <v>21</v>
      </c>
      <c r="D172" s="0" t="s">
        <v>5</v>
      </c>
    </row>
    <row r="173" customFormat="false" ht="13.5" hidden="false" customHeight="false" outlineLevel="0" collapsed="false">
      <c r="A173" s="0" t="s">
        <v>2660</v>
      </c>
      <c r="B173" s="0" t="s">
        <v>2661</v>
      </c>
      <c r="C173" s="0" t="n">
        <v>24</v>
      </c>
      <c r="D173" s="0" t="s">
        <v>5</v>
      </c>
    </row>
    <row r="174" customFormat="false" ht="13.5" hidden="false" customHeight="false" outlineLevel="0" collapsed="false">
      <c r="A174" s="0" t="s">
        <v>2662</v>
      </c>
      <c r="B174" s="0" t="s">
        <v>2663</v>
      </c>
      <c r="C174" s="0" t="n">
        <v>24</v>
      </c>
      <c r="D174" s="0" t="s">
        <v>5</v>
      </c>
    </row>
    <row r="175" customFormat="false" ht="13.5" hidden="false" customHeight="false" outlineLevel="0" collapsed="false">
      <c r="A175" s="0" t="s">
        <v>2664</v>
      </c>
      <c r="B175" s="0" t="s">
        <v>2665</v>
      </c>
      <c r="C175" s="0" t="n">
        <v>24</v>
      </c>
      <c r="D175" s="0" t="s">
        <v>5</v>
      </c>
    </row>
    <row r="176" customFormat="false" ht="13.5" hidden="false" customHeight="false" outlineLevel="0" collapsed="false">
      <c r="A176" s="0" t="s">
        <v>2666</v>
      </c>
      <c r="B176" s="0" t="s">
        <v>2667</v>
      </c>
      <c r="C176" s="0" t="n">
        <v>23</v>
      </c>
      <c r="D176" s="0" t="s">
        <v>5</v>
      </c>
    </row>
    <row r="177" customFormat="false" ht="13.5" hidden="false" customHeight="false" outlineLevel="0" collapsed="false">
      <c r="A177" s="0" t="s">
        <v>2668</v>
      </c>
      <c r="B177" s="0" t="s">
        <v>2669</v>
      </c>
      <c r="C177" s="0" t="n">
        <v>24</v>
      </c>
      <c r="D177" s="0" t="s">
        <v>5</v>
      </c>
    </row>
    <row r="178" customFormat="false" ht="13.5" hidden="false" customHeight="false" outlineLevel="0" collapsed="false">
      <c r="A178" s="0" t="s">
        <v>2670</v>
      </c>
      <c r="B178" s="0" t="s">
        <v>2671</v>
      </c>
      <c r="C178" s="0" t="n">
        <v>24</v>
      </c>
      <c r="D178" s="0" t="s">
        <v>2</v>
      </c>
    </row>
    <row r="179" customFormat="false" ht="13.5" hidden="false" customHeight="false" outlineLevel="0" collapsed="false">
      <c r="A179" s="0" t="s">
        <v>2672</v>
      </c>
      <c r="B179" s="0" t="s">
        <v>2673</v>
      </c>
      <c r="C179" s="0" t="n">
        <v>24</v>
      </c>
      <c r="D179" s="0" t="s">
        <v>2</v>
      </c>
    </row>
    <row r="180" customFormat="false" ht="13.5" hidden="false" customHeight="false" outlineLevel="0" collapsed="false">
      <c r="A180" s="0" t="s">
        <v>2674</v>
      </c>
      <c r="B180" s="0" t="s">
        <v>2675</v>
      </c>
      <c r="C180" s="0" t="n">
        <v>24</v>
      </c>
      <c r="D180" s="0" t="s">
        <v>2</v>
      </c>
    </row>
    <row r="181" customFormat="false" ht="13.5" hidden="false" customHeight="false" outlineLevel="0" collapsed="false">
      <c r="A181" s="0" t="s">
        <v>2676</v>
      </c>
      <c r="B181" s="0" t="s">
        <v>2677</v>
      </c>
      <c r="C181" s="0" t="n">
        <v>24</v>
      </c>
      <c r="D181" s="0" t="s">
        <v>2</v>
      </c>
    </row>
    <row r="182" customFormat="false" ht="13.5" hidden="false" customHeight="false" outlineLevel="0" collapsed="false">
      <c r="A182" s="0" t="s">
        <v>2678</v>
      </c>
      <c r="B182" s="0" t="s">
        <v>2679</v>
      </c>
      <c r="C182" s="0" t="n">
        <v>22</v>
      </c>
      <c r="D182" s="0" t="s">
        <v>2</v>
      </c>
    </row>
    <row r="183" customFormat="false" ht="13.5" hidden="false" customHeight="false" outlineLevel="0" collapsed="false">
      <c r="A183" s="0" t="s">
        <v>2680</v>
      </c>
      <c r="B183" s="0" t="s">
        <v>2681</v>
      </c>
      <c r="C183" s="0" t="n">
        <v>23</v>
      </c>
      <c r="D183" s="0" t="s">
        <v>2</v>
      </c>
    </row>
    <row r="184" customFormat="false" ht="13.5" hidden="false" customHeight="false" outlineLevel="0" collapsed="false">
      <c r="A184" s="0" t="s">
        <v>2682</v>
      </c>
      <c r="B184" s="0" t="s">
        <v>2683</v>
      </c>
      <c r="C184" s="0" t="n">
        <v>21</v>
      </c>
      <c r="D184" s="0" t="s">
        <v>5</v>
      </c>
    </row>
    <row r="185" customFormat="false" ht="13.5" hidden="false" customHeight="false" outlineLevel="0" collapsed="false">
      <c r="A185" s="0" t="s">
        <v>2684</v>
      </c>
      <c r="B185" s="0" t="s">
        <v>2685</v>
      </c>
      <c r="C185" s="0" t="n">
        <v>22</v>
      </c>
      <c r="D185" s="0" t="s">
        <v>2</v>
      </c>
    </row>
    <row r="186" customFormat="false" ht="13.5" hidden="false" customHeight="false" outlineLevel="0" collapsed="false">
      <c r="A186" s="0" t="s">
        <v>2686</v>
      </c>
      <c r="B186" s="0" t="s">
        <v>2687</v>
      </c>
      <c r="C186" s="0" t="n">
        <v>24</v>
      </c>
      <c r="D186" s="0" t="s">
        <v>5</v>
      </c>
    </row>
    <row r="187" customFormat="false" ht="13.5" hidden="false" customHeight="false" outlineLevel="0" collapsed="false">
      <c r="A187" s="0" t="s">
        <v>2688</v>
      </c>
      <c r="B187" s="0" t="s">
        <v>2689</v>
      </c>
      <c r="C187" s="0" t="n">
        <v>21</v>
      </c>
      <c r="D187" s="0" t="s">
        <v>5</v>
      </c>
    </row>
    <row r="188" customFormat="false" ht="13.5" hidden="false" customHeight="false" outlineLevel="0" collapsed="false">
      <c r="A188" s="0" t="s">
        <v>2690</v>
      </c>
      <c r="B188" s="0" t="s">
        <v>2691</v>
      </c>
      <c r="C188" s="0" t="n">
        <v>24</v>
      </c>
      <c r="D188" s="0" t="s">
        <v>2</v>
      </c>
    </row>
    <row r="189" customFormat="false" ht="13.5" hidden="false" customHeight="false" outlineLevel="0" collapsed="false">
      <c r="A189" s="0" t="s">
        <v>2692</v>
      </c>
      <c r="B189" s="0" t="s">
        <v>2693</v>
      </c>
      <c r="C189" s="0" t="n">
        <v>22</v>
      </c>
      <c r="D189" s="0" t="s">
        <v>2</v>
      </c>
    </row>
    <row r="190" customFormat="false" ht="13.5" hidden="false" customHeight="false" outlineLevel="0" collapsed="false">
      <c r="A190" s="0" t="s">
        <v>2694</v>
      </c>
      <c r="B190" s="0" t="s">
        <v>2695</v>
      </c>
      <c r="C190" s="0" t="n">
        <v>19</v>
      </c>
      <c r="D190" s="0" t="s">
        <v>2</v>
      </c>
    </row>
    <row r="191" customFormat="false" ht="13.5" hidden="false" customHeight="false" outlineLevel="0" collapsed="false">
      <c r="A191" s="0" t="s">
        <v>2696</v>
      </c>
      <c r="B191" s="0" t="s">
        <v>2697</v>
      </c>
      <c r="C191" s="0" t="n">
        <v>20</v>
      </c>
      <c r="D191" s="0" t="s">
        <v>2</v>
      </c>
    </row>
    <row r="192" customFormat="false" ht="13.5" hidden="false" customHeight="false" outlineLevel="0" collapsed="false">
      <c r="A192" s="0" t="s">
        <v>2698</v>
      </c>
      <c r="B192" s="0" t="s">
        <v>2699</v>
      </c>
      <c r="C192" s="0" t="n">
        <v>23</v>
      </c>
      <c r="D192" s="0" t="s">
        <v>5</v>
      </c>
    </row>
    <row r="193" customFormat="false" ht="13.5" hidden="false" customHeight="false" outlineLevel="0" collapsed="false">
      <c r="A193" s="0" t="s">
        <v>2700</v>
      </c>
      <c r="B193" s="0" t="s">
        <v>2701</v>
      </c>
      <c r="C193" s="0" t="n">
        <v>22</v>
      </c>
      <c r="D193" s="0" t="s">
        <v>2</v>
      </c>
    </row>
    <row r="194" customFormat="false" ht="13.5" hidden="false" customHeight="false" outlineLevel="0" collapsed="false">
      <c r="A194" s="0" t="s">
        <v>2702</v>
      </c>
      <c r="B194" s="0" t="s">
        <v>2703</v>
      </c>
      <c r="C194" s="0" t="n">
        <v>23</v>
      </c>
      <c r="D194" s="0" t="s">
        <v>2</v>
      </c>
    </row>
    <row r="195" customFormat="false" ht="13.5" hidden="false" customHeight="false" outlineLevel="0" collapsed="false">
      <c r="A195" s="0" t="s">
        <v>2704</v>
      </c>
      <c r="B195" s="0" t="s">
        <v>2705</v>
      </c>
      <c r="C195" s="0" t="n">
        <v>23</v>
      </c>
      <c r="D195" s="0" t="s">
        <v>2</v>
      </c>
    </row>
    <row r="196" customFormat="false" ht="13.5" hidden="false" customHeight="false" outlineLevel="0" collapsed="false">
      <c r="A196" s="0" t="s">
        <v>2706</v>
      </c>
      <c r="B196" s="0" t="s">
        <v>2707</v>
      </c>
      <c r="C196" s="0" t="n">
        <v>24</v>
      </c>
      <c r="D196" s="0" t="s">
        <v>2</v>
      </c>
    </row>
    <row r="197" customFormat="false" ht="13.5" hidden="false" customHeight="false" outlineLevel="0" collapsed="false">
      <c r="A197" s="0" t="s">
        <v>2708</v>
      </c>
      <c r="B197" s="0" t="s">
        <v>2709</v>
      </c>
      <c r="C197" s="0" t="n">
        <v>23</v>
      </c>
      <c r="D197" s="0" t="s">
        <v>2</v>
      </c>
    </row>
    <row r="198" customFormat="false" ht="13.5" hidden="false" customHeight="false" outlineLevel="0" collapsed="false">
      <c r="A198" s="0" t="s">
        <v>2710</v>
      </c>
      <c r="B198" s="0" t="s">
        <v>2711</v>
      </c>
      <c r="C198" s="0" t="n">
        <v>22</v>
      </c>
      <c r="D198" s="0" t="s">
        <v>2</v>
      </c>
    </row>
    <row r="199" customFormat="false" ht="13.5" hidden="false" customHeight="false" outlineLevel="0" collapsed="false">
      <c r="A199" s="0" t="s">
        <v>2712</v>
      </c>
      <c r="B199" s="0" t="s">
        <v>2713</v>
      </c>
      <c r="C199" s="0" t="n">
        <v>21</v>
      </c>
      <c r="D199" s="0" t="s">
        <v>5</v>
      </c>
    </row>
    <row r="200" customFormat="false" ht="13.5" hidden="false" customHeight="false" outlineLevel="0" collapsed="false">
      <c r="A200" s="0" t="s">
        <v>2714</v>
      </c>
      <c r="B200" s="0" t="s">
        <v>2715</v>
      </c>
      <c r="C200" s="0" t="n">
        <v>24</v>
      </c>
      <c r="D200" s="0" t="s">
        <v>2</v>
      </c>
    </row>
    <row r="201" customFormat="false" ht="13.5" hidden="false" customHeight="false" outlineLevel="0" collapsed="false">
      <c r="A201" s="0" t="s">
        <v>2716</v>
      </c>
      <c r="B201" s="0" t="s">
        <v>2717</v>
      </c>
      <c r="C201" s="0" t="n">
        <v>24</v>
      </c>
      <c r="D201" s="0" t="s">
        <v>2</v>
      </c>
    </row>
    <row r="202" customFormat="false" ht="13.5" hidden="false" customHeight="false" outlineLevel="0" collapsed="false">
      <c r="A202" s="0" t="s">
        <v>2718</v>
      </c>
      <c r="B202" s="0" t="s">
        <v>2719</v>
      </c>
      <c r="C202" s="0" t="n">
        <v>21</v>
      </c>
      <c r="D202" s="0" t="s">
        <v>2</v>
      </c>
    </row>
    <row r="203" customFormat="false" ht="13.5" hidden="false" customHeight="false" outlineLevel="0" collapsed="false">
      <c r="A203" s="0" t="s">
        <v>2720</v>
      </c>
      <c r="B203" s="0" t="s">
        <v>2721</v>
      </c>
      <c r="C203" s="0" t="n">
        <v>22</v>
      </c>
      <c r="D203" s="0" t="s">
        <v>2</v>
      </c>
    </row>
    <row r="204" customFormat="false" ht="13.5" hidden="false" customHeight="false" outlineLevel="0" collapsed="false">
      <c r="A204" s="0" t="s">
        <v>2722</v>
      </c>
      <c r="B204" s="0" t="s">
        <v>2723</v>
      </c>
      <c r="C204" s="0" t="n">
        <v>24</v>
      </c>
      <c r="D204" s="0" t="s">
        <v>2</v>
      </c>
    </row>
    <row r="205" customFormat="false" ht="13.5" hidden="false" customHeight="false" outlineLevel="0" collapsed="false">
      <c r="A205" s="0" t="s">
        <v>2724</v>
      </c>
      <c r="B205" s="0" t="s">
        <v>2725</v>
      </c>
      <c r="C205" s="0" t="n">
        <v>22</v>
      </c>
      <c r="D205" s="0" t="s">
        <v>5</v>
      </c>
    </row>
    <row r="206" customFormat="false" ht="13.5" hidden="false" customHeight="false" outlineLevel="0" collapsed="false">
      <c r="A206" s="0" t="s">
        <v>2726</v>
      </c>
      <c r="B206" s="0" t="s">
        <v>2727</v>
      </c>
      <c r="C206" s="0" t="n">
        <v>21</v>
      </c>
      <c r="D206" s="0" t="s">
        <v>2</v>
      </c>
    </row>
    <row r="207" customFormat="false" ht="13.5" hidden="false" customHeight="false" outlineLevel="0" collapsed="false">
      <c r="A207" s="0" t="s">
        <v>2728</v>
      </c>
      <c r="B207" s="0" t="s">
        <v>2729</v>
      </c>
      <c r="C207" s="0" t="n">
        <v>24</v>
      </c>
      <c r="D207" s="0" t="s">
        <v>5</v>
      </c>
    </row>
    <row r="208" customFormat="false" ht="13.5" hidden="false" customHeight="false" outlineLevel="0" collapsed="false">
      <c r="A208" s="0" t="s">
        <v>2730</v>
      </c>
      <c r="B208" s="0" t="s">
        <v>2731</v>
      </c>
      <c r="C208" s="0" t="n">
        <v>24</v>
      </c>
      <c r="D208" s="0" t="s">
        <v>5</v>
      </c>
    </row>
    <row r="209" customFormat="false" ht="13.5" hidden="false" customHeight="false" outlineLevel="0" collapsed="false">
      <c r="A209" s="0" t="s">
        <v>2732</v>
      </c>
      <c r="B209" s="0" t="s">
        <v>2733</v>
      </c>
      <c r="C209" s="0" t="n">
        <v>24</v>
      </c>
      <c r="D209" s="0" t="s">
        <v>5</v>
      </c>
    </row>
    <row r="210" customFormat="false" ht="13.5" hidden="false" customHeight="false" outlineLevel="0" collapsed="false">
      <c r="A210" s="0" t="s">
        <v>2734</v>
      </c>
      <c r="B210" s="0" t="s">
        <v>2735</v>
      </c>
      <c r="C210" s="0" t="n">
        <v>24</v>
      </c>
      <c r="D210" s="0" t="s">
        <v>2</v>
      </c>
    </row>
    <row r="211" customFormat="false" ht="13.5" hidden="false" customHeight="false" outlineLevel="0" collapsed="false">
      <c r="A211" s="0" t="s">
        <v>2736</v>
      </c>
      <c r="B211" s="0" t="s">
        <v>2737</v>
      </c>
      <c r="C211" s="0" t="n">
        <v>24</v>
      </c>
      <c r="D211" s="0" t="s">
        <v>2</v>
      </c>
    </row>
    <row r="212" customFormat="false" ht="13.5" hidden="false" customHeight="false" outlineLevel="0" collapsed="false">
      <c r="A212" s="0" t="s">
        <v>2738</v>
      </c>
      <c r="B212" s="0" t="s">
        <v>2739</v>
      </c>
      <c r="C212" s="0" t="n">
        <v>24</v>
      </c>
      <c r="D212" s="0" t="s">
        <v>5</v>
      </c>
    </row>
    <row r="213" customFormat="false" ht="13.5" hidden="false" customHeight="false" outlineLevel="0" collapsed="false">
      <c r="A213" s="0" t="s">
        <v>2740</v>
      </c>
      <c r="B213" s="0" t="s">
        <v>2741</v>
      </c>
      <c r="C213" s="0" t="n">
        <v>24</v>
      </c>
      <c r="D213" s="0" t="s">
        <v>2</v>
      </c>
    </row>
    <row r="214" customFormat="false" ht="13.5" hidden="false" customHeight="false" outlineLevel="0" collapsed="false">
      <c r="A214" s="0" t="s">
        <v>2742</v>
      </c>
      <c r="B214" s="0" t="s">
        <v>2743</v>
      </c>
      <c r="C214" s="0" t="n">
        <v>24</v>
      </c>
      <c r="D214" s="0" t="s">
        <v>2</v>
      </c>
    </row>
    <row r="215" customFormat="false" ht="13.5" hidden="false" customHeight="false" outlineLevel="0" collapsed="false">
      <c r="A215" s="0" t="s">
        <v>2744</v>
      </c>
      <c r="B215" s="0" t="s">
        <v>2745</v>
      </c>
      <c r="C215" s="0" t="n">
        <v>25</v>
      </c>
      <c r="D215" s="0" t="s">
        <v>2</v>
      </c>
    </row>
    <row r="216" customFormat="false" ht="13.5" hidden="false" customHeight="false" outlineLevel="0" collapsed="false">
      <c r="A216" s="0" t="s">
        <v>2746</v>
      </c>
      <c r="B216" s="0" t="s">
        <v>2747</v>
      </c>
      <c r="C216" s="0" t="n">
        <v>20</v>
      </c>
      <c r="D216" s="0" t="s">
        <v>2</v>
      </c>
    </row>
    <row r="217" customFormat="false" ht="13.5" hidden="false" customHeight="false" outlineLevel="0" collapsed="false">
      <c r="A217" s="0" t="s">
        <v>2748</v>
      </c>
      <c r="B217" s="0" t="s">
        <v>2749</v>
      </c>
      <c r="C217" s="0" t="n">
        <v>24</v>
      </c>
      <c r="D217" s="0" t="s">
        <v>5</v>
      </c>
    </row>
    <row r="218" customFormat="false" ht="13.5" hidden="false" customHeight="false" outlineLevel="0" collapsed="false">
      <c r="A218" s="0" t="s">
        <v>2750</v>
      </c>
      <c r="B218" s="0" t="s">
        <v>2751</v>
      </c>
      <c r="C218" s="0" t="n">
        <v>22</v>
      </c>
      <c r="D218" s="0" t="s">
        <v>2</v>
      </c>
    </row>
    <row r="219" customFormat="false" ht="13.5" hidden="false" customHeight="false" outlineLevel="0" collapsed="false">
      <c r="A219" s="0" t="s">
        <v>2752</v>
      </c>
      <c r="B219" s="0" t="s">
        <v>2753</v>
      </c>
      <c r="C219" s="0" t="n">
        <v>21</v>
      </c>
      <c r="D219" s="0" t="s">
        <v>2</v>
      </c>
    </row>
    <row r="220" customFormat="false" ht="13.5" hidden="false" customHeight="false" outlineLevel="0" collapsed="false">
      <c r="A220" s="0" t="s">
        <v>2754</v>
      </c>
      <c r="B220" s="0" t="s">
        <v>2755</v>
      </c>
      <c r="C220" s="0" t="n">
        <v>22</v>
      </c>
      <c r="D220" s="0" t="s">
        <v>5</v>
      </c>
    </row>
    <row r="221" customFormat="false" ht="13.5" hidden="false" customHeight="false" outlineLevel="0" collapsed="false">
      <c r="A221" s="0" t="s">
        <v>2756</v>
      </c>
      <c r="B221" s="0" t="s">
        <v>2757</v>
      </c>
      <c r="C221" s="0" t="n">
        <v>21</v>
      </c>
      <c r="D221" s="0" t="s">
        <v>5</v>
      </c>
    </row>
    <row r="222" customFormat="false" ht="13.5" hidden="false" customHeight="false" outlineLevel="0" collapsed="false">
      <c r="A222" s="0" t="s">
        <v>2758</v>
      </c>
      <c r="B222" s="0" t="s">
        <v>2759</v>
      </c>
      <c r="C222" s="0" t="n">
        <v>24</v>
      </c>
      <c r="D222" s="0" t="s">
        <v>2</v>
      </c>
    </row>
    <row r="223" customFormat="false" ht="13.5" hidden="false" customHeight="false" outlineLevel="0" collapsed="false">
      <c r="A223" s="0" t="s">
        <v>2760</v>
      </c>
      <c r="B223" s="0" t="s">
        <v>2761</v>
      </c>
      <c r="C223" s="0" t="n">
        <v>24</v>
      </c>
      <c r="D223" s="0" t="s">
        <v>2</v>
      </c>
    </row>
    <row r="224" customFormat="false" ht="13.5" hidden="false" customHeight="false" outlineLevel="0" collapsed="false">
      <c r="A224" s="0" t="s">
        <v>2762</v>
      </c>
      <c r="B224" s="0" t="s">
        <v>2763</v>
      </c>
      <c r="C224" s="0" t="n">
        <v>22</v>
      </c>
      <c r="D224" s="0" t="s">
        <v>2</v>
      </c>
    </row>
    <row r="225" customFormat="false" ht="13.5" hidden="false" customHeight="false" outlineLevel="0" collapsed="false">
      <c r="A225" s="0" t="s">
        <v>2764</v>
      </c>
      <c r="B225" s="0" t="s">
        <v>2765</v>
      </c>
      <c r="C225" s="0" t="n">
        <v>24</v>
      </c>
      <c r="D225" s="0" t="s">
        <v>2</v>
      </c>
    </row>
    <row r="226" customFormat="false" ht="13.5" hidden="false" customHeight="false" outlineLevel="0" collapsed="false">
      <c r="A226" s="0" t="s">
        <v>2766</v>
      </c>
      <c r="B226" s="0" t="s">
        <v>2767</v>
      </c>
      <c r="C226" s="0" t="n">
        <v>24</v>
      </c>
      <c r="D226" s="0" t="s">
        <v>5</v>
      </c>
    </row>
    <row r="227" customFormat="false" ht="13.5" hidden="false" customHeight="false" outlineLevel="0" collapsed="false">
      <c r="A227" s="0" t="s">
        <v>2768</v>
      </c>
      <c r="B227" s="0" t="s">
        <v>2769</v>
      </c>
      <c r="C227" s="0" t="n">
        <v>24</v>
      </c>
      <c r="D227" s="0" t="s">
        <v>5</v>
      </c>
    </row>
    <row r="228" customFormat="false" ht="13.5" hidden="false" customHeight="false" outlineLevel="0" collapsed="false">
      <c r="A228" s="0" t="s">
        <v>2770</v>
      </c>
      <c r="B228" s="0" t="s">
        <v>2771</v>
      </c>
      <c r="C228" s="0" t="n">
        <v>24</v>
      </c>
      <c r="D228" s="0" t="s">
        <v>2</v>
      </c>
    </row>
    <row r="229" customFormat="false" ht="13.5" hidden="false" customHeight="false" outlineLevel="0" collapsed="false">
      <c r="A229" s="0" t="s">
        <v>2772</v>
      </c>
      <c r="B229" s="0" t="s">
        <v>2773</v>
      </c>
      <c r="C229" s="0" t="n">
        <v>21</v>
      </c>
      <c r="D229" s="0" t="s">
        <v>2</v>
      </c>
    </row>
    <row r="230" customFormat="false" ht="13.5" hidden="false" customHeight="false" outlineLevel="0" collapsed="false">
      <c r="A230" s="0" t="s">
        <v>2774</v>
      </c>
      <c r="B230" s="0" t="s">
        <v>2775</v>
      </c>
      <c r="C230" s="0" t="n">
        <v>22</v>
      </c>
      <c r="D230" s="0" t="s">
        <v>2</v>
      </c>
    </row>
    <row r="231" customFormat="false" ht="13.5" hidden="false" customHeight="false" outlineLevel="0" collapsed="false">
      <c r="A231" s="0" t="s">
        <v>2776</v>
      </c>
      <c r="B231" s="0" t="s">
        <v>2777</v>
      </c>
      <c r="C231" s="0" t="n">
        <v>21</v>
      </c>
      <c r="D231" s="0" t="s">
        <v>5</v>
      </c>
    </row>
    <row r="232" customFormat="false" ht="13.5" hidden="false" customHeight="false" outlineLevel="0" collapsed="false">
      <c r="A232" s="0" t="s">
        <v>2778</v>
      </c>
      <c r="B232" s="0" t="s">
        <v>2779</v>
      </c>
      <c r="C232" s="0" t="n">
        <v>21</v>
      </c>
      <c r="D232" s="0" t="s">
        <v>2</v>
      </c>
    </row>
    <row r="233" customFormat="false" ht="13.5" hidden="false" customHeight="false" outlineLevel="0" collapsed="false">
      <c r="A233" s="0" t="s">
        <v>2780</v>
      </c>
      <c r="B233" s="0" t="s">
        <v>2781</v>
      </c>
      <c r="C233" s="0" t="n">
        <v>22</v>
      </c>
      <c r="D233" s="0" t="s">
        <v>2</v>
      </c>
    </row>
    <row r="234" customFormat="false" ht="13.5" hidden="false" customHeight="false" outlineLevel="0" collapsed="false">
      <c r="A234" s="0" t="s">
        <v>2782</v>
      </c>
      <c r="B234" s="0" t="s">
        <v>2783</v>
      </c>
      <c r="C234" s="0" t="n">
        <v>24</v>
      </c>
      <c r="D234" s="0" t="s">
        <v>5</v>
      </c>
    </row>
    <row r="235" customFormat="false" ht="13.5" hidden="false" customHeight="false" outlineLevel="0" collapsed="false">
      <c r="A235" s="0" t="s">
        <v>2784</v>
      </c>
      <c r="B235" s="0" t="s">
        <v>2785</v>
      </c>
      <c r="C235" s="0" t="n">
        <v>24</v>
      </c>
      <c r="D235" s="0" t="s">
        <v>5</v>
      </c>
    </row>
    <row r="236" customFormat="false" ht="13.5" hidden="false" customHeight="false" outlineLevel="0" collapsed="false">
      <c r="A236" s="0" t="s">
        <v>2786</v>
      </c>
      <c r="B236" s="0" t="s">
        <v>2787</v>
      </c>
      <c r="C236" s="0" t="n">
        <v>22</v>
      </c>
      <c r="D236" s="0" t="s">
        <v>5</v>
      </c>
    </row>
    <row r="237" customFormat="false" ht="13.5" hidden="false" customHeight="false" outlineLevel="0" collapsed="false">
      <c r="A237" s="0" t="s">
        <v>2788</v>
      </c>
      <c r="B237" s="0" t="s">
        <v>2789</v>
      </c>
      <c r="C237" s="0" t="n">
        <v>24</v>
      </c>
      <c r="D237" s="0" t="s">
        <v>2</v>
      </c>
    </row>
    <row r="238" customFormat="false" ht="13.5" hidden="false" customHeight="false" outlineLevel="0" collapsed="false">
      <c r="A238" s="0" t="s">
        <v>2790</v>
      </c>
      <c r="B238" s="0" t="s">
        <v>2791</v>
      </c>
      <c r="C238" s="0" t="n">
        <v>21</v>
      </c>
      <c r="D238" s="0" t="s">
        <v>2</v>
      </c>
    </row>
    <row r="239" customFormat="false" ht="13.5" hidden="false" customHeight="false" outlineLevel="0" collapsed="false">
      <c r="A239" s="0" t="s">
        <v>2792</v>
      </c>
      <c r="B239" s="0" t="s">
        <v>2793</v>
      </c>
      <c r="C239" s="0" t="n">
        <v>24</v>
      </c>
      <c r="D239" s="0" t="s">
        <v>2</v>
      </c>
    </row>
    <row r="240" customFormat="false" ht="13.5" hidden="false" customHeight="false" outlineLevel="0" collapsed="false">
      <c r="A240" s="0" t="s">
        <v>2794</v>
      </c>
      <c r="B240" s="0" t="s">
        <v>2795</v>
      </c>
      <c r="C240" s="0" t="n">
        <v>24</v>
      </c>
      <c r="D240" s="0" t="s">
        <v>2</v>
      </c>
    </row>
    <row r="241" customFormat="false" ht="13.5" hidden="false" customHeight="false" outlineLevel="0" collapsed="false">
      <c r="A241" s="0" t="s">
        <v>2796</v>
      </c>
      <c r="B241" s="0" t="s">
        <v>2797</v>
      </c>
      <c r="C241" s="0" t="n">
        <v>22</v>
      </c>
      <c r="D241" s="0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2798</v>
      </c>
      <c r="B1" s="0" t="s">
        <v>2799</v>
      </c>
      <c r="C1" s="0" t="n">
        <v>23</v>
      </c>
      <c r="D1" s="0" t="s">
        <v>2</v>
      </c>
    </row>
    <row r="2" customFormat="false" ht="13.5" hidden="false" customHeight="false" outlineLevel="0" collapsed="false">
      <c r="A2" s="0" t="s">
        <v>2800</v>
      </c>
      <c r="B2" s="0" t="s">
        <v>2801</v>
      </c>
      <c r="C2" s="0" t="n">
        <v>22</v>
      </c>
      <c r="D2" s="0" t="s">
        <v>2</v>
      </c>
    </row>
    <row r="3" customFormat="false" ht="13.5" hidden="false" customHeight="false" outlineLevel="0" collapsed="false">
      <c r="A3" s="0" t="s">
        <v>2802</v>
      </c>
      <c r="B3" s="0" t="s">
        <v>2803</v>
      </c>
      <c r="C3" s="0" t="n">
        <v>24</v>
      </c>
      <c r="D3" s="0" t="s">
        <v>5</v>
      </c>
      <c r="F3" s="1" t="s">
        <v>6</v>
      </c>
      <c r="G3" s="1" t="s">
        <v>7</v>
      </c>
      <c r="H3" s="1" t="s">
        <v>8</v>
      </c>
    </row>
    <row r="4" customFormat="false" ht="13.5" hidden="false" customHeight="false" outlineLevel="0" collapsed="false">
      <c r="A4" s="0" t="s">
        <v>2804</v>
      </c>
      <c r="B4" s="0" t="s">
        <v>2805</v>
      </c>
      <c r="C4" s="0" t="n">
        <v>23</v>
      </c>
      <c r="D4" s="0" t="s">
        <v>2</v>
      </c>
      <c r="F4" s="0" t="n">
        <v>18</v>
      </c>
      <c r="G4" s="0" t="n">
        <v>0</v>
      </c>
    </row>
    <row r="5" customFormat="false" ht="13.5" hidden="false" customHeight="false" outlineLevel="0" collapsed="false">
      <c r="A5" s="0" t="s">
        <v>2806</v>
      </c>
      <c r="B5" s="0" t="s">
        <v>2807</v>
      </c>
      <c r="C5" s="0" t="n">
        <v>24</v>
      </c>
      <c r="D5" s="0" t="s">
        <v>2</v>
      </c>
      <c r="F5" s="0" t="n">
        <v>19</v>
      </c>
      <c r="G5" s="0" t="n">
        <v>2</v>
      </c>
    </row>
    <row r="6" customFormat="false" ht="13.5" hidden="false" customHeight="false" outlineLevel="0" collapsed="false">
      <c r="A6" s="0" t="s">
        <v>2808</v>
      </c>
      <c r="B6" s="0" t="s">
        <v>2809</v>
      </c>
      <c r="C6" s="0" t="n">
        <v>24</v>
      </c>
      <c r="D6" s="0" t="s">
        <v>5</v>
      </c>
      <c r="F6" s="0" t="n">
        <v>20</v>
      </c>
      <c r="G6" s="0" t="n">
        <v>5</v>
      </c>
    </row>
    <row r="7" customFormat="false" ht="13.5" hidden="false" customHeight="false" outlineLevel="0" collapsed="false">
      <c r="A7" s="0" t="s">
        <v>2810</v>
      </c>
      <c r="B7" s="0" t="s">
        <v>2811</v>
      </c>
      <c r="C7" s="0" t="n">
        <v>24</v>
      </c>
      <c r="D7" s="0" t="s">
        <v>5</v>
      </c>
      <c r="F7" s="0" t="n">
        <v>21</v>
      </c>
      <c r="G7" s="0" t="n">
        <v>50</v>
      </c>
      <c r="H7" s="0" t="n">
        <f aca="false">G7/G14</f>
        <v>0.190839694656489</v>
      </c>
    </row>
    <row r="8" customFormat="false" ht="13.5" hidden="false" customHeight="false" outlineLevel="0" collapsed="false">
      <c r="A8" s="0" t="s">
        <v>2812</v>
      </c>
      <c r="B8" s="0" t="s">
        <v>2813</v>
      </c>
      <c r="C8" s="0" t="n">
        <v>24</v>
      </c>
      <c r="D8" s="0" t="s">
        <v>5</v>
      </c>
      <c r="F8" s="0" t="n">
        <v>22</v>
      </c>
      <c r="G8" s="0" t="n">
        <v>27</v>
      </c>
    </row>
    <row r="9" customFormat="false" ht="13.5" hidden="false" customHeight="false" outlineLevel="0" collapsed="false">
      <c r="A9" s="0" t="s">
        <v>2814</v>
      </c>
      <c r="B9" s="0" t="s">
        <v>2815</v>
      </c>
      <c r="C9" s="0" t="n">
        <v>23</v>
      </c>
      <c r="D9" s="0" t="s">
        <v>2</v>
      </c>
      <c r="F9" s="0" t="n">
        <v>23</v>
      </c>
      <c r="G9" s="0" t="n">
        <v>46</v>
      </c>
    </row>
    <row r="10" customFormat="false" ht="13.5" hidden="false" customHeight="false" outlineLevel="0" collapsed="false">
      <c r="A10" s="0" t="s">
        <v>2816</v>
      </c>
      <c r="B10" s="0" t="s">
        <v>2817</v>
      </c>
      <c r="C10" s="0" t="n">
        <v>24</v>
      </c>
      <c r="D10" s="0" t="s">
        <v>5</v>
      </c>
      <c r="F10" s="0" t="n">
        <v>24</v>
      </c>
      <c r="G10" s="0" t="n">
        <v>130</v>
      </c>
      <c r="H10" s="0" t="n">
        <f aca="false">G10/G14</f>
        <v>0.49618320610687</v>
      </c>
    </row>
    <row r="11" customFormat="false" ht="13.5" hidden="false" customHeight="false" outlineLevel="0" collapsed="false">
      <c r="A11" s="0" t="s">
        <v>2818</v>
      </c>
      <c r="B11" s="0" t="s">
        <v>2819</v>
      </c>
      <c r="C11" s="0" t="n">
        <v>24</v>
      </c>
      <c r="D11" s="0" t="s">
        <v>5</v>
      </c>
      <c r="F11" s="0" t="n">
        <v>25</v>
      </c>
      <c r="G11" s="0" t="n">
        <v>1</v>
      </c>
    </row>
    <row r="12" customFormat="false" ht="13.5" hidden="false" customHeight="false" outlineLevel="0" collapsed="false">
      <c r="A12" s="0" t="s">
        <v>2820</v>
      </c>
      <c r="B12" s="0" t="s">
        <v>2821</v>
      </c>
      <c r="C12" s="0" t="n">
        <v>24</v>
      </c>
      <c r="D12" s="0" t="s">
        <v>5</v>
      </c>
      <c r="F12" s="0" t="n">
        <v>26</v>
      </c>
      <c r="G12" s="0" t="n">
        <v>0</v>
      </c>
    </row>
    <row r="13" customFormat="false" ht="13.5" hidden="false" customHeight="false" outlineLevel="0" collapsed="false">
      <c r="A13" s="0" t="s">
        <v>2822</v>
      </c>
      <c r="B13" s="0" t="s">
        <v>2823</v>
      </c>
      <c r="C13" s="0" t="n">
        <v>23</v>
      </c>
      <c r="D13" s="0" t="s">
        <v>2</v>
      </c>
      <c r="F13" s="0" t="n">
        <v>27</v>
      </c>
      <c r="G13" s="0" t="n">
        <v>1</v>
      </c>
    </row>
    <row r="14" customFormat="false" ht="13.5" hidden="false" customHeight="false" outlineLevel="0" collapsed="false">
      <c r="A14" s="0" t="s">
        <v>2824</v>
      </c>
      <c r="B14" s="0" t="s">
        <v>2825</v>
      </c>
      <c r="C14" s="0" t="n">
        <v>24</v>
      </c>
      <c r="D14" s="0" t="s">
        <v>5</v>
      </c>
      <c r="F14" s="0" t="s">
        <v>31</v>
      </c>
      <c r="G14" s="0" t="n">
        <v>262</v>
      </c>
    </row>
    <row r="15" customFormat="false" ht="13.5" hidden="false" customHeight="false" outlineLevel="0" collapsed="false">
      <c r="A15" s="0" t="s">
        <v>2826</v>
      </c>
      <c r="B15" s="0" t="s">
        <v>2827</v>
      </c>
      <c r="C15" s="0" t="n">
        <v>24</v>
      </c>
      <c r="D15" s="0" t="s">
        <v>5</v>
      </c>
    </row>
    <row r="16" customFormat="false" ht="13.5" hidden="false" customHeight="false" outlineLevel="0" collapsed="false">
      <c r="A16" s="0" t="s">
        <v>2828</v>
      </c>
      <c r="B16" s="0" t="s">
        <v>2829</v>
      </c>
      <c r="C16" s="0" t="n">
        <v>24</v>
      </c>
      <c r="D16" s="0" t="s">
        <v>2</v>
      </c>
    </row>
    <row r="17" customFormat="false" ht="13.5" hidden="false" customHeight="false" outlineLevel="0" collapsed="false">
      <c r="A17" s="0" t="s">
        <v>2830</v>
      </c>
      <c r="B17" s="0" t="s">
        <v>2831</v>
      </c>
      <c r="C17" s="0" t="n">
        <v>22</v>
      </c>
      <c r="D17" s="0" t="s">
        <v>2</v>
      </c>
    </row>
    <row r="18" customFormat="false" ht="13.5" hidden="false" customHeight="false" outlineLevel="0" collapsed="false">
      <c r="A18" s="0" t="s">
        <v>2832</v>
      </c>
      <c r="B18" s="0" t="s">
        <v>2833</v>
      </c>
      <c r="C18" s="0" t="n">
        <v>21</v>
      </c>
      <c r="D18" s="0" t="s">
        <v>2</v>
      </c>
    </row>
    <row r="19" customFormat="false" ht="13.5" hidden="false" customHeight="false" outlineLevel="0" collapsed="false">
      <c r="A19" s="0" t="s">
        <v>2834</v>
      </c>
      <c r="B19" s="0" t="s">
        <v>2835</v>
      </c>
      <c r="C19" s="0" t="n">
        <v>24</v>
      </c>
      <c r="D19" s="0" t="s">
        <v>2</v>
      </c>
    </row>
    <row r="20" customFormat="false" ht="13.5" hidden="false" customHeight="false" outlineLevel="0" collapsed="false">
      <c r="A20" s="0" t="s">
        <v>2836</v>
      </c>
      <c r="B20" s="0" t="s">
        <v>2837</v>
      </c>
      <c r="C20" s="0" t="n">
        <v>21</v>
      </c>
      <c r="D20" s="0" t="s">
        <v>5</v>
      </c>
    </row>
    <row r="21" customFormat="false" ht="13.5" hidden="false" customHeight="false" outlineLevel="0" collapsed="false">
      <c r="A21" s="0" t="s">
        <v>2838</v>
      </c>
      <c r="B21" s="0" t="s">
        <v>2839</v>
      </c>
      <c r="C21" s="0" t="n">
        <v>21</v>
      </c>
      <c r="D21" s="0" t="s">
        <v>5</v>
      </c>
    </row>
    <row r="22" customFormat="false" ht="13.5" hidden="false" customHeight="false" outlineLevel="0" collapsed="false">
      <c r="A22" s="0" t="s">
        <v>2840</v>
      </c>
      <c r="B22" s="0" t="s">
        <v>2841</v>
      </c>
      <c r="C22" s="0" t="n">
        <v>24</v>
      </c>
      <c r="D22" s="0" t="s">
        <v>5</v>
      </c>
    </row>
    <row r="23" customFormat="false" ht="13.5" hidden="false" customHeight="false" outlineLevel="0" collapsed="false">
      <c r="A23" s="0" t="s">
        <v>2842</v>
      </c>
      <c r="B23" s="0" t="s">
        <v>2843</v>
      </c>
      <c r="C23" s="0" t="n">
        <v>24</v>
      </c>
      <c r="D23" s="0" t="s">
        <v>2</v>
      </c>
    </row>
    <row r="24" customFormat="false" ht="13.5" hidden="false" customHeight="false" outlineLevel="0" collapsed="false">
      <c r="A24" s="0" t="s">
        <v>2844</v>
      </c>
      <c r="B24" s="0" t="s">
        <v>2845</v>
      </c>
      <c r="C24" s="0" t="n">
        <v>23</v>
      </c>
      <c r="D24" s="0" t="s">
        <v>5</v>
      </c>
    </row>
    <row r="25" customFormat="false" ht="13.5" hidden="false" customHeight="false" outlineLevel="0" collapsed="false">
      <c r="A25" s="0" t="s">
        <v>2846</v>
      </c>
      <c r="B25" s="0" t="s">
        <v>2847</v>
      </c>
      <c r="C25" s="0" t="n">
        <v>24</v>
      </c>
      <c r="D25" s="0" t="s">
        <v>5</v>
      </c>
    </row>
    <row r="26" customFormat="false" ht="13.5" hidden="false" customHeight="false" outlineLevel="0" collapsed="false">
      <c r="A26" s="0" t="s">
        <v>2848</v>
      </c>
      <c r="B26" s="0" t="s">
        <v>2849</v>
      </c>
      <c r="C26" s="0" t="n">
        <v>24</v>
      </c>
      <c r="D26" s="0" t="s">
        <v>2</v>
      </c>
    </row>
    <row r="27" customFormat="false" ht="13.5" hidden="false" customHeight="false" outlineLevel="0" collapsed="false">
      <c r="A27" s="0" t="s">
        <v>2850</v>
      </c>
      <c r="B27" s="0" t="s">
        <v>2851</v>
      </c>
      <c r="C27" s="0" t="n">
        <v>21</v>
      </c>
      <c r="D27" s="0" t="s">
        <v>5</v>
      </c>
    </row>
    <row r="28" customFormat="false" ht="13.5" hidden="false" customHeight="false" outlineLevel="0" collapsed="false">
      <c r="A28" s="0" t="s">
        <v>2852</v>
      </c>
      <c r="B28" s="0" t="s">
        <v>2853</v>
      </c>
      <c r="C28" s="0" t="n">
        <v>23</v>
      </c>
      <c r="D28" s="0" t="s">
        <v>5</v>
      </c>
    </row>
    <row r="29" customFormat="false" ht="13.5" hidden="false" customHeight="false" outlineLevel="0" collapsed="false">
      <c r="A29" s="0" t="s">
        <v>2854</v>
      </c>
      <c r="B29" s="0" t="s">
        <v>2855</v>
      </c>
      <c r="C29" s="0" t="n">
        <v>24</v>
      </c>
      <c r="D29" s="0" t="s">
        <v>5</v>
      </c>
    </row>
    <row r="30" customFormat="false" ht="13.5" hidden="false" customHeight="false" outlineLevel="0" collapsed="false">
      <c r="A30" s="0" t="s">
        <v>2856</v>
      </c>
      <c r="B30" s="0" t="s">
        <v>2857</v>
      </c>
      <c r="C30" s="0" t="n">
        <v>23</v>
      </c>
      <c r="D30" s="0" t="s">
        <v>2</v>
      </c>
    </row>
    <row r="31" customFormat="false" ht="13.5" hidden="false" customHeight="false" outlineLevel="0" collapsed="false">
      <c r="A31" s="0" t="s">
        <v>2858</v>
      </c>
      <c r="B31" s="0" t="s">
        <v>2859</v>
      </c>
      <c r="C31" s="0" t="n">
        <v>24</v>
      </c>
      <c r="D31" s="0" t="s">
        <v>5</v>
      </c>
    </row>
    <row r="32" customFormat="false" ht="13.5" hidden="false" customHeight="false" outlineLevel="0" collapsed="false">
      <c r="A32" s="0" t="s">
        <v>2860</v>
      </c>
      <c r="B32" s="0" t="s">
        <v>2861</v>
      </c>
      <c r="C32" s="0" t="n">
        <v>24</v>
      </c>
      <c r="D32" s="0" t="s">
        <v>2</v>
      </c>
    </row>
    <row r="33" customFormat="false" ht="13.5" hidden="false" customHeight="false" outlineLevel="0" collapsed="false">
      <c r="A33" s="0" t="s">
        <v>2862</v>
      </c>
      <c r="B33" s="0" t="s">
        <v>2863</v>
      </c>
      <c r="C33" s="0" t="n">
        <v>24</v>
      </c>
      <c r="D33" s="0" t="s">
        <v>2</v>
      </c>
    </row>
    <row r="34" customFormat="false" ht="13.5" hidden="false" customHeight="false" outlineLevel="0" collapsed="false">
      <c r="A34" s="0" t="s">
        <v>2864</v>
      </c>
      <c r="B34" s="0" t="s">
        <v>2865</v>
      </c>
      <c r="C34" s="0" t="n">
        <v>21</v>
      </c>
      <c r="D34" s="0" t="s">
        <v>5</v>
      </c>
    </row>
    <row r="35" customFormat="false" ht="13.5" hidden="false" customHeight="false" outlineLevel="0" collapsed="false">
      <c r="A35" s="0" t="s">
        <v>2866</v>
      </c>
      <c r="B35" s="0" t="s">
        <v>2867</v>
      </c>
      <c r="C35" s="0" t="n">
        <v>24</v>
      </c>
      <c r="D35" s="0" t="s">
        <v>2</v>
      </c>
    </row>
    <row r="36" customFormat="false" ht="13.5" hidden="false" customHeight="false" outlineLevel="0" collapsed="false">
      <c r="A36" s="0" t="s">
        <v>2868</v>
      </c>
      <c r="B36" s="0" t="s">
        <v>2869</v>
      </c>
      <c r="C36" s="0" t="n">
        <v>23</v>
      </c>
      <c r="D36" s="0" t="s">
        <v>2</v>
      </c>
    </row>
    <row r="37" customFormat="false" ht="13.5" hidden="false" customHeight="false" outlineLevel="0" collapsed="false">
      <c r="A37" s="0" t="s">
        <v>2870</v>
      </c>
      <c r="B37" s="0" t="s">
        <v>2871</v>
      </c>
      <c r="C37" s="0" t="n">
        <v>24</v>
      </c>
      <c r="D37" s="0" t="s">
        <v>5</v>
      </c>
    </row>
    <row r="38" customFormat="false" ht="13.5" hidden="false" customHeight="false" outlineLevel="0" collapsed="false">
      <c r="A38" s="0" t="s">
        <v>2872</v>
      </c>
      <c r="B38" s="0" t="s">
        <v>2873</v>
      </c>
      <c r="C38" s="0" t="n">
        <v>21</v>
      </c>
      <c r="D38" s="0" t="s">
        <v>2</v>
      </c>
    </row>
    <row r="39" customFormat="false" ht="13.5" hidden="false" customHeight="false" outlineLevel="0" collapsed="false">
      <c r="A39" s="0" t="s">
        <v>2874</v>
      </c>
      <c r="B39" s="0" t="s">
        <v>2875</v>
      </c>
      <c r="C39" s="0" t="n">
        <v>24</v>
      </c>
      <c r="D39" s="0" t="s">
        <v>2</v>
      </c>
    </row>
    <row r="40" customFormat="false" ht="13.5" hidden="false" customHeight="false" outlineLevel="0" collapsed="false">
      <c r="A40" s="0" t="s">
        <v>2876</v>
      </c>
      <c r="B40" s="0" t="s">
        <v>2877</v>
      </c>
      <c r="C40" s="0" t="n">
        <v>22</v>
      </c>
      <c r="D40" s="0" t="s">
        <v>5</v>
      </c>
    </row>
    <row r="41" customFormat="false" ht="13.5" hidden="false" customHeight="false" outlineLevel="0" collapsed="false">
      <c r="A41" s="0" t="s">
        <v>2878</v>
      </c>
      <c r="B41" s="0" t="s">
        <v>2879</v>
      </c>
      <c r="C41" s="0" t="n">
        <v>24</v>
      </c>
      <c r="D41" s="0" t="s">
        <v>5</v>
      </c>
    </row>
    <row r="42" customFormat="false" ht="13.5" hidden="false" customHeight="false" outlineLevel="0" collapsed="false">
      <c r="A42" s="0" t="s">
        <v>2880</v>
      </c>
      <c r="B42" s="0" t="s">
        <v>2881</v>
      </c>
      <c r="C42" s="0" t="n">
        <v>21</v>
      </c>
      <c r="D42" s="0" t="s">
        <v>2</v>
      </c>
    </row>
    <row r="43" customFormat="false" ht="13.5" hidden="false" customHeight="false" outlineLevel="0" collapsed="false">
      <c r="A43" s="0" t="s">
        <v>2882</v>
      </c>
      <c r="B43" s="0" t="s">
        <v>2883</v>
      </c>
      <c r="C43" s="0" t="n">
        <v>19</v>
      </c>
      <c r="D43" s="0" t="s">
        <v>2</v>
      </c>
    </row>
    <row r="44" customFormat="false" ht="13.5" hidden="false" customHeight="false" outlineLevel="0" collapsed="false">
      <c r="A44" s="0" t="s">
        <v>2884</v>
      </c>
      <c r="B44" s="0" t="s">
        <v>2885</v>
      </c>
      <c r="C44" s="0" t="n">
        <v>24</v>
      </c>
      <c r="D44" s="0" t="s">
        <v>5</v>
      </c>
    </row>
    <row r="45" customFormat="false" ht="13.5" hidden="false" customHeight="false" outlineLevel="0" collapsed="false">
      <c r="A45" s="0" t="s">
        <v>2886</v>
      </c>
      <c r="B45" s="0" t="s">
        <v>2887</v>
      </c>
      <c r="C45" s="0" t="n">
        <v>23</v>
      </c>
      <c r="D45" s="0" t="s">
        <v>2</v>
      </c>
    </row>
    <row r="46" customFormat="false" ht="13.5" hidden="false" customHeight="false" outlineLevel="0" collapsed="false">
      <c r="A46" s="0" t="s">
        <v>2888</v>
      </c>
      <c r="B46" s="0" t="s">
        <v>2889</v>
      </c>
      <c r="C46" s="0" t="n">
        <v>24</v>
      </c>
      <c r="D46" s="0" t="s">
        <v>5</v>
      </c>
    </row>
    <row r="47" customFormat="false" ht="13.5" hidden="false" customHeight="false" outlineLevel="0" collapsed="false">
      <c r="A47" s="0" t="s">
        <v>2890</v>
      </c>
      <c r="B47" s="0" t="s">
        <v>2891</v>
      </c>
      <c r="C47" s="0" t="n">
        <v>21</v>
      </c>
      <c r="D47" s="0" t="s">
        <v>2</v>
      </c>
    </row>
    <row r="48" customFormat="false" ht="13.5" hidden="false" customHeight="false" outlineLevel="0" collapsed="false">
      <c r="A48" s="0" t="s">
        <v>2892</v>
      </c>
      <c r="B48" s="0" t="s">
        <v>2893</v>
      </c>
      <c r="C48" s="0" t="n">
        <v>23</v>
      </c>
      <c r="D48" s="0" t="s">
        <v>2</v>
      </c>
    </row>
    <row r="49" customFormat="false" ht="13.5" hidden="false" customHeight="false" outlineLevel="0" collapsed="false">
      <c r="A49" s="0" t="s">
        <v>2894</v>
      </c>
      <c r="B49" s="0" t="s">
        <v>2895</v>
      </c>
      <c r="C49" s="0" t="n">
        <v>24</v>
      </c>
      <c r="D49" s="0" t="s">
        <v>5</v>
      </c>
    </row>
    <row r="50" customFormat="false" ht="13.5" hidden="false" customHeight="false" outlineLevel="0" collapsed="false">
      <c r="A50" s="0" t="s">
        <v>2896</v>
      </c>
      <c r="B50" s="0" t="s">
        <v>2897</v>
      </c>
      <c r="C50" s="0" t="n">
        <v>24</v>
      </c>
      <c r="D50" s="0" t="s">
        <v>2</v>
      </c>
    </row>
    <row r="51" customFormat="false" ht="13.5" hidden="false" customHeight="false" outlineLevel="0" collapsed="false">
      <c r="A51" s="0" t="s">
        <v>2898</v>
      </c>
      <c r="B51" s="0" t="s">
        <v>2899</v>
      </c>
      <c r="C51" s="0" t="n">
        <v>24</v>
      </c>
      <c r="D51" s="0" t="s">
        <v>2</v>
      </c>
    </row>
    <row r="52" customFormat="false" ht="13.5" hidden="false" customHeight="false" outlineLevel="0" collapsed="false">
      <c r="A52" s="0" t="s">
        <v>2900</v>
      </c>
      <c r="B52" s="0" t="s">
        <v>2901</v>
      </c>
      <c r="C52" s="0" t="n">
        <v>24</v>
      </c>
      <c r="D52" s="0" t="s">
        <v>5</v>
      </c>
    </row>
    <row r="53" customFormat="false" ht="13.5" hidden="false" customHeight="false" outlineLevel="0" collapsed="false">
      <c r="A53" s="0" t="s">
        <v>2902</v>
      </c>
      <c r="B53" s="0" t="s">
        <v>2903</v>
      </c>
      <c r="C53" s="0" t="n">
        <v>21</v>
      </c>
      <c r="D53" s="0" t="s">
        <v>2</v>
      </c>
    </row>
    <row r="54" customFormat="false" ht="13.5" hidden="false" customHeight="false" outlineLevel="0" collapsed="false">
      <c r="A54" s="0" t="s">
        <v>2904</v>
      </c>
      <c r="B54" s="0" t="s">
        <v>2905</v>
      </c>
      <c r="C54" s="0" t="n">
        <v>23</v>
      </c>
      <c r="D54" s="0" t="s">
        <v>5</v>
      </c>
    </row>
    <row r="55" customFormat="false" ht="13.5" hidden="false" customHeight="false" outlineLevel="0" collapsed="false">
      <c r="A55" s="0" t="s">
        <v>2906</v>
      </c>
      <c r="B55" s="0" t="s">
        <v>2907</v>
      </c>
      <c r="C55" s="0" t="n">
        <v>24</v>
      </c>
      <c r="D55" s="0" t="s">
        <v>2</v>
      </c>
    </row>
    <row r="56" customFormat="false" ht="13.5" hidden="false" customHeight="false" outlineLevel="0" collapsed="false">
      <c r="A56" s="0" t="s">
        <v>2908</v>
      </c>
      <c r="B56" s="0" t="s">
        <v>2909</v>
      </c>
      <c r="C56" s="0" t="n">
        <v>24</v>
      </c>
      <c r="D56" s="0" t="s">
        <v>5</v>
      </c>
    </row>
    <row r="57" customFormat="false" ht="13.5" hidden="false" customHeight="false" outlineLevel="0" collapsed="false">
      <c r="A57" s="0" t="s">
        <v>2910</v>
      </c>
      <c r="B57" s="0" t="s">
        <v>2911</v>
      </c>
      <c r="C57" s="0" t="n">
        <v>21</v>
      </c>
      <c r="D57" s="0" t="s">
        <v>5</v>
      </c>
    </row>
    <row r="58" customFormat="false" ht="13.5" hidden="false" customHeight="false" outlineLevel="0" collapsed="false">
      <c r="A58" s="0" t="s">
        <v>2912</v>
      </c>
      <c r="B58" s="0" t="s">
        <v>2913</v>
      </c>
      <c r="C58" s="0" t="n">
        <v>23</v>
      </c>
      <c r="D58" s="0" t="s">
        <v>5</v>
      </c>
    </row>
    <row r="59" customFormat="false" ht="13.5" hidden="false" customHeight="false" outlineLevel="0" collapsed="false">
      <c r="A59" s="0" t="s">
        <v>2914</v>
      </c>
      <c r="B59" s="0" t="s">
        <v>2915</v>
      </c>
      <c r="C59" s="0" t="n">
        <v>23</v>
      </c>
      <c r="D59" s="0" t="s">
        <v>5</v>
      </c>
    </row>
    <row r="60" customFormat="false" ht="13.5" hidden="false" customHeight="false" outlineLevel="0" collapsed="false">
      <c r="A60" s="0" t="s">
        <v>2916</v>
      </c>
      <c r="B60" s="0" t="s">
        <v>2917</v>
      </c>
      <c r="C60" s="0" t="n">
        <v>24</v>
      </c>
      <c r="D60" s="0" t="s">
        <v>2</v>
      </c>
    </row>
    <row r="61" customFormat="false" ht="13.5" hidden="false" customHeight="false" outlineLevel="0" collapsed="false">
      <c r="A61" s="0" t="s">
        <v>2918</v>
      </c>
      <c r="B61" s="0" t="s">
        <v>2919</v>
      </c>
      <c r="C61" s="0" t="n">
        <v>24</v>
      </c>
      <c r="D61" s="0" t="s">
        <v>2</v>
      </c>
    </row>
    <row r="62" customFormat="false" ht="13.5" hidden="false" customHeight="false" outlineLevel="0" collapsed="false">
      <c r="A62" s="0" t="s">
        <v>2920</v>
      </c>
      <c r="B62" s="0" t="s">
        <v>2921</v>
      </c>
      <c r="C62" s="0" t="n">
        <v>21</v>
      </c>
      <c r="D62" s="0" t="s">
        <v>2</v>
      </c>
    </row>
    <row r="63" customFormat="false" ht="13.5" hidden="false" customHeight="false" outlineLevel="0" collapsed="false">
      <c r="A63" s="0" t="s">
        <v>2922</v>
      </c>
      <c r="B63" s="0" t="s">
        <v>2923</v>
      </c>
      <c r="C63" s="0" t="n">
        <v>24</v>
      </c>
      <c r="D63" s="0" t="s">
        <v>2</v>
      </c>
    </row>
    <row r="64" customFormat="false" ht="13.5" hidden="false" customHeight="false" outlineLevel="0" collapsed="false">
      <c r="A64" s="0" t="s">
        <v>2924</v>
      </c>
      <c r="B64" s="0" t="s">
        <v>2925</v>
      </c>
      <c r="C64" s="0" t="n">
        <v>24</v>
      </c>
      <c r="D64" s="0" t="s">
        <v>2</v>
      </c>
    </row>
    <row r="65" customFormat="false" ht="13.5" hidden="false" customHeight="false" outlineLevel="0" collapsed="false">
      <c r="A65" s="0" t="s">
        <v>2926</v>
      </c>
      <c r="B65" s="0" t="s">
        <v>2927</v>
      </c>
      <c r="C65" s="0" t="n">
        <v>24</v>
      </c>
      <c r="D65" s="0" t="s">
        <v>5</v>
      </c>
    </row>
    <row r="66" customFormat="false" ht="13.5" hidden="false" customHeight="false" outlineLevel="0" collapsed="false">
      <c r="A66" s="0" t="s">
        <v>2928</v>
      </c>
      <c r="B66" s="0" t="s">
        <v>2929</v>
      </c>
      <c r="C66" s="0" t="n">
        <v>24</v>
      </c>
      <c r="D66" s="0" t="s">
        <v>2</v>
      </c>
    </row>
    <row r="67" customFormat="false" ht="13.5" hidden="false" customHeight="false" outlineLevel="0" collapsed="false">
      <c r="A67" s="0" t="s">
        <v>2930</v>
      </c>
      <c r="B67" s="0" t="s">
        <v>2931</v>
      </c>
      <c r="C67" s="0" t="n">
        <v>21</v>
      </c>
      <c r="D67" s="0" t="s">
        <v>2</v>
      </c>
    </row>
    <row r="68" customFormat="false" ht="13.5" hidden="false" customHeight="false" outlineLevel="0" collapsed="false">
      <c r="A68" s="0" t="s">
        <v>2932</v>
      </c>
      <c r="B68" s="0" t="s">
        <v>2933</v>
      </c>
      <c r="C68" s="0" t="n">
        <v>24</v>
      </c>
      <c r="D68" s="0" t="s">
        <v>2</v>
      </c>
    </row>
    <row r="69" customFormat="false" ht="13.5" hidden="false" customHeight="false" outlineLevel="0" collapsed="false">
      <c r="A69" s="0" t="s">
        <v>2934</v>
      </c>
      <c r="B69" s="0" t="s">
        <v>2935</v>
      </c>
      <c r="C69" s="0" t="n">
        <v>24</v>
      </c>
      <c r="D69" s="0" t="s">
        <v>2</v>
      </c>
    </row>
    <row r="70" customFormat="false" ht="13.5" hidden="false" customHeight="false" outlineLevel="0" collapsed="false">
      <c r="A70" s="0" t="s">
        <v>2936</v>
      </c>
      <c r="B70" s="0" t="s">
        <v>2937</v>
      </c>
      <c r="C70" s="0" t="n">
        <v>21</v>
      </c>
      <c r="D70" s="0" t="s">
        <v>2</v>
      </c>
    </row>
    <row r="71" customFormat="false" ht="13.5" hidden="false" customHeight="false" outlineLevel="0" collapsed="false">
      <c r="A71" s="0" t="s">
        <v>2938</v>
      </c>
      <c r="B71" s="0" t="s">
        <v>2939</v>
      </c>
      <c r="C71" s="0" t="n">
        <v>24</v>
      </c>
      <c r="D71" s="0" t="s">
        <v>2</v>
      </c>
    </row>
    <row r="72" customFormat="false" ht="13.5" hidden="false" customHeight="false" outlineLevel="0" collapsed="false">
      <c r="A72" s="0" t="s">
        <v>2940</v>
      </c>
      <c r="B72" s="0" t="s">
        <v>2941</v>
      </c>
      <c r="C72" s="0" t="n">
        <v>24</v>
      </c>
      <c r="D72" s="0" t="s">
        <v>5</v>
      </c>
    </row>
    <row r="73" customFormat="false" ht="13.5" hidden="false" customHeight="false" outlineLevel="0" collapsed="false">
      <c r="A73" s="0" t="s">
        <v>2942</v>
      </c>
      <c r="B73" s="0" t="s">
        <v>2943</v>
      </c>
      <c r="C73" s="0" t="n">
        <v>24</v>
      </c>
      <c r="D73" s="0" t="s">
        <v>5</v>
      </c>
    </row>
    <row r="74" customFormat="false" ht="13.5" hidden="false" customHeight="false" outlineLevel="0" collapsed="false">
      <c r="A74" s="0" t="s">
        <v>2944</v>
      </c>
      <c r="B74" s="0" t="s">
        <v>2945</v>
      </c>
      <c r="C74" s="0" t="n">
        <v>24</v>
      </c>
      <c r="D74" s="0" t="s">
        <v>5</v>
      </c>
    </row>
    <row r="75" customFormat="false" ht="13.5" hidden="false" customHeight="false" outlineLevel="0" collapsed="false">
      <c r="A75" s="0" t="s">
        <v>2946</v>
      </c>
      <c r="B75" s="0" t="s">
        <v>2947</v>
      </c>
      <c r="C75" s="0" t="n">
        <v>24</v>
      </c>
      <c r="D75" s="0" t="s">
        <v>5</v>
      </c>
    </row>
    <row r="76" customFormat="false" ht="13.5" hidden="false" customHeight="false" outlineLevel="0" collapsed="false">
      <c r="A76" s="0" t="s">
        <v>2948</v>
      </c>
      <c r="B76" s="0" t="s">
        <v>2949</v>
      </c>
      <c r="C76" s="0" t="n">
        <v>24</v>
      </c>
      <c r="D76" s="0" t="s">
        <v>2</v>
      </c>
    </row>
    <row r="77" customFormat="false" ht="13.5" hidden="false" customHeight="false" outlineLevel="0" collapsed="false">
      <c r="A77" s="0" t="s">
        <v>2950</v>
      </c>
      <c r="B77" s="0" t="s">
        <v>2951</v>
      </c>
      <c r="C77" s="0" t="n">
        <v>24</v>
      </c>
      <c r="D77" s="0" t="s">
        <v>2</v>
      </c>
    </row>
    <row r="78" customFormat="false" ht="13.5" hidden="false" customHeight="false" outlineLevel="0" collapsed="false">
      <c r="A78" s="0" t="s">
        <v>2952</v>
      </c>
      <c r="B78" s="0" t="s">
        <v>2953</v>
      </c>
      <c r="C78" s="0" t="n">
        <v>23</v>
      </c>
      <c r="D78" s="0" t="s">
        <v>2</v>
      </c>
    </row>
    <row r="79" customFormat="false" ht="13.5" hidden="false" customHeight="false" outlineLevel="0" collapsed="false">
      <c r="A79" s="0" t="s">
        <v>2954</v>
      </c>
      <c r="B79" s="0" t="s">
        <v>2955</v>
      </c>
      <c r="C79" s="0" t="n">
        <v>24</v>
      </c>
      <c r="D79" s="0" t="s">
        <v>5</v>
      </c>
    </row>
    <row r="80" customFormat="false" ht="13.5" hidden="false" customHeight="false" outlineLevel="0" collapsed="false">
      <c r="A80" s="0" t="s">
        <v>2956</v>
      </c>
      <c r="B80" s="0" t="s">
        <v>2957</v>
      </c>
      <c r="C80" s="0" t="n">
        <v>23</v>
      </c>
      <c r="D80" s="0" t="s">
        <v>2</v>
      </c>
    </row>
    <row r="81" customFormat="false" ht="13.5" hidden="false" customHeight="false" outlineLevel="0" collapsed="false">
      <c r="A81" s="0" t="s">
        <v>2958</v>
      </c>
      <c r="B81" s="0" t="s">
        <v>2959</v>
      </c>
      <c r="C81" s="0" t="n">
        <v>22</v>
      </c>
      <c r="D81" s="0" t="s">
        <v>5</v>
      </c>
    </row>
    <row r="82" customFormat="false" ht="13.5" hidden="false" customHeight="false" outlineLevel="0" collapsed="false">
      <c r="A82" s="0" t="s">
        <v>2960</v>
      </c>
      <c r="B82" s="0" t="s">
        <v>2961</v>
      </c>
      <c r="C82" s="0" t="n">
        <v>24</v>
      </c>
      <c r="D82" s="0" t="s">
        <v>5</v>
      </c>
    </row>
    <row r="83" customFormat="false" ht="13.5" hidden="false" customHeight="false" outlineLevel="0" collapsed="false">
      <c r="A83" s="0" t="s">
        <v>2962</v>
      </c>
      <c r="B83" s="0" t="s">
        <v>2963</v>
      </c>
      <c r="C83" s="0" t="n">
        <v>24</v>
      </c>
      <c r="D83" s="0" t="s">
        <v>5</v>
      </c>
    </row>
    <row r="84" customFormat="false" ht="13.5" hidden="false" customHeight="false" outlineLevel="0" collapsed="false">
      <c r="A84" s="0" t="s">
        <v>2964</v>
      </c>
      <c r="B84" s="0" t="s">
        <v>2965</v>
      </c>
      <c r="C84" s="0" t="n">
        <v>22</v>
      </c>
      <c r="D84" s="0" t="s">
        <v>5</v>
      </c>
    </row>
    <row r="85" customFormat="false" ht="13.5" hidden="false" customHeight="false" outlineLevel="0" collapsed="false">
      <c r="A85" s="0" t="s">
        <v>2966</v>
      </c>
      <c r="B85" s="0" t="s">
        <v>2967</v>
      </c>
      <c r="C85" s="0" t="n">
        <v>24</v>
      </c>
      <c r="D85" s="0" t="s">
        <v>2</v>
      </c>
    </row>
    <row r="86" customFormat="false" ht="13.5" hidden="false" customHeight="false" outlineLevel="0" collapsed="false">
      <c r="A86" s="0" t="s">
        <v>2968</v>
      </c>
      <c r="B86" s="0" t="s">
        <v>2969</v>
      </c>
      <c r="C86" s="0" t="n">
        <v>21</v>
      </c>
      <c r="D86" s="0" t="s">
        <v>2</v>
      </c>
    </row>
    <row r="87" customFormat="false" ht="13.5" hidden="false" customHeight="false" outlineLevel="0" collapsed="false">
      <c r="A87" s="0" t="s">
        <v>2970</v>
      </c>
      <c r="B87" s="0" t="s">
        <v>2971</v>
      </c>
      <c r="C87" s="0" t="n">
        <v>24</v>
      </c>
      <c r="D87" s="0" t="s">
        <v>5</v>
      </c>
    </row>
    <row r="88" customFormat="false" ht="13.5" hidden="false" customHeight="false" outlineLevel="0" collapsed="false">
      <c r="A88" s="0" t="s">
        <v>2972</v>
      </c>
      <c r="B88" s="0" t="s">
        <v>2973</v>
      </c>
      <c r="C88" s="0" t="n">
        <v>24</v>
      </c>
      <c r="D88" s="0" t="s">
        <v>5</v>
      </c>
    </row>
    <row r="89" customFormat="false" ht="13.5" hidden="false" customHeight="false" outlineLevel="0" collapsed="false">
      <c r="A89" s="0" t="s">
        <v>2974</v>
      </c>
      <c r="B89" s="0" t="s">
        <v>2975</v>
      </c>
      <c r="C89" s="0" t="n">
        <v>23</v>
      </c>
      <c r="D89" s="0" t="s">
        <v>2</v>
      </c>
    </row>
    <row r="90" customFormat="false" ht="13.5" hidden="false" customHeight="false" outlineLevel="0" collapsed="false">
      <c r="A90" s="0" t="s">
        <v>2976</v>
      </c>
      <c r="B90" s="0" t="s">
        <v>2977</v>
      </c>
      <c r="C90" s="0" t="n">
        <v>23</v>
      </c>
      <c r="D90" s="0" t="s">
        <v>5</v>
      </c>
    </row>
    <row r="91" customFormat="false" ht="13.5" hidden="false" customHeight="false" outlineLevel="0" collapsed="false">
      <c r="A91" s="0" t="s">
        <v>2978</v>
      </c>
      <c r="B91" s="0" t="s">
        <v>2979</v>
      </c>
      <c r="C91" s="0" t="n">
        <v>24</v>
      </c>
      <c r="D91" s="0" t="s">
        <v>5</v>
      </c>
    </row>
    <row r="92" customFormat="false" ht="13.5" hidden="false" customHeight="false" outlineLevel="0" collapsed="false">
      <c r="A92" s="0" t="s">
        <v>2980</v>
      </c>
      <c r="B92" s="0" t="s">
        <v>2981</v>
      </c>
      <c r="C92" s="0" t="n">
        <v>24</v>
      </c>
      <c r="D92" s="0" t="s">
        <v>5</v>
      </c>
    </row>
    <row r="93" customFormat="false" ht="13.5" hidden="false" customHeight="false" outlineLevel="0" collapsed="false">
      <c r="A93" s="0" t="s">
        <v>2982</v>
      </c>
      <c r="B93" s="0" t="s">
        <v>2983</v>
      </c>
      <c r="C93" s="0" t="n">
        <v>23</v>
      </c>
      <c r="D93" s="0" t="s">
        <v>5</v>
      </c>
    </row>
    <row r="94" customFormat="false" ht="13.5" hidden="false" customHeight="false" outlineLevel="0" collapsed="false">
      <c r="A94" s="0" t="s">
        <v>2984</v>
      </c>
      <c r="B94" s="0" t="s">
        <v>2985</v>
      </c>
      <c r="C94" s="0" t="n">
        <v>21</v>
      </c>
      <c r="D94" s="0" t="s">
        <v>2</v>
      </c>
    </row>
    <row r="95" customFormat="false" ht="13.5" hidden="false" customHeight="false" outlineLevel="0" collapsed="false">
      <c r="A95" s="0" t="s">
        <v>2986</v>
      </c>
      <c r="B95" s="0" t="s">
        <v>2987</v>
      </c>
      <c r="C95" s="0" t="n">
        <v>21</v>
      </c>
      <c r="D95" s="0" t="s">
        <v>2</v>
      </c>
    </row>
    <row r="96" customFormat="false" ht="13.5" hidden="false" customHeight="false" outlineLevel="0" collapsed="false">
      <c r="A96" s="0" t="s">
        <v>2988</v>
      </c>
      <c r="B96" s="0" t="s">
        <v>2989</v>
      </c>
      <c r="C96" s="0" t="n">
        <v>23</v>
      </c>
      <c r="D96" s="0" t="s">
        <v>2</v>
      </c>
    </row>
    <row r="97" customFormat="false" ht="13.5" hidden="false" customHeight="false" outlineLevel="0" collapsed="false">
      <c r="A97" s="0" t="s">
        <v>2990</v>
      </c>
      <c r="B97" s="0" t="s">
        <v>2991</v>
      </c>
      <c r="C97" s="0" t="n">
        <v>21</v>
      </c>
      <c r="D97" s="0" t="s">
        <v>2</v>
      </c>
    </row>
    <row r="98" customFormat="false" ht="13.5" hidden="false" customHeight="false" outlineLevel="0" collapsed="false">
      <c r="A98" s="0" t="s">
        <v>2992</v>
      </c>
      <c r="B98" s="0" t="s">
        <v>2993</v>
      </c>
      <c r="C98" s="0" t="n">
        <v>23</v>
      </c>
      <c r="D98" s="0" t="s">
        <v>2</v>
      </c>
    </row>
    <row r="99" customFormat="false" ht="13.5" hidden="false" customHeight="false" outlineLevel="0" collapsed="false">
      <c r="A99" s="0" t="s">
        <v>2994</v>
      </c>
      <c r="B99" s="0" t="s">
        <v>2995</v>
      </c>
      <c r="C99" s="0" t="n">
        <v>21</v>
      </c>
      <c r="D99" s="0" t="s">
        <v>5</v>
      </c>
    </row>
    <row r="100" customFormat="false" ht="13.5" hidden="false" customHeight="false" outlineLevel="0" collapsed="false">
      <c r="A100" s="0" t="s">
        <v>2996</v>
      </c>
      <c r="B100" s="0" t="s">
        <v>2997</v>
      </c>
      <c r="C100" s="0" t="n">
        <v>22</v>
      </c>
      <c r="D100" s="0" t="s">
        <v>2</v>
      </c>
    </row>
    <row r="101" customFormat="false" ht="13.5" hidden="false" customHeight="false" outlineLevel="0" collapsed="false">
      <c r="A101" s="0" t="s">
        <v>2998</v>
      </c>
      <c r="B101" s="0" t="s">
        <v>2999</v>
      </c>
      <c r="C101" s="0" t="n">
        <v>24</v>
      </c>
      <c r="D101" s="0" t="s">
        <v>5</v>
      </c>
    </row>
    <row r="102" customFormat="false" ht="13.5" hidden="false" customHeight="false" outlineLevel="0" collapsed="false">
      <c r="A102" s="0" t="s">
        <v>3000</v>
      </c>
      <c r="B102" s="0" t="s">
        <v>3001</v>
      </c>
      <c r="C102" s="0" t="n">
        <v>23</v>
      </c>
      <c r="D102" s="0" t="s">
        <v>5</v>
      </c>
    </row>
    <row r="103" customFormat="false" ht="13.5" hidden="false" customHeight="false" outlineLevel="0" collapsed="false">
      <c r="A103" s="0" t="s">
        <v>3002</v>
      </c>
      <c r="B103" s="0" t="s">
        <v>3003</v>
      </c>
      <c r="C103" s="0" t="n">
        <v>24</v>
      </c>
      <c r="D103" s="0" t="s">
        <v>5</v>
      </c>
    </row>
    <row r="104" customFormat="false" ht="13.5" hidden="false" customHeight="false" outlineLevel="0" collapsed="false">
      <c r="A104" s="0" t="s">
        <v>3004</v>
      </c>
      <c r="B104" s="0" t="s">
        <v>3005</v>
      </c>
      <c r="C104" s="0" t="n">
        <v>21</v>
      </c>
      <c r="D104" s="0" t="s">
        <v>5</v>
      </c>
    </row>
    <row r="105" customFormat="false" ht="13.5" hidden="false" customHeight="false" outlineLevel="0" collapsed="false">
      <c r="A105" s="0" t="s">
        <v>3006</v>
      </c>
      <c r="B105" s="0" t="s">
        <v>3007</v>
      </c>
      <c r="C105" s="0" t="n">
        <v>21</v>
      </c>
      <c r="D105" s="0" t="s">
        <v>2</v>
      </c>
    </row>
    <row r="106" customFormat="false" ht="13.5" hidden="false" customHeight="false" outlineLevel="0" collapsed="false">
      <c r="A106" s="0" t="s">
        <v>3008</v>
      </c>
      <c r="B106" s="0" t="s">
        <v>3009</v>
      </c>
      <c r="C106" s="0" t="n">
        <v>21</v>
      </c>
      <c r="D106" s="0" t="s">
        <v>2</v>
      </c>
    </row>
    <row r="107" customFormat="false" ht="13.5" hidden="false" customHeight="false" outlineLevel="0" collapsed="false">
      <c r="A107" s="0" t="s">
        <v>3010</v>
      </c>
      <c r="B107" s="0" t="s">
        <v>3011</v>
      </c>
      <c r="C107" s="0" t="n">
        <v>23</v>
      </c>
      <c r="D107" s="0" t="s">
        <v>2</v>
      </c>
    </row>
    <row r="108" customFormat="false" ht="13.5" hidden="false" customHeight="false" outlineLevel="0" collapsed="false">
      <c r="A108" s="0" t="s">
        <v>3012</v>
      </c>
      <c r="B108" s="0" t="s">
        <v>3013</v>
      </c>
      <c r="C108" s="0" t="n">
        <v>21</v>
      </c>
      <c r="D108" s="0" t="s">
        <v>2</v>
      </c>
    </row>
    <row r="109" customFormat="false" ht="13.5" hidden="false" customHeight="false" outlineLevel="0" collapsed="false">
      <c r="A109" s="0" t="s">
        <v>3014</v>
      </c>
      <c r="B109" s="0" t="s">
        <v>3015</v>
      </c>
      <c r="C109" s="0" t="n">
        <v>21</v>
      </c>
      <c r="D109" s="0" t="s">
        <v>5</v>
      </c>
    </row>
    <row r="110" customFormat="false" ht="13.5" hidden="false" customHeight="false" outlineLevel="0" collapsed="false">
      <c r="A110" s="0" t="s">
        <v>3016</v>
      </c>
      <c r="B110" s="0" t="s">
        <v>3017</v>
      </c>
      <c r="C110" s="0" t="n">
        <v>24</v>
      </c>
      <c r="D110" s="0" t="s">
        <v>2</v>
      </c>
    </row>
    <row r="111" customFormat="false" ht="13.5" hidden="false" customHeight="false" outlineLevel="0" collapsed="false">
      <c r="A111" s="0" t="s">
        <v>3018</v>
      </c>
      <c r="B111" s="0" t="s">
        <v>3019</v>
      </c>
      <c r="C111" s="0" t="n">
        <v>23</v>
      </c>
      <c r="D111" s="0" t="s">
        <v>5</v>
      </c>
    </row>
    <row r="112" customFormat="false" ht="13.5" hidden="false" customHeight="false" outlineLevel="0" collapsed="false">
      <c r="A112" s="0" t="s">
        <v>3020</v>
      </c>
      <c r="B112" s="0" t="s">
        <v>3021</v>
      </c>
      <c r="C112" s="0" t="n">
        <v>23</v>
      </c>
      <c r="D112" s="0" t="s">
        <v>2</v>
      </c>
    </row>
    <row r="113" customFormat="false" ht="13.5" hidden="false" customHeight="false" outlineLevel="0" collapsed="false">
      <c r="A113" s="0" t="s">
        <v>3022</v>
      </c>
      <c r="B113" s="0" t="s">
        <v>3023</v>
      </c>
      <c r="C113" s="0" t="n">
        <v>21</v>
      </c>
      <c r="D113" s="0" t="s">
        <v>2</v>
      </c>
    </row>
    <row r="114" customFormat="false" ht="13.5" hidden="false" customHeight="false" outlineLevel="0" collapsed="false">
      <c r="A114" s="0" t="s">
        <v>3024</v>
      </c>
      <c r="B114" s="0" t="s">
        <v>3025</v>
      </c>
      <c r="C114" s="0" t="n">
        <v>23</v>
      </c>
      <c r="D114" s="0" t="s">
        <v>2</v>
      </c>
    </row>
    <row r="115" customFormat="false" ht="13.5" hidden="false" customHeight="false" outlineLevel="0" collapsed="false">
      <c r="A115" s="0" t="s">
        <v>3026</v>
      </c>
      <c r="B115" s="0" t="s">
        <v>3027</v>
      </c>
      <c r="C115" s="0" t="n">
        <v>21</v>
      </c>
      <c r="D115" s="0" t="s">
        <v>5</v>
      </c>
    </row>
    <row r="116" customFormat="false" ht="13.5" hidden="false" customHeight="false" outlineLevel="0" collapsed="false">
      <c r="A116" s="0" t="s">
        <v>3028</v>
      </c>
      <c r="B116" s="0" t="s">
        <v>3029</v>
      </c>
      <c r="C116" s="0" t="n">
        <v>23</v>
      </c>
      <c r="D116" s="0" t="s">
        <v>2</v>
      </c>
    </row>
    <row r="117" customFormat="false" ht="13.5" hidden="false" customHeight="false" outlineLevel="0" collapsed="false">
      <c r="A117" s="0" t="s">
        <v>3030</v>
      </c>
      <c r="B117" s="0" t="s">
        <v>3031</v>
      </c>
      <c r="C117" s="0" t="n">
        <v>20</v>
      </c>
      <c r="D117" s="0" t="s">
        <v>5</v>
      </c>
    </row>
    <row r="118" customFormat="false" ht="13.5" hidden="false" customHeight="false" outlineLevel="0" collapsed="false">
      <c r="A118" s="0" t="s">
        <v>3032</v>
      </c>
      <c r="B118" s="0" t="s">
        <v>3033</v>
      </c>
      <c r="C118" s="0" t="n">
        <v>24</v>
      </c>
      <c r="D118" s="0" t="s">
        <v>2</v>
      </c>
    </row>
    <row r="119" customFormat="false" ht="13.5" hidden="false" customHeight="false" outlineLevel="0" collapsed="false">
      <c r="A119" s="0" t="s">
        <v>3034</v>
      </c>
      <c r="B119" s="0" t="s">
        <v>3035</v>
      </c>
      <c r="C119" s="0" t="n">
        <v>23</v>
      </c>
      <c r="D119" s="0" t="s">
        <v>2</v>
      </c>
    </row>
    <row r="120" customFormat="false" ht="13.5" hidden="false" customHeight="false" outlineLevel="0" collapsed="false">
      <c r="A120" s="0" t="s">
        <v>3036</v>
      </c>
      <c r="B120" s="0" t="s">
        <v>3037</v>
      </c>
      <c r="C120" s="0" t="n">
        <v>20</v>
      </c>
      <c r="D120" s="0" t="s">
        <v>2</v>
      </c>
    </row>
    <row r="121" customFormat="false" ht="13.5" hidden="false" customHeight="false" outlineLevel="0" collapsed="false">
      <c r="A121" s="0" t="s">
        <v>3038</v>
      </c>
      <c r="B121" s="0" t="s">
        <v>3039</v>
      </c>
      <c r="C121" s="0" t="n">
        <v>23</v>
      </c>
      <c r="D121" s="0" t="s">
        <v>2</v>
      </c>
    </row>
    <row r="122" customFormat="false" ht="13.5" hidden="false" customHeight="false" outlineLevel="0" collapsed="false">
      <c r="A122" s="0" t="s">
        <v>3040</v>
      </c>
      <c r="B122" s="0" t="s">
        <v>3041</v>
      </c>
      <c r="C122" s="0" t="n">
        <v>24</v>
      </c>
      <c r="D122" s="0" t="s">
        <v>2</v>
      </c>
    </row>
    <row r="123" customFormat="false" ht="13.5" hidden="false" customHeight="false" outlineLevel="0" collapsed="false">
      <c r="A123" s="0" t="s">
        <v>3042</v>
      </c>
      <c r="B123" s="0" t="s">
        <v>3043</v>
      </c>
      <c r="C123" s="0" t="n">
        <v>22</v>
      </c>
      <c r="D123" s="0" t="s">
        <v>5</v>
      </c>
    </row>
    <row r="124" customFormat="false" ht="13.5" hidden="false" customHeight="false" outlineLevel="0" collapsed="false">
      <c r="A124" s="0" t="s">
        <v>3044</v>
      </c>
      <c r="B124" s="0" t="s">
        <v>3045</v>
      </c>
      <c r="C124" s="0" t="n">
        <v>24</v>
      </c>
      <c r="D124" s="0" t="s">
        <v>5</v>
      </c>
    </row>
    <row r="125" customFormat="false" ht="13.5" hidden="false" customHeight="false" outlineLevel="0" collapsed="false">
      <c r="A125" s="0" t="s">
        <v>3046</v>
      </c>
      <c r="B125" s="0" t="s">
        <v>3047</v>
      </c>
      <c r="C125" s="0" t="n">
        <v>24</v>
      </c>
      <c r="D125" s="0" t="s">
        <v>2</v>
      </c>
    </row>
    <row r="126" customFormat="false" ht="13.5" hidden="false" customHeight="false" outlineLevel="0" collapsed="false">
      <c r="A126" s="0" t="s">
        <v>3048</v>
      </c>
      <c r="B126" s="0" t="s">
        <v>3049</v>
      </c>
      <c r="C126" s="0" t="n">
        <v>24</v>
      </c>
      <c r="D126" s="0" t="s">
        <v>2</v>
      </c>
    </row>
    <row r="127" customFormat="false" ht="13.5" hidden="false" customHeight="false" outlineLevel="0" collapsed="false">
      <c r="A127" s="0" t="s">
        <v>3050</v>
      </c>
      <c r="B127" s="0" t="s">
        <v>3051</v>
      </c>
      <c r="C127" s="0" t="n">
        <v>22</v>
      </c>
      <c r="D127" s="0" t="s">
        <v>2</v>
      </c>
    </row>
    <row r="128" customFormat="false" ht="13.5" hidden="false" customHeight="false" outlineLevel="0" collapsed="false">
      <c r="A128" s="0" t="s">
        <v>3052</v>
      </c>
      <c r="B128" s="0" t="s">
        <v>3053</v>
      </c>
      <c r="C128" s="0" t="n">
        <v>23</v>
      </c>
      <c r="D128" s="0" t="s">
        <v>5</v>
      </c>
    </row>
    <row r="129" customFormat="false" ht="13.5" hidden="false" customHeight="false" outlineLevel="0" collapsed="false">
      <c r="A129" s="0" t="s">
        <v>3054</v>
      </c>
      <c r="B129" s="0" t="s">
        <v>3055</v>
      </c>
      <c r="C129" s="0" t="n">
        <v>22</v>
      </c>
      <c r="D129" s="0" t="s">
        <v>2</v>
      </c>
    </row>
    <row r="130" customFormat="false" ht="13.5" hidden="false" customHeight="false" outlineLevel="0" collapsed="false">
      <c r="A130" s="0" t="s">
        <v>3056</v>
      </c>
      <c r="B130" s="0" t="s">
        <v>3057</v>
      </c>
      <c r="C130" s="0" t="n">
        <v>24</v>
      </c>
      <c r="D130" s="0" t="s">
        <v>2</v>
      </c>
    </row>
    <row r="131" customFormat="false" ht="13.5" hidden="false" customHeight="false" outlineLevel="0" collapsed="false">
      <c r="A131" s="0" t="s">
        <v>3058</v>
      </c>
      <c r="B131" s="0" t="s">
        <v>3059</v>
      </c>
      <c r="C131" s="0" t="n">
        <v>24</v>
      </c>
      <c r="D131" s="0" t="s">
        <v>2</v>
      </c>
    </row>
    <row r="132" customFormat="false" ht="13.5" hidden="false" customHeight="false" outlineLevel="0" collapsed="false">
      <c r="A132" s="0" t="s">
        <v>3060</v>
      </c>
      <c r="B132" s="0" t="s">
        <v>3061</v>
      </c>
      <c r="C132" s="0" t="n">
        <v>24</v>
      </c>
      <c r="D132" s="0" t="s">
        <v>2</v>
      </c>
    </row>
    <row r="133" customFormat="false" ht="13.5" hidden="false" customHeight="false" outlineLevel="0" collapsed="false">
      <c r="A133" s="0" t="s">
        <v>3062</v>
      </c>
      <c r="B133" s="0" t="s">
        <v>3063</v>
      </c>
      <c r="C133" s="0" t="n">
        <v>24</v>
      </c>
      <c r="D133" s="0" t="s">
        <v>5</v>
      </c>
    </row>
    <row r="134" customFormat="false" ht="13.5" hidden="false" customHeight="false" outlineLevel="0" collapsed="false">
      <c r="A134" s="0" t="s">
        <v>3064</v>
      </c>
      <c r="B134" s="0" t="s">
        <v>3065</v>
      </c>
      <c r="C134" s="0" t="n">
        <v>24</v>
      </c>
      <c r="D134" s="0" t="s">
        <v>5</v>
      </c>
    </row>
    <row r="135" customFormat="false" ht="13.5" hidden="false" customHeight="false" outlineLevel="0" collapsed="false">
      <c r="A135" s="0" t="s">
        <v>3066</v>
      </c>
      <c r="B135" s="0" t="s">
        <v>3067</v>
      </c>
      <c r="C135" s="0" t="n">
        <v>23</v>
      </c>
      <c r="D135" s="0" t="s">
        <v>2</v>
      </c>
    </row>
    <row r="136" customFormat="false" ht="13.5" hidden="false" customHeight="false" outlineLevel="0" collapsed="false">
      <c r="A136" s="0" t="s">
        <v>3068</v>
      </c>
      <c r="B136" s="0" t="s">
        <v>3069</v>
      </c>
      <c r="C136" s="0" t="n">
        <v>24</v>
      </c>
      <c r="D136" s="0" t="s">
        <v>5</v>
      </c>
    </row>
    <row r="137" customFormat="false" ht="13.5" hidden="false" customHeight="false" outlineLevel="0" collapsed="false">
      <c r="A137" s="0" t="s">
        <v>3070</v>
      </c>
      <c r="B137" s="0" t="s">
        <v>3071</v>
      </c>
      <c r="C137" s="0" t="n">
        <v>24</v>
      </c>
      <c r="D137" s="0" t="s">
        <v>2</v>
      </c>
    </row>
    <row r="138" customFormat="false" ht="13.5" hidden="false" customHeight="false" outlineLevel="0" collapsed="false">
      <c r="A138" s="0" t="s">
        <v>3072</v>
      </c>
      <c r="B138" s="0" t="s">
        <v>3073</v>
      </c>
      <c r="C138" s="0" t="n">
        <v>22</v>
      </c>
      <c r="D138" s="0" t="s">
        <v>2</v>
      </c>
    </row>
    <row r="139" customFormat="false" ht="13.5" hidden="false" customHeight="false" outlineLevel="0" collapsed="false">
      <c r="A139" s="0" t="s">
        <v>3074</v>
      </c>
      <c r="B139" s="0" t="s">
        <v>3075</v>
      </c>
      <c r="C139" s="0" t="n">
        <v>22</v>
      </c>
      <c r="D139" s="0" t="s">
        <v>2</v>
      </c>
    </row>
    <row r="140" customFormat="false" ht="13.5" hidden="false" customHeight="false" outlineLevel="0" collapsed="false">
      <c r="A140" s="0" t="s">
        <v>3076</v>
      </c>
      <c r="B140" s="0" t="s">
        <v>3077</v>
      </c>
      <c r="C140" s="0" t="n">
        <v>24</v>
      </c>
      <c r="D140" s="0" t="s">
        <v>2</v>
      </c>
    </row>
    <row r="141" customFormat="false" ht="13.5" hidden="false" customHeight="false" outlineLevel="0" collapsed="false">
      <c r="A141" s="0" t="s">
        <v>3078</v>
      </c>
      <c r="B141" s="0" t="s">
        <v>3079</v>
      </c>
      <c r="C141" s="0" t="n">
        <v>24</v>
      </c>
      <c r="D141" s="0" t="s">
        <v>2</v>
      </c>
    </row>
    <row r="142" customFormat="false" ht="13.5" hidden="false" customHeight="false" outlineLevel="0" collapsed="false">
      <c r="A142" s="0" t="s">
        <v>3080</v>
      </c>
      <c r="B142" s="0" t="s">
        <v>3081</v>
      </c>
      <c r="C142" s="0" t="n">
        <v>24</v>
      </c>
      <c r="D142" s="0" t="s">
        <v>5</v>
      </c>
    </row>
    <row r="143" customFormat="false" ht="13.5" hidden="false" customHeight="false" outlineLevel="0" collapsed="false">
      <c r="A143" s="0" t="s">
        <v>3082</v>
      </c>
      <c r="B143" s="0" t="s">
        <v>3083</v>
      </c>
      <c r="C143" s="0" t="n">
        <v>19</v>
      </c>
      <c r="D143" s="0" t="s">
        <v>5</v>
      </c>
    </row>
    <row r="144" customFormat="false" ht="13.5" hidden="false" customHeight="false" outlineLevel="0" collapsed="false">
      <c r="A144" s="0" t="s">
        <v>3084</v>
      </c>
      <c r="B144" s="0" t="s">
        <v>3085</v>
      </c>
      <c r="C144" s="0" t="n">
        <v>24</v>
      </c>
      <c r="D144" s="0" t="s">
        <v>2</v>
      </c>
    </row>
    <row r="145" customFormat="false" ht="13.5" hidden="false" customHeight="false" outlineLevel="0" collapsed="false">
      <c r="A145" s="0" t="s">
        <v>3086</v>
      </c>
      <c r="B145" s="0" t="s">
        <v>3087</v>
      </c>
      <c r="C145" s="0" t="n">
        <v>21</v>
      </c>
      <c r="D145" s="0" t="s">
        <v>2</v>
      </c>
    </row>
    <row r="146" customFormat="false" ht="13.5" hidden="false" customHeight="false" outlineLevel="0" collapsed="false">
      <c r="A146" s="0" t="s">
        <v>3088</v>
      </c>
      <c r="B146" s="0" t="s">
        <v>3089</v>
      </c>
      <c r="C146" s="0" t="n">
        <v>24</v>
      </c>
      <c r="D146" s="0" t="s">
        <v>2</v>
      </c>
    </row>
    <row r="147" customFormat="false" ht="13.5" hidden="false" customHeight="false" outlineLevel="0" collapsed="false">
      <c r="A147" s="0" t="s">
        <v>3090</v>
      </c>
      <c r="B147" s="0" t="s">
        <v>3091</v>
      </c>
      <c r="C147" s="0" t="n">
        <v>21</v>
      </c>
      <c r="D147" s="0" t="s">
        <v>2</v>
      </c>
    </row>
    <row r="148" customFormat="false" ht="13.5" hidden="false" customHeight="false" outlineLevel="0" collapsed="false">
      <c r="A148" s="0" t="s">
        <v>3092</v>
      </c>
      <c r="B148" s="0" t="s">
        <v>3093</v>
      </c>
      <c r="C148" s="0" t="n">
        <v>24</v>
      </c>
      <c r="D148" s="0" t="s">
        <v>5</v>
      </c>
    </row>
    <row r="149" customFormat="false" ht="13.5" hidden="false" customHeight="false" outlineLevel="0" collapsed="false">
      <c r="A149" s="0" t="s">
        <v>3094</v>
      </c>
      <c r="B149" s="0" t="s">
        <v>3095</v>
      </c>
      <c r="C149" s="0" t="n">
        <v>23</v>
      </c>
      <c r="D149" s="0" t="s">
        <v>5</v>
      </c>
    </row>
    <row r="150" customFormat="false" ht="13.5" hidden="false" customHeight="false" outlineLevel="0" collapsed="false">
      <c r="A150" s="0" t="s">
        <v>3096</v>
      </c>
      <c r="B150" s="0" t="s">
        <v>3097</v>
      </c>
      <c r="C150" s="0" t="n">
        <v>24</v>
      </c>
      <c r="D150" s="0" t="s">
        <v>5</v>
      </c>
    </row>
    <row r="151" customFormat="false" ht="13.5" hidden="false" customHeight="false" outlineLevel="0" collapsed="false">
      <c r="A151" s="0" t="s">
        <v>3098</v>
      </c>
      <c r="B151" s="0" t="s">
        <v>3099</v>
      </c>
      <c r="C151" s="0" t="n">
        <v>24</v>
      </c>
      <c r="D151" s="0" t="s">
        <v>5</v>
      </c>
    </row>
    <row r="152" customFormat="false" ht="13.5" hidden="false" customHeight="false" outlineLevel="0" collapsed="false">
      <c r="A152" s="0" t="s">
        <v>3100</v>
      </c>
      <c r="B152" s="0" t="s">
        <v>3101</v>
      </c>
      <c r="C152" s="0" t="n">
        <v>20</v>
      </c>
      <c r="D152" s="0" t="s">
        <v>2</v>
      </c>
    </row>
    <row r="153" customFormat="false" ht="13.5" hidden="false" customHeight="false" outlineLevel="0" collapsed="false">
      <c r="A153" s="0" t="s">
        <v>3102</v>
      </c>
      <c r="B153" s="0" t="s">
        <v>3103</v>
      </c>
      <c r="C153" s="0" t="n">
        <v>21</v>
      </c>
      <c r="D153" s="0" t="s">
        <v>5</v>
      </c>
    </row>
    <row r="154" customFormat="false" ht="13.5" hidden="false" customHeight="false" outlineLevel="0" collapsed="false">
      <c r="A154" s="0" t="s">
        <v>3104</v>
      </c>
      <c r="B154" s="0" t="s">
        <v>3105</v>
      </c>
      <c r="C154" s="0" t="n">
        <v>24</v>
      </c>
      <c r="D154" s="0" t="s">
        <v>5</v>
      </c>
    </row>
    <row r="155" customFormat="false" ht="13.5" hidden="false" customHeight="false" outlineLevel="0" collapsed="false">
      <c r="A155" s="0" t="s">
        <v>3106</v>
      </c>
      <c r="B155" s="0" t="s">
        <v>3107</v>
      </c>
      <c r="C155" s="0" t="n">
        <v>21</v>
      </c>
      <c r="D155" s="0" t="s">
        <v>2</v>
      </c>
    </row>
    <row r="156" customFormat="false" ht="13.5" hidden="false" customHeight="false" outlineLevel="0" collapsed="false">
      <c r="A156" s="0" t="s">
        <v>3108</v>
      </c>
      <c r="B156" s="0" t="s">
        <v>3109</v>
      </c>
      <c r="C156" s="0" t="n">
        <v>24</v>
      </c>
      <c r="D156" s="0" t="s">
        <v>2</v>
      </c>
    </row>
    <row r="157" customFormat="false" ht="13.5" hidden="false" customHeight="false" outlineLevel="0" collapsed="false">
      <c r="A157" s="0" t="s">
        <v>3110</v>
      </c>
      <c r="B157" s="0" t="s">
        <v>3111</v>
      </c>
      <c r="C157" s="0" t="n">
        <v>23</v>
      </c>
      <c r="D157" s="0" t="s">
        <v>5</v>
      </c>
    </row>
    <row r="158" customFormat="false" ht="13.5" hidden="false" customHeight="false" outlineLevel="0" collapsed="false">
      <c r="A158" s="0" t="s">
        <v>3112</v>
      </c>
      <c r="B158" s="0" t="s">
        <v>3113</v>
      </c>
      <c r="C158" s="0" t="n">
        <v>21</v>
      </c>
      <c r="D158" s="0" t="s">
        <v>2</v>
      </c>
    </row>
    <row r="159" customFormat="false" ht="13.5" hidden="false" customHeight="false" outlineLevel="0" collapsed="false">
      <c r="A159" s="0" t="s">
        <v>3114</v>
      </c>
      <c r="B159" s="0" t="s">
        <v>3115</v>
      </c>
      <c r="C159" s="0" t="n">
        <v>21</v>
      </c>
      <c r="D159" s="0" t="s">
        <v>2</v>
      </c>
    </row>
    <row r="160" customFormat="false" ht="13.5" hidden="false" customHeight="false" outlineLevel="0" collapsed="false">
      <c r="A160" s="0" t="s">
        <v>3116</v>
      </c>
      <c r="B160" s="0" t="s">
        <v>3117</v>
      </c>
      <c r="C160" s="0" t="n">
        <v>24</v>
      </c>
      <c r="D160" s="0" t="s">
        <v>5</v>
      </c>
    </row>
    <row r="161" customFormat="false" ht="13.5" hidden="false" customHeight="false" outlineLevel="0" collapsed="false">
      <c r="A161" s="0" t="s">
        <v>3118</v>
      </c>
      <c r="B161" s="0" t="s">
        <v>3119</v>
      </c>
      <c r="C161" s="0" t="n">
        <v>22</v>
      </c>
      <c r="D161" s="0" t="s">
        <v>2</v>
      </c>
    </row>
    <row r="162" customFormat="false" ht="13.5" hidden="false" customHeight="false" outlineLevel="0" collapsed="false">
      <c r="A162" s="0" t="s">
        <v>3120</v>
      </c>
      <c r="B162" s="0" t="s">
        <v>3121</v>
      </c>
      <c r="C162" s="0" t="n">
        <v>24</v>
      </c>
      <c r="D162" s="0" t="s">
        <v>5</v>
      </c>
    </row>
    <row r="163" customFormat="false" ht="13.5" hidden="false" customHeight="false" outlineLevel="0" collapsed="false">
      <c r="A163" s="0" t="s">
        <v>3122</v>
      </c>
      <c r="B163" s="0" t="s">
        <v>3123</v>
      </c>
      <c r="C163" s="0" t="n">
        <v>21</v>
      </c>
      <c r="D163" s="0" t="s">
        <v>2</v>
      </c>
    </row>
    <row r="164" customFormat="false" ht="13.5" hidden="false" customHeight="false" outlineLevel="0" collapsed="false">
      <c r="A164" s="0" t="s">
        <v>3124</v>
      </c>
      <c r="B164" s="0" t="s">
        <v>3125</v>
      </c>
      <c r="C164" s="0" t="n">
        <v>21</v>
      </c>
      <c r="D164" s="0" t="s">
        <v>5</v>
      </c>
    </row>
    <row r="165" customFormat="false" ht="13.5" hidden="false" customHeight="false" outlineLevel="0" collapsed="false">
      <c r="A165" s="0" t="s">
        <v>3126</v>
      </c>
      <c r="B165" s="0" t="s">
        <v>3127</v>
      </c>
      <c r="C165" s="0" t="n">
        <v>21</v>
      </c>
      <c r="D165" s="0" t="s">
        <v>2</v>
      </c>
    </row>
    <row r="166" customFormat="false" ht="13.5" hidden="false" customHeight="false" outlineLevel="0" collapsed="false">
      <c r="A166" s="0" t="s">
        <v>3128</v>
      </c>
      <c r="B166" s="0" t="s">
        <v>3129</v>
      </c>
      <c r="C166" s="0" t="n">
        <v>23</v>
      </c>
      <c r="D166" s="0" t="s">
        <v>2</v>
      </c>
    </row>
    <row r="167" customFormat="false" ht="13.5" hidden="false" customHeight="false" outlineLevel="0" collapsed="false">
      <c r="A167" s="0" t="s">
        <v>3130</v>
      </c>
      <c r="B167" s="0" t="s">
        <v>3131</v>
      </c>
      <c r="C167" s="0" t="n">
        <v>24</v>
      </c>
      <c r="D167" s="0" t="s">
        <v>2</v>
      </c>
    </row>
    <row r="168" customFormat="false" ht="13.5" hidden="false" customHeight="false" outlineLevel="0" collapsed="false">
      <c r="A168" s="0" t="s">
        <v>3132</v>
      </c>
      <c r="B168" s="0" t="s">
        <v>3133</v>
      </c>
      <c r="C168" s="0" t="n">
        <v>23</v>
      </c>
      <c r="D168" s="0" t="s">
        <v>2</v>
      </c>
    </row>
    <row r="169" customFormat="false" ht="13.5" hidden="false" customHeight="false" outlineLevel="0" collapsed="false">
      <c r="A169" s="0" t="s">
        <v>3134</v>
      </c>
      <c r="B169" s="0" t="s">
        <v>3135</v>
      </c>
      <c r="C169" s="0" t="n">
        <v>22</v>
      </c>
      <c r="D169" s="0" t="s">
        <v>2</v>
      </c>
    </row>
    <row r="170" customFormat="false" ht="13.5" hidden="false" customHeight="false" outlineLevel="0" collapsed="false">
      <c r="A170" s="0" t="s">
        <v>3136</v>
      </c>
      <c r="B170" s="0" t="s">
        <v>3137</v>
      </c>
      <c r="C170" s="0" t="n">
        <v>24</v>
      </c>
      <c r="D170" s="0" t="s">
        <v>2</v>
      </c>
    </row>
    <row r="171" customFormat="false" ht="13.5" hidden="false" customHeight="false" outlineLevel="0" collapsed="false">
      <c r="A171" s="0" t="s">
        <v>3138</v>
      </c>
      <c r="B171" s="0" t="s">
        <v>3139</v>
      </c>
      <c r="C171" s="0" t="n">
        <v>24</v>
      </c>
      <c r="D171" s="0" t="s">
        <v>5</v>
      </c>
    </row>
    <row r="172" customFormat="false" ht="13.5" hidden="false" customHeight="false" outlineLevel="0" collapsed="false">
      <c r="A172" s="0" t="s">
        <v>3140</v>
      </c>
      <c r="B172" s="0" t="s">
        <v>3141</v>
      </c>
      <c r="C172" s="0" t="n">
        <v>24</v>
      </c>
      <c r="D172" s="0" t="s">
        <v>5</v>
      </c>
    </row>
    <row r="173" customFormat="false" ht="13.5" hidden="false" customHeight="false" outlineLevel="0" collapsed="false">
      <c r="A173" s="0" t="s">
        <v>3142</v>
      </c>
      <c r="B173" s="0" t="s">
        <v>3143</v>
      </c>
      <c r="C173" s="0" t="n">
        <v>23</v>
      </c>
      <c r="D173" s="0" t="s">
        <v>5</v>
      </c>
    </row>
    <row r="174" customFormat="false" ht="13.5" hidden="false" customHeight="false" outlineLevel="0" collapsed="false">
      <c r="A174" s="0" t="s">
        <v>3144</v>
      </c>
      <c r="B174" s="0" t="s">
        <v>3145</v>
      </c>
      <c r="C174" s="0" t="n">
        <v>22</v>
      </c>
      <c r="D174" s="0" t="s">
        <v>5</v>
      </c>
    </row>
    <row r="175" customFormat="false" ht="13.5" hidden="false" customHeight="false" outlineLevel="0" collapsed="false">
      <c r="A175" s="0" t="s">
        <v>3146</v>
      </c>
      <c r="B175" s="0" t="s">
        <v>3147</v>
      </c>
      <c r="C175" s="0" t="n">
        <v>24</v>
      </c>
      <c r="D175" s="0" t="s">
        <v>2</v>
      </c>
    </row>
    <row r="176" customFormat="false" ht="13.5" hidden="false" customHeight="false" outlineLevel="0" collapsed="false">
      <c r="A176" s="0" t="s">
        <v>3148</v>
      </c>
      <c r="B176" s="0" t="s">
        <v>3149</v>
      </c>
      <c r="C176" s="0" t="n">
        <v>22</v>
      </c>
      <c r="D176" s="0" t="s">
        <v>2</v>
      </c>
    </row>
    <row r="177" customFormat="false" ht="13.5" hidden="false" customHeight="false" outlineLevel="0" collapsed="false">
      <c r="A177" s="0" t="s">
        <v>3150</v>
      </c>
      <c r="B177" s="0" t="s">
        <v>3151</v>
      </c>
      <c r="C177" s="0" t="n">
        <v>24</v>
      </c>
      <c r="D177" s="0" t="s">
        <v>5</v>
      </c>
    </row>
    <row r="178" customFormat="false" ht="13.5" hidden="false" customHeight="false" outlineLevel="0" collapsed="false">
      <c r="A178" s="0" t="s">
        <v>3152</v>
      </c>
      <c r="B178" s="0" t="s">
        <v>3153</v>
      </c>
      <c r="C178" s="0" t="n">
        <v>21</v>
      </c>
      <c r="D178" s="0" t="s">
        <v>5</v>
      </c>
    </row>
    <row r="179" customFormat="false" ht="13.5" hidden="false" customHeight="false" outlineLevel="0" collapsed="false">
      <c r="A179" s="0" t="s">
        <v>3154</v>
      </c>
      <c r="B179" s="0" t="s">
        <v>3155</v>
      </c>
      <c r="C179" s="0" t="n">
        <v>24</v>
      </c>
      <c r="D179" s="0" t="s">
        <v>5</v>
      </c>
    </row>
    <row r="180" customFormat="false" ht="13.5" hidden="false" customHeight="false" outlineLevel="0" collapsed="false">
      <c r="A180" s="0" t="s">
        <v>3156</v>
      </c>
      <c r="B180" s="0" t="s">
        <v>3157</v>
      </c>
      <c r="C180" s="0" t="n">
        <v>24</v>
      </c>
      <c r="D180" s="0" t="s">
        <v>2</v>
      </c>
    </row>
    <row r="181" customFormat="false" ht="13.5" hidden="false" customHeight="false" outlineLevel="0" collapsed="false">
      <c r="A181" s="0" t="s">
        <v>3158</v>
      </c>
      <c r="B181" s="0" t="s">
        <v>3159</v>
      </c>
      <c r="C181" s="0" t="n">
        <v>21</v>
      </c>
      <c r="D181" s="0" t="s">
        <v>2</v>
      </c>
    </row>
    <row r="182" customFormat="false" ht="13.5" hidden="false" customHeight="false" outlineLevel="0" collapsed="false">
      <c r="A182" s="0" t="s">
        <v>3160</v>
      </c>
      <c r="B182" s="0" t="s">
        <v>3161</v>
      </c>
      <c r="C182" s="0" t="n">
        <v>24</v>
      </c>
      <c r="D182" s="0" t="s">
        <v>2</v>
      </c>
    </row>
    <row r="183" customFormat="false" ht="13.5" hidden="false" customHeight="false" outlineLevel="0" collapsed="false">
      <c r="A183" s="0" t="s">
        <v>3162</v>
      </c>
      <c r="B183" s="0" t="s">
        <v>3163</v>
      </c>
      <c r="C183" s="0" t="n">
        <v>24</v>
      </c>
      <c r="D183" s="0" t="s">
        <v>5</v>
      </c>
    </row>
    <row r="184" customFormat="false" ht="13.5" hidden="false" customHeight="false" outlineLevel="0" collapsed="false">
      <c r="A184" s="0" t="s">
        <v>3164</v>
      </c>
      <c r="B184" s="0" t="s">
        <v>3165</v>
      </c>
      <c r="C184" s="0" t="n">
        <v>24</v>
      </c>
      <c r="D184" s="0" t="s">
        <v>5</v>
      </c>
    </row>
    <row r="185" customFormat="false" ht="13.5" hidden="false" customHeight="false" outlineLevel="0" collapsed="false">
      <c r="A185" s="0" t="s">
        <v>3166</v>
      </c>
      <c r="B185" s="0" t="s">
        <v>3167</v>
      </c>
      <c r="C185" s="0" t="n">
        <v>22</v>
      </c>
      <c r="D185" s="0" t="s">
        <v>2</v>
      </c>
    </row>
    <row r="186" customFormat="false" ht="13.5" hidden="false" customHeight="false" outlineLevel="0" collapsed="false">
      <c r="A186" s="0" t="s">
        <v>3168</v>
      </c>
      <c r="B186" s="0" t="s">
        <v>3169</v>
      </c>
      <c r="C186" s="0" t="n">
        <v>24</v>
      </c>
      <c r="D186" s="0" t="s">
        <v>2</v>
      </c>
    </row>
    <row r="187" customFormat="false" ht="13.5" hidden="false" customHeight="false" outlineLevel="0" collapsed="false">
      <c r="A187" s="0" t="s">
        <v>3170</v>
      </c>
      <c r="B187" s="0" t="s">
        <v>3171</v>
      </c>
      <c r="C187" s="0" t="n">
        <v>24</v>
      </c>
      <c r="D187" s="0" t="s">
        <v>2</v>
      </c>
    </row>
    <row r="188" customFormat="false" ht="13.5" hidden="false" customHeight="false" outlineLevel="0" collapsed="false">
      <c r="A188" s="0" t="s">
        <v>3172</v>
      </c>
      <c r="B188" s="0" t="s">
        <v>3173</v>
      </c>
      <c r="C188" s="0" t="n">
        <v>22</v>
      </c>
      <c r="D188" s="0" t="s">
        <v>2</v>
      </c>
    </row>
    <row r="189" customFormat="false" ht="13.5" hidden="false" customHeight="false" outlineLevel="0" collapsed="false">
      <c r="A189" s="0" t="s">
        <v>3174</v>
      </c>
      <c r="B189" s="0" t="s">
        <v>3175</v>
      </c>
      <c r="C189" s="0" t="n">
        <v>21</v>
      </c>
      <c r="D189" s="0" t="s">
        <v>5</v>
      </c>
    </row>
    <row r="190" customFormat="false" ht="13.5" hidden="false" customHeight="false" outlineLevel="0" collapsed="false">
      <c r="A190" s="0" t="s">
        <v>3176</v>
      </c>
      <c r="B190" s="0" t="s">
        <v>3177</v>
      </c>
      <c r="C190" s="0" t="n">
        <v>24</v>
      </c>
      <c r="D190" s="0" t="s">
        <v>5</v>
      </c>
    </row>
    <row r="191" customFormat="false" ht="13.5" hidden="false" customHeight="false" outlineLevel="0" collapsed="false">
      <c r="A191" s="0" t="s">
        <v>3178</v>
      </c>
      <c r="B191" s="0" t="s">
        <v>3179</v>
      </c>
      <c r="C191" s="0" t="n">
        <v>21</v>
      </c>
      <c r="D191" s="0" t="s">
        <v>5</v>
      </c>
    </row>
    <row r="192" customFormat="false" ht="13.5" hidden="false" customHeight="false" outlineLevel="0" collapsed="false">
      <c r="A192" s="0" t="s">
        <v>3180</v>
      </c>
      <c r="B192" s="0" t="s">
        <v>3181</v>
      </c>
      <c r="C192" s="0" t="n">
        <v>22</v>
      </c>
      <c r="D192" s="0" t="s">
        <v>5</v>
      </c>
    </row>
    <row r="193" customFormat="false" ht="13.5" hidden="false" customHeight="false" outlineLevel="0" collapsed="false">
      <c r="A193" s="0" t="s">
        <v>3182</v>
      </c>
      <c r="B193" s="0" t="s">
        <v>3183</v>
      </c>
      <c r="C193" s="0" t="n">
        <v>23</v>
      </c>
      <c r="D193" s="0" t="s">
        <v>5</v>
      </c>
    </row>
    <row r="194" customFormat="false" ht="13.5" hidden="false" customHeight="false" outlineLevel="0" collapsed="false">
      <c r="A194" s="0" t="s">
        <v>3184</v>
      </c>
      <c r="B194" s="0" t="s">
        <v>3185</v>
      </c>
      <c r="C194" s="0" t="n">
        <v>21</v>
      </c>
      <c r="D194" s="0" t="s">
        <v>2</v>
      </c>
    </row>
    <row r="195" customFormat="false" ht="13.5" hidden="false" customHeight="false" outlineLevel="0" collapsed="false">
      <c r="A195" s="0" t="s">
        <v>3186</v>
      </c>
      <c r="B195" s="0" t="s">
        <v>3187</v>
      </c>
      <c r="C195" s="0" t="n">
        <v>24</v>
      </c>
      <c r="D195" s="0" t="s">
        <v>2</v>
      </c>
    </row>
    <row r="196" customFormat="false" ht="13.5" hidden="false" customHeight="false" outlineLevel="0" collapsed="false">
      <c r="A196" s="0" t="s">
        <v>3188</v>
      </c>
      <c r="B196" s="0" t="s">
        <v>3189</v>
      </c>
      <c r="C196" s="0" t="n">
        <v>24</v>
      </c>
      <c r="D196" s="0" t="s">
        <v>5</v>
      </c>
    </row>
    <row r="197" customFormat="false" ht="13.5" hidden="false" customHeight="false" outlineLevel="0" collapsed="false">
      <c r="A197" s="0" t="s">
        <v>3190</v>
      </c>
      <c r="B197" s="0" t="s">
        <v>3191</v>
      </c>
      <c r="C197" s="0" t="n">
        <v>23</v>
      </c>
      <c r="D197" s="0" t="s">
        <v>5</v>
      </c>
    </row>
    <row r="198" customFormat="false" ht="13.5" hidden="false" customHeight="false" outlineLevel="0" collapsed="false">
      <c r="A198" s="0" t="s">
        <v>3192</v>
      </c>
      <c r="B198" s="0" t="s">
        <v>3193</v>
      </c>
      <c r="C198" s="0" t="n">
        <v>23</v>
      </c>
      <c r="D198" s="0" t="s">
        <v>2</v>
      </c>
    </row>
    <row r="199" customFormat="false" ht="13.5" hidden="false" customHeight="false" outlineLevel="0" collapsed="false">
      <c r="A199" s="0" t="s">
        <v>3194</v>
      </c>
      <c r="B199" s="0" t="s">
        <v>3195</v>
      </c>
      <c r="C199" s="0" t="n">
        <v>21</v>
      </c>
      <c r="D199" s="0" t="s">
        <v>5</v>
      </c>
    </row>
    <row r="200" customFormat="false" ht="13.5" hidden="false" customHeight="false" outlineLevel="0" collapsed="false">
      <c r="A200" s="0" t="s">
        <v>3196</v>
      </c>
      <c r="B200" s="0" t="s">
        <v>3197</v>
      </c>
      <c r="C200" s="0" t="n">
        <v>22</v>
      </c>
      <c r="D200" s="0" t="s">
        <v>5</v>
      </c>
    </row>
    <row r="201" customFormat="false" ht="13.5" hidden="false" customHeight="false" outlineLevel="0" collapsed="false">
      <c r="A201" s="0" t="s">
        <v>3198</v>
      </c>
      <c r="B201" s="0" t="s">
        <v>3199</v>
      </c>
      <c r="C201" s="0" t="n">
        <v>24</v>
      </c>
      <c r="D201" s="0" t="s">
        <v>5</v>
      </c>
    </row>
    <row r="202" customFormat="false" ht="13.5" hidden="false" customHeight="false" outlineLevel="0" collapsed="false">
      <c r="A202" s="0" t="s">
        <v>3200</v>
      </c>
      <c r="B202" s="0" t="s">
        <v>3201</v>
      </c>
      <c r="C202" s="0" t="n">
        <v>22</v>
      </c>
      <c r="D202" s="0" t="s">
        <v>5</v>
      </c>
    </row>
    <row r="203" customFormat="false" ht="13.5" hidden="false" customHeight="false" outlineLevel="0" collapsed="false">
      <c r="A203" s="0" t="s">
        <v>3202</v>
      </c>
      <c r="B203" s="0" t="s">
        <v>3203</v>
      </c>
      <c r="C203" s="0" t="n">
        <v>24</v>
      </c>
      <c r="D203" s="0" t="s">
        <v>5</v>
      </c>
    </row>
    <row r="204" customFormat="false" ht="13.5" hidden="false" customHeight="false" outlineLevel="0" collapsed="false">
      <c r="A204" s="0" t="s">
        <v>3204</v>
      </c>
      <c r="B204" s="0" t="s">
        <v>3205</v>
      </c>
      <c r="C204" s="0" t="n">
        <v>21</v>
      </c>
      <c r="D204" s="0" t="s">
        <v>2</v>
      </c>
    </row>
    <row r="205" customFormat="false" ht="13.5" hidden="false" customHeight="false" outlineLevel="0" collapsed="false">
      <c r="A205" s="0" t="s">
        <v>3206</v>
      </c>
      <c r="B205" s="0" t="s">
        <v>3207</v>
      </c>
      <c r="C205" s="0" t="n">
        <v>24</v>
      </c>
      <c r="D205" s="0" t="s">
        <v>5</v>
      </c>
    </row>
    <row r="206" customFormat="false" ht="13.5" hidden="false" customHeight="false" outlineLevel="0" collapsed="false">
      <c r="A206" s="0" t="s">
        <v>3208</v>
      </c>
      <c r="B206" s="0" t="s">
        <v>3209</v>
      </c>
      <c r="C206" s="0" t="n">
        <v>24</v>
      </c>
      <c r="D206" s="0" t="s">
        <v>5</v>
      </c>
    </row>
    <row r="207" customFormat="false" ht="13.5" hidden="false" customHeight="false" outlineLevel="0" collapsed="false">
      <c r="A207" s="0" t="s">
        <v>3210</v>
      </c>
      <c r="B207" s="0" t="s">
        <v>3211</v>
      </c>
      <c r="C207" s="0" t="n">
        <v>24</v>
      </c>
      <c r="D207" s="0" t="s">
        <v>2</v>
      </c>
    </row>
    <row r="208" customFormat="false" ht="13.5" hidden="false" customHeight="false" outlineLevel="0" collapsed="false">
      <c r="A208" s="0" t="s">
        <v>3212</v>
      </c>
      <c r="B208" s="0" t="s">
        <v>3213</v>
      </c>
      <c r="C208" s="0" t="n">
        <v>24</v>
      </c>
      <c r="D208" s="0" t="s">
        <v>2</v>
      </c>
    </row>
    <row r="209" customFormat="false" ht="13.5" hidden="false" customHeight="false" outlineLevel="0" collapsed="false">
      <c r="A209" s="0" t="s">
        <v>3214</v>
      </c>
      <c r="B209" s="0" t="s">
        <v>3215</v>
      </c>
      <c r="C209" s="0" t="n">
        <v>24</v>
      </c>
      <c r="D209" s="0" t="s">
        <v>2</v>
      </c>
    </row>
    <row r="210" customFormat="false" ht="13.5" hidden="false" customHeight="false" outlineLevel="0" collapsed="false">
      <c r="A210" s="0" t="s">
        <v>3216</v>
      </c>
      <c r="B210" s="0" t="s">
        <v>3217</v>
      </c>
      <c r="C210" s="0" t="n">
        <v>22</v>
      </c>
      <c r="D210" s="0" t="s">
        <v>2</v>
      </c>
    </row>
    <row r="211" customFormat="false" ht="13.5" hidden="false" customHeight="false" outlineLevel="0" collapsed="false">
      <c r="A211" s="0" t="s">
        <v>3218</v>
      </c>
      <c r="B211" s="0" t="s">
        <v>3219</v>
      </c>
      <c r="C211" s="0" t="n">
        <v>24</v>
      </c>
      <c r="D211" s="0" t="s">
        <v>5</v>
      </c>
    </row>
    <row r="212" customFormat="false" ht="13.5" hidden="false" customHeight="false" outlineLevel="0" collapsed="false">
      <c r="A212" s="0" t="s">
        <v>3220</v>
      </c>
      <c r="B212" s="0" t="s">
        <v>3221</v>
      </c>
      <c r="C212" s="0" t="n">
        <v>24</v>
      </c>
      <c r="D212" s="0" t="s">
        <v>2</v>
      </c>
    </row>
    <row r="213" customFormat="false" ht="13.5" hidden="false" customHeight="false" outlineLevel="0" collapsed="false">
      <c r="A213" s="0" t="s">
        <v>3222</v>
      </c>
      <c r="B213" s="0" t="s">
        <v>3223</v>
      </c>
      <c r="C213" s="0" t="n">
        <v>24</v>
      </c>
      <c r="D213" s="0" t="s">
        <v>2</v>
      </c>
    </row>
    <row r="214" customFormat="false" ht="13.5" hidden="false" customHeight="false" outlineLevel="0" collapsed="false">
      <c r="A214" s="0" t="s">
        <v>3224</v>
      </c>
      <c r="B214" s="0" t="s">
        <v>3225</v>
      </c>
      <c r="C214" s="0" t="n">
        <v>21</v>
      </c>
      <c r="D214" s="0" t="s">
        <v>5</v>
      </c>
    </row>
    <row r="215" customFormat="false" ht="13.5" hidden="false" customHeight="false" outlineLevel="0" collapsed="false">
      <c r="A215" s="0" t="s">
        <v>3226</v>
      </c>
      <c r="B215" s="0" t="s">
        <v>3227</v>
      </c>
      <c r="C215" s="0" t="n">
        <v>23</v>
      </c>
      <c r="D215" s="0" t="s">
        <v>2</v>
      </c>
    </row>
    <row r="216" customFormat="false" ht="13.5" hidden="false" customHeight="false" outlineLevel="0" collapsed="false">
      <c r="A216" s="0" t="s">
        <v>3228</v>
      </c>
      <c r="B216" s="0" t="s">
        <v>3229</v>
      </c>
      <c r="C216" s="0" t="n">
        <v>24</v>
      </c>
      <c r="D216" s="0" t="s">
        <v>2</v>
      </c>
    </row>
    <row r="217" customFormat="false" ht="13.5" hidden="false" customHeight="false" outlineLevel="0" collapsed="false">
      <c r="A217" s="0" t="s">
        <v>3230</v>
      </c>
      <c r="B217" s="0" t="s">
        <v>3231</v>
      </c>
      <c r="C217" s="0" t="n">
        <v>23</v>
      </c>
      <c r="D217" s="0" t="s">
        <v>2</v>
      </c>
    </row>
    <row r="218" customFormat="false" ht="13.5" hidden="false" customHeight="false" outlineLevel="0" collapsed="false">
      <c r="A218" s="0" t="s">
        <v>3232</v>
      </c>
      <c r="B218" s="0" t="s">
        <v>3233</v>
      </c>
      <c r="C218" s="0" t="n">
        <v>21</v>
      </c>
      <c r="D218" s="0" t="s">
        <v>2</v>
      </c>
    </row>
    <row r="219" customFormat="false" ht="13.5" hidden="false" customHeight="false" outlineLevel="0" collapsed="false">
      <c r="A219" s="0" t="s">
        <v>3234</v>
      </c>
      <c r="B219" s="0" t="s">
        <v>3235</v>
      </c>
      <c r="C219" s="0" t="n">
        <v>24</v>
      </c>
      <c r="D219" s="0" t="s">
        <v>5</v>
      </c>
    </row>
    <row r="220" customFormat="false" ht="13.5" hidden="false" customHeight="false" outlineLevel="0" collapsed="false">
      <c r="A220" s="0" t="s">
        <v>3236</v>
      </c>
      <c r="B220" s="0" t="s">
        <v>3237</v>
      </c>
      <c r="C220" s="0" t="n">
        <v>23</v>
      </c>
      <c r="D220" s="0" t="s">
        <v>2</v>
      </c>
    </row>
    <row r="221" customFormat="false" ht="13.5" hidden="false" customHeight="false" outlineLevel="0" collapsed="false">
      <c r="A221" s="0" t="s">
        <v>3238</v>
      </c>
      <c r="B221" s="0" t="s">
        <v>3239</v>
      </c>
      <c r="C221" s="0" t="n">
        <v>21</v>
      </c>
      <c r="D221" s="0" t="s">
        <v>2</v>
      </c>
    </row>
    <row r="222" customFormat="false" ht="13.5" hidden="false" customHeight="false" outlineLevel="0" collapsed="false">
      <c r="A222" s="0" t="s">
        <v>3240</v>
      </c>
      <c r="B222" s="0" t="s">
        <v>3241</v>
      </c>
      <c r="C222" s="0" t="n">
        <v>24</v>
      </c>
      <c r="D222" s="0" t="s">
        <v>2</v>
      </c>
    </row>
    <row r="223" customFormat="false" ht="13.5" hidden="false" customHeight="false" outlineLevel="0" collapsed="false">
      <c r="A223" s="0" t="s">
        <v>3242</v>
      </c>
      <c r="B223" s="0" t="s">
        <v>3243</v>
      </c>
      <c r="C223" s="0" t="n">
        <v>24</v>
      </c>
      <c r="D223" s="0" t="s">
        <v>2</v>
      </c>
    </row>
    <row r="224" customFormat="false" ht="13.5" hidden="false" customHeight="false" outlineLevel="0" collapsed="false">
      <c r="A224" s="0" t="s">
        <v>3244</v>
      </c>
      <c r="B224" s="0" t="s">
        <v>3245</v>
      </c>
      <c r="C224" s="0" t="n">
        <v>24</v>
      </c>
      <c r="D224" s="0" t="s">
        <v>5</v>
      </c>
    </row>
    <row r="225" customFormat="false" ht="13.5" hidden="false" customHeight="false" outlineLevel="0" collapsed="false">
      <c r="A225" s="0" t="s">
        <v>3246</v>
      </c>
      <c r="B225" s="0" t="s">
        <v>3247</v>
      </c>
      <c r="C225" s="0" t="n">
        <v>22</v>
      </c>
      <c r="D225" s="0" t="s">
        <v>2</v>
      </c>
    </row>
    <row r="226" customFormat="false" ht="13.5" hidden="false" customHeight="false" outlineLevel="0" collapsed="false">
      <c r="A226" s="0" t="s">
        <v>3248</v>
      </c>
      <c r="B226" s="0" t="s">
        <v>3249</v>
      </c>
      <c r="C226" s="0" t="n">
        <v>24</v>
      </c>
      <c r="D226" s="0" t="s">
        <v>5</v>
      </c>
    </row>
    <row r="227" customFormat="false" ht="13.5" hidden="false" customHeight="false" outlineLevel="0" collapsed="false">
      <c r="A227" s="0" t="s">
        <v>3250</v>
      </c>
      <c r="B227" s="0" t="s">
        <v>3251</v>
      </c>
      <c r="C227" s="0" t="n">
        <v>24</v>
      </c>
      <c r="D227" s="0" t="s">
        <v>2</v>
      </c>
    </row>
    <row r="228" customFormat="false" ht="13.5" hidden="false" customHeight="false" outlineLevel="0" collapsed="false">
      <c r="A228" s="0" t="s">
        <v>3252</v>
      </c>
      <c r="B228" s="0" t="s">
        <v>3253</v>
      </c>
      <c r="C228" s="0" t="n">
        <v>24</v>
      </c>
      <c r="D228" s="0" t="s">
        <v>2</v>
      </c>
    </row>
    <row r="229" customFormat="false" ht="13.5" hidden="false" customHeight="false" outlineLevel="0" collapsed="false">
      <c r="A229" s="0" t="s">
        <v>3254</v>
      </c>
      <c r="B229" s="0" t="s">
        <v>3255</v>
      </c>
      <c r="C229" s="0" t="n">
        <v>24</v>
      </c>
      <c r="D229" s="0" t="s">
        <v>5</v>
      </c>
    </row>
    <row r="230" customFormat="false" ht="13.5" hidden="false" customHeight="false" outlineLevel="0" collapsed="false">
      <c r="A230" s="0" t="s">
        <v>3256</v>
      </c>
      <c r="B230" s="0" t="s">
        <v>3257</v>
      </c>
      <c r="C230" s="0" t="n">
        <v>23</v>
      </c>
      <c r="D230" s="0" t="s">
        <v>2</v>
      </c>
    </row>
    <row r="231" customFormat="false" ht="13.5" hidden="false" customHeight="false" outlineLevel="0" collapsed="false">
      <c r="A231" s="0" t="s">
        <v>3258</v>
      </c>
      <c r="B231" s="0" t="s">
        <v>3259</v>
      </c>
      <c r="C231" s="0" t="n">
        <v>22</v>
      </c>
      <c r="D231" s="0" t="s">
        <v>2</v>
      </c>
    </row>
    <row r="232" customFormat="false" ht="13.5" hidden="false" customHeight="false" outlineLevel="0" collapsed="false">
      <c r="A232" s="0" t="s">
        <v>3260</v>
      </c>
      <c r="B232" s="0" t="s">
        <v>3261</v>
      </c>
      <c r="C232" s="0" t="n">
        <v>25</v>
      </c>
      <c r="D232" s="0" t="s">
        <v>5</v>
      </c>
    </row>
    <row r="233" customFormat="false" ht="13.5" hidden="false" customHeight="false" outlineLevel="0" collapsed="false">
      <c r="A233" s="0" t="s">
        <v>3262</v>
      </c>
      <c r="B233" s="0" t="s">
        <v>3263</v>
      </c>
      <c r="C233" s="0" t="n">
        <v>24</v>
      </c>
      <c r="D233" s="0" t="s">
        <v>2</v>
      </c>
    </row>
    <row r="234" customFormat="false" ht="13.5" hidden="false" customHeight="false" outlineLevel="0" collapsed="false">
      <c r="A234" s="0" t="s">
        <v>3264</v>
      </c>
      <c r="B234" s="0" t="s">
        <v>3265</v>
      </c>
      <c r="C234" s="0" t="n">
        <v>21</v>
      </c>
      <c r="D234" s="0" t="s">
        <v>2</v>
      </c>
    </row>
    <row r="235" customFormat="false" ht="13.5" hidden="false" customHeight="false" outlineLevel="0" collapsed="false">
      <c r="A235" s="0" t="s">
        <v>3266</v>
      </c>
      <c r="B235" s="0" t="s">
        <v>3267</v>
      </c>
      <c r="C235" s="0" t="n">
        <v>24</v>
      </c>
      <c r="D235" s="0" t="s">
        <v>2</v>
      </c>
    </row>
    <row r="236" customFormat="false" ht="13.5" hidden="false" customHeight="false" outlineLevel="0" collapsed="false">
      <c r="A236" s="0" t="s">
        <v>3268</v>
      </c>
      <c r="B236" s="0" t="s">
        <v>3269</v>
      </c>
      <c r="C236" s="0" t="n">
        <v>24</v>
      </c>
      <c r="D236" s="0" t="s">
        <v>5</v>
      </c>
    </row>
    <row r="237" customFormat="false" ht="13.5" hidden="false" customHeight="false" outlineLevel="0" collapsed="false">
      <c r="A237" s="0" t="s">
        <v>3270</v>
      </c>
      <c r="B237" s="0" t="s">
        <v>3271</v>
      </c>
      <c r="C237" s="0" t="n">
        <v>24</v>
      </c>
      <c r="D237" s="0" t="s">
        <v>2</v>
      </c>
    </row>
    <row r="238" customFormat="false" ht="13.5" hidden="false" customHeight="false" outlineLevel="0" collapsed="false">
      <c r="A238" s="0" t="s">
        <v>3272</v>
      </c>
      <c r="B238" s="0" t="s">
        <v>3273</v>
      </c>
      <c r="C238" s="0" t="n">
        <v>23</v>
      </c>
      <c r="D238" s="0" t="s">
        <v>2</v>
      </c>
    </row>
    <row r="239" customFormat="false" ht="13.5" hidden="false" customHeight="false" outlineLevel="0" collapsed="false">
      <c r="A239" s="0" t="s">
        <v>3274</v>
      </c>
      <c r="B239" s="0" t="s">
        <v>3275</v>
      </c>
      <c r="C239" s="0" t="n">
        <v>22</v>
      </c>
      <c r="D239" s="0" t="s">
        <v>2</v>
      </c>
    </row>
    <row r="240" customFormat="false" ht="13.5" hidden="false" customHeight="false" outlineLevel="0" collapsed="false">
      <c r="A240" s="0" t="s">
        <v>3276</v>
      </c>
      <c r="B240" s="0" t="s">
        <v>3277</v>
      </c>
      <c r="C240" s="0" t="n">
        <v>24</v>
      </c>
      <c r="D240" s="0" t="s">
        <v>5</v>
      </c>
    </row>
    <row r="241" customFormat="false" ht="13.5" hidden="false" customHeight="false" outlineLevel="0" collapsed="false">
      <c r="A241" s="0" t="s">
        <v>3278</v>
      </c>
      <c r="B241" s="0" t="s">
        <v>3279</v>
      </c>
      <c r="C241" s="0" t="n">
        <v>24</v>
      </c>
      <c r="D241" s="0" t="s">
        <v>5</v>
      </c>
    </row>
    <row r="242" customFormat="false" ht="13.5" hidden="false" customHeight="false" outlineLevel="0" collapsed="false">
      <c r="A242" s="0" t="s">
        <v>3280</v>
      </c>
      <c r="B242" s="0" t="s">
        <v>3281</v>
      </c>
      <c r="C242" s="0" t="n">
        <v>24</v>
      </c>
      <c r="D242" s="0" t="s">
        <v>2</v>
      </c>
    </row>
    <row r="243" customFormat="false" ht="13.5" hidden="false" customHeight="false" outlineLevel="0" collapsed="false">
      <c r="A243" s="0" t="s">
        <v>3282</v>
      </c>
      <c r="B243" s="0" t="s">
        <v>3283</v>
      </c>
      <c r="C243" s="0" t="n">
        <v>24</v>
      </c>
      <c r="D243" s="0" t="s">
        <v>5</v>
      </c>
    </row>
    <row r="244" customFormat="false" ht="13.5" hidden="false" customHeight="false" outlineLevel="0" collapsed="false">
      <c r="A244" s="0" t="s">
        <v>3284</v>
      </c>
      <c r="B244" s="0" t="s">
        <v>3285</v>
      </c>
      <c r="C244" s="0" t="n">
        <v>27</v>
      </c>
      <c r="D244" s="0" t="s">
        <v>2</v>
      </c>
    </row>
    <row r="245" customFormat="false" ht="13.5" hidden="false" customHeight="false" outlineLevel="0" collapsed="false">
      <c r="A245" s="0" t="s">
        <v>3286</v>
      </c>
      <c r="B245" s="0" t="s">
        <v>3287</v>
      </c>
      <c r="C245" s="0" t="n">
        <v>24</v>
      </c>
      <c r="D245" s="0" t="s">
        <v>5</v>
      </c>
    </row>
    <row r="246" customFormat="false" ht="13.5" hidden="false" customHeight="false" outlineLevel="0" collapsed="false">
      <c r="A246" s="0" t="s">
        <v>3288</v>
      </c>
      <c r="B246" s="0" t="s">
        <v>3289</v>
      </c>
      <c r="C246" s="0" t="n">
        <v>24</v>
      </c>
      <c r="D246" s="0" t="s">
        <v>5</v>
      </c>
    </row>
    <row r="247" customFormat="false" ht="13.5" hidden="false" customHeight="false" outlineLevel="0" collapsed="false">
      <c r="A247" s="0" t="s">
        <v>3290</v>
      </c>
      <c r="B247" s="0" t="s">
        <v>3291</v>
      </c>
      <c r="C247" s="0" t="n">
        <v>23</v>
      </c>
      <c r="D247" s="0" t="s">
        <v>2</v>
      </c>
    </row>
    <row r="248" customFormat="false" ht="13.5" hidden="false" customHeight="false" outlineLevel="0" collapsed="false">
      <c r="A248" s="0" t="s">
        <v>3292</v>
      </c>
      <c r="B248" s="0" t="s">
        <v>3293</v>
      </c>
      <c r="C248" s="0" t="n">
        <v>21</v>
      </c>
      <c r="D248" s="0" t="s">
        <v>2</v>
      </c>
    </row>
    <row r="249" customFormat="false" ht="13.5" hidden="false" customHeight="false" outlineLevel="0" collapsed="false">
      <c r="A249" s="0" t="s">
        <v>3294</v>
      </c>
      <c r="B249" s="0" t="s">
        <v>3295</v>
      </c>
      <c r="C249" s="0" t="n">
        <v>23</v>
      </c>
      <c r="D249" s="0" t="s">
        <v>2</v>
      </c>
    </row>
    <row r="250" customFormat="false" ht="13.5" hidden="false" customHeight="false" outlineLevel="0" collapsed="false">
      <c r="A250" s="0" t="s">
        <v>3296</v>
      </c>
      <c r="B250" s="0" t="s">
        <v>3297</v>
      </c>
      <c r="C250" s="0" t="n">
        <v>24</v>
      </c>
      <c r="D250" s="0" t="s">
        <v>5</v>
      </c>
    </row>
    <row r="251" customFormat="false" ht="13.5" hidden="false" customHeight="false" outlineLevel="0" collapsed="false">
      <c r="A251" s="0" t="s">
        <v>3298</v>
      </c>
      <c r="B251" s="0" t="s">
        <v>3299</v>
      </c>
      <c r="C251" s="0" t="n">
        <v>21</v>
      </c>
      <c r="D251" s="0" t="s">
        <v>5</v>
      </c>
    </row>
    <row r="252" customFormat="false" ht="13.5" hidden="false" customHeight="false" outlineLevel="0" collapsed="false">
      <c r="A252" s="0" t="s">
        <v>3300</v>
      </c>
      <c r="B252" s="0" t="s">
        <v>3301</v>
      </c>
      <c r="C252" s="0" t="n">
        <v>20</v>
      </c>
      <c r="D252" s="0" t="s">
        <v>2</v>
      </c>
    </row>
    <row r="253" customFormat="false" ht="13.5" hidden="false" customHeight="false" outlineLevel="0" collapsed="false">
      <c r="A253" s="0" t="s">
        <v>3302</v>
      </c>
      <c r="B253" s="0" t="s">
        <v>3303</v>
      </c>
      <c r="C253" s="0" t="n">
        <v>22</v>
      </c>
      <c r="D253" s="0" t="s">
        <v>2</v>
      </c>
    </row>
    <row r="254" customFormat="false" ht="13.5" hidden="false" customHeight="false" outlineLevel="0" collapsed="false">
      <c r="A254" s="0" t="s">
        <v>3304</v>
      </c>
      <c r="B254" s="0" t="s">
        <v>3305</v>
      </c>
      <c r="C254" s="0" t="n">
        <v>21</v>
      </c>
      <c r="D254" s="0" t="s">
        <v>5</v>
      </c>
    </row>
    <row r="255" customFormat="false" ht="13.5" hidden="false" customHeight="false" outlineLevel="0" collapsed="false">
      <c r="A255" s="0" t="s">
        <v>3306</v>
      </c>
      <c r="B255" s="0" t="s">
        <v>3307</v>
      </c>
      <c r="C255" s="0" t="n">
        <v>24</v>
      </c>
      <c r="D255" s="0" t="s">
        <v>2</v>
      </c>
    </row>
    <row r="256" customFormat="false" ht="13.5" hidden="false" customHeight="false" outlineLevel="0" collapsed="false">
      <c r="A256" s="0" t="s">
        <v>3308</v>
      </c>
      <c r="B256" s="0" t="s">
        <v>3309</v>
      </c>
      <c r="C256" s="0" t="n">
        <v>21</v>
      </c>
      <c r="D256" s="0" t="s">
        <v>2</v>
      </c>
    </row>
    <row r="257" customFormat="false" ht="13.5" hidden="false" customHeight="false" outlineLevel="0" collapsed="false">
      <c r="A257" s="0" t="s">
        <v>3310</v>
      </c>
      <c r="B257" s="0" t="s">
        <v>3311</v>
      </c>
      <c r="C257" s="0" t="n">
        <v>20</v>
      </c>
      <c r="D257" s="0" t="s">
        <v>2</v>
      </c>
    </row>
    <row r="258" customFormat="false" ht="13.5" hidden="false" customHeight="false" outlineLevel="0" collapsed="false">
      <c r="A258" s="0" t="s">
        <v>3312</v>
      </c>
      <c r="B258" s="0" t="s">
        <v>3313</v>
      </c>
      <c r="C258" s="0" t="n">
        <v>22</v>
      </c>
      <c r="D258" s="0" t="s">
        <v>2</v>
      </c>
    </row>
    <row r="259" customFormat="false" ht="13.5" hidden="false" customHeight="false" outlineLevel="0" collapsed="false">
      <c r="A259" s="0" t="s">
        <v>3314</v>
      </c>
      <c r="B259" s="0" t="s">
        <v>3315</v>
      </c>
      <c r="C259" s="0" t="n">
        <v>23</v>
      </c>
      <c r="D259" s="0" t="s">
        <v>2</v>
      </c>
    </row>
    <row r="260" customFormat="false" ht="13.5" hidden="false" customHeight="false" outlineLevel="0" collapsed="false">
      <c r="A260" s="0" t="s">
        <v>3316</v>
      </c>
      <c r="B260" s="0" t="s">
        <v>3317</v>
      </c>
      <c r="C260" s="0" t="n">
        <v>22</v>
      </c>
      <c r="D260" s="0" t="s">
        <v>2</v>
      </c>
    </row>
    <row r="261" customFormat="false" ht="13.5" hidden="false" customHeight="false" outlineLevel="0" collapsed="false">
      <c r="A261" s="0" t="s">
        <v>3318</v>
      </c>
      <c r="B261" s="0" t="s">
        <v>3319</v>
      </c>
      <c r="C261" s="0" t="n">
        <v>24</v>
      </c>
      <c r="D261" s="0" t="s">
        <v>2</v>
      </c>
    </row>
    <row r="262" customFormat="false" ht="13.5" hidden="false" customHeight="false" outlineLevel="0" collapsed="false">
      <c r="A262" s="0" t="s">
        <v>3320</v>
      </c>
      <c r="B262" s="0" t="s">
        <v>3321</v>
      </c>
      <c r="C262" s="0" t="n">
        <v>21</v>
      </c>
      <c r="D262" s="0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9T12:33:22Z</dcterms:created>
  <dc:creator>chunhuiyuan</dc:creator>
  <dc:description/>
  <dc:language>en-US</dc:language>
  <cp:lastModifiedBy>chunhuiyuan</cp:lastModifiedBy>
  <dcterms:modified xsi:type="dcterms:W3CDTF">2015-03-26T11:24:10Z</dcterms:modified>
  <cp:revision>0</cp:revision>
  <dc:subject/>
  <dc:title/>
</cp:coreProperties>
</file>